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nebrmedcntr-my.sharepoint.com/personal/liam_caven_unmc_edu/Documents/Lab Data/Figures/230227 Coculture Paper/"/>
    </mc:Choice>
  </mc:AlternateContent>
  <xr:revisionPtr revIDLastSave="0" documentId="8_{76DBCC70-BF66-4E5C-885B-539F9D71D41A}" xr6:coauthVersionLast="47" xr6:coauthVersionMax="47" xr10:uidLastSave="{00000000-0000-0000-0000-000000000000}"/>
  <bookViews>
    <workbookView xWindow="-120" yWindow="-120" windowWidth="29040" windowHeight="16440" xr2:uid="{521120F4-03B4-4C16-BD65-83BE48BE48E2}"/>
  </bookViews>
  <sheets>
    <sheet name="Sheet1" sheetId="1" r:id="rId1"/>
  </sheets>
  <definedNames>
    <definedName name="_xlnm._FilterDatabase" localSheetId="0" hidden="1">Sheet1!$A$1:$I$115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25" uniqueCount="2325">
  <si>
    <t>Symbol</t>
  </si>
  <si>
    <t>ENSEMBL</t>
  </si>
  <si>
    <t>Opposing_Trend</t>
  </si>
  <si>
    <t>Mock_HCECvHVE_FC</t>
  </si>
  <si>
    <t>Mock_HCECvHVE_logFC</t>
  </si>
  <si>
    <t>Mock_HCECvHVE_FDRP</t>
  </si>
  <si>
    <t>HCEC_L2vMock_FC</t>
  </si>
  <si>
    <t>HCEC_L2vMock_logFC</t>
  </si>
  <si>
    <t>HCEC_L2vMock_FDRP</t>
  </si>
  <si>
    <t>IFIT1</t>
  </si>
  <si>
    <t>ENSG00000185745</t>
  </si>
  <si>
    <t>IFIT3</t>
  </si>
  <si>
    <t>ENSG00000119917</t>
  </si>
  <si>
    <t>IFIT2</t>
  </si>
  <si>
    <t>ENSG00000119922</t>
  </si>
  <si>
    <t>CXCL10</t>
  </si>
  <si>
    <t>ENSG00000169245</t>
  </si>
  <si>
    <t>IDO1</t>
  </si>
  <si>
    <t>ENSG00000131203</t>
  </si>
  <si>
    <t>ZBP1</t>
  </si>
  <si>
    <t>ENSG00000124256</t>
  </si>
  <si>
    <t>SALL1</t>
  </si>
  <si>
    <t>ENSG00000103449</t>
  </si>
  <si>
    <t>CXCL11</t>
  </si>
  <si>
    <t>ENSG00000169248</t>
  </si>
  <si>
    <t>IL6</t>
  </si>
  <si>
    <t>ENSG00000136244</t>
  </si>
  <si>
    <t>SPECC1L-ADORA2A</t>
  </si>
  <si>
    <t>ENSG00000258555</t>
  </si>
  <si>
    <t>C15orf48</t>
  </si>
  <si>
    <t>ENSG00000166920</t>
  </si>
  <si>
    <t>GJA4</t>
  </si>
  <si>
    <t>ENSG00000187513</t>
  </si>
  <si>
    <t>HSH2D</t>
  </si>
  <si>
    <t>ENSG00000196684</t>
  </si>
  <si>
    <t>GBP4</t>
  </si>
  <si>
    <t>ENSG00000162654</t>
  </si>
  <si>
    <t>DAP3</t>
  </si>
  <si>
    <t>ENSG00000132676</t>
  </si>
  <si>
    <t>RSAD2</t>
  </si>
  <si>
    <t>ENSG00000134321</t>
  </si>
  <si>
    <t>CMPK2</t>
  </si>
  <si>
    <t>ENSG00000134326</t>
  </si>
  <si>
    <t>XAF1</t>
  </si>
  <si>
    <t>ENSG00000132530</t>
  </si>
  <si>
    <t>RP11-686G8.1</t>
  </si>
  <si>
    <t>ENSG00000238168</t>
  </si>
  <si>
    <t>ADAM28</t>
  </si>
  <si>
    <t>ENSG00000042980</t>
  </si>
  <si>
    <t>GBP5</t>
  </si>
  <si>
    <t>ENSG00000154451</t>
  </si>
  <si>
    <t>SRGN</t>
  </si>
  <si>
    <t>ENSG00000122862</t>
  </si>
  <si>
    <t>IFI44L</t>
  </si>
  <si>
    <t>ENSG00000137959</t>
  </si>
  <si>
    <t>AC002480.3</t>
  </si>
  <si>
    <t>ENSG00000232759</t>
  </si>
  <si>
    <t>KCNK5</t>
  </si>
  <si>
    <t>ENSG00000164626</t>
  </si>
  <si>
    <t>MX2</t>
  </si>
  <si>
    <t>ENSG00000183486</t>
  </si>
  <si>
    <t>IL8</t>
  </si>
  <si>
    <t>ENSG00000169429</t>
  </si>
  <si>
    <t>IFITM1</t>
  </si>
  <si>
    <t>ENSG00000185885</t>
  </si>
  <si>
    <t>ISG15</t>
  </si>
  <si>
    <t>ENSG00000187608</t>
  </si>
  <si>
    <t>BST2</t>
  </si>
  <si>
    <t>ENSG00000130303</t>
  </si>
  <si>
    <t>GPR141</t>
  </si>
  <si>
    <t>ENSG00000187037</t>
  </si>
  <si>
    <t>LGALS9</t>
  </si>
  <si>
    <t>ENSG00000168961</t>
  </si>
  <si>
    <t>RP11-519G16.3</t>
  </si>
  <si>
    <t>ENSG00000259354</t>
  </si>
  <si>
    <t>RP11-519G16.5</t>
  </si>
  <si>
    <t>ENSG00000259342</t>
  </si>
  <si>
    <t>CD69</t>
  </si>
  <si>
    <t>ENSG00000110848</t>
  </si>
  <si>
    <t>CFB_2</t>
  </si>
  <si>
    <t>ENSG00000243649</t>
  </si>
  <si>
    <t>IFI6</t>
  </si>
  <si>
    <t>ENSG00000126709</t>
  </si>
  <si>
    <t>PLEKHG7</t>
  </si>
  <si>
    <t>ENSG00000187510</t>
  </si>
  <si>
    <t>BCL2A1</t>
  </si>
  <si>
    <t>ENSG00000140379</t>
  </si>
  <si>
    <t>OASL</t>
  </si>
  <si>
    <t>ENSG00000135114</t>
  </si>
  <si>
    <t>AP001610.5</t>
  </si>
  <si>
    <t>ENSG00000228318</t>
  </si>
  <si>
    <t>MX1</t>
  </si>
  <si>
    <t>ENSG00000157601</t>
  </si>
  <si>
    <t>SAA2</t>
  </si>
  <si>
    <t>ENSG00000134339</t>
  </si>
  <si>
    <t>OAS1</t>
  </si>
  <si>
    <t>ENSG00000089127</t>
  </si>
  <si>
    <t>AC017076.5</t>
  </si>
  <si>
    <t>ENSG00000225964</t>
  </si>
  <si>
    <t>LINC01059</t>
  </si>
  <si>
    <t>ENSG00000255414</t>
  </si>
  <si>
    <t>GMPR</t>
  </si>
  <si>
    <t>ENSG00000137198</t>
  </si>
  <si>
    <t>CTD-2114J12.1</t>
  </si>
  <si>
    <t>ENSG00000253525</t>
  </si>
  <si>
    <t>ATP10A</t>
  </si>
  <si>
    <t>ENSG00000206190</t>
  </si>
  <si>
    <t>IFI44</t>
  </si>
  <si>
    <t>ENSG00000137965</t>
  </si>
  <si>
    <t>KCNK3</t>
  </si>
  <si>
    <t>ENSG00000171303</t>
  </si>
  <si>
    <t>AIM2</t>
  </si>
  <si>
    <t>ENSG00000163568</t>
  </si>
  <si>
    <t>BATF2</t>
  </si>
  <si>
    <t>ENSG00000168062</t>
  </si>
  <si>
    <t>ART3</t>
  </si>
  <si>
    <t>ENSG00000156219</t>
  </si>
  <si>
    <t>RP11-676J12.7</t>
  </si>
  <si>
    <t>ENSG00000262003</t>
  </si>
  <si>
    <t>MUC13</t>
  </si>
  <si>
    <t>ENSG00000173702</t>
  </si>
  <si>
    <t>AC003092.1</t>
  </si>
  <si>
    <t>ENSG00000236453</t>
  </si>
  <si>
    <t>IFI27</t>
  </si>
  <si>
    <t>ENSG00000165949</t>
  </si>
  <si>
    <t>SUSD3</t>
  </si>
  <si>
    <t>ENSG00000157303</t>
  </si>
  <si>
    <t>NEURL3</t>
  </si>
  <si>
    <t>ENSG00000163121</t>
  </si>
  <si>
    <t>PDZK1IP1</t>
  </si>
  <si>
    <t>ENSG00000162366</t>
  </si>
  <si>
    <t>SLC15A3</t>
  </si>
  <si>
    <t>ENSG00000110446</t>
  </si>
  <si>
    <t>RTP4</t>
  </si>
  <si>
    <t>ENSG00000136514</t>
  </si>
  <si>
    <t>AC116366.6</t>
  </si>
  <si>
    <t>ENSG00000234290</t>
  </si>
  <si>
    <t>IL4I1</t>
  </si>
  <si>
    <t>ENSG00000104951</t>
  </si>
  <si>
    <t>TNF</t>
  </si>
  <si>
    <t>ENSG00000232810</t>
  </si>
  <si>
    <t>SAA2-SAA4</t>
  </si>
  <si>
    <t>ENSG00000255071</t>
  </si>
  <si>
    <t>CCAT1</t>
  </si>
  <si>
    <t>ENSG00000247844</t>
  </si>
  <si>
    <t>CFI</t>
  </si>
  <si>
    <t>ENSG00000205403</t>
  </si>
  <si>
    <t>DDO</t>
  </si>
  <si>
    <t>ENSG00000203797</t>
  </si>
  <si>
    <t>ETV7</t>
  </si>
  <si>
    <t>ENSG00000010030</t>
  </si>
  <si>
    <t>MMP13</t>
  </si>
  <si>
    <t>ENSG00000137745</t>
  </si>
  <si>
    <t>USP18</t>
  </si>
  <si>
    <t>ENSG00000184979</t>
  </si>
  <si>
    <t>VNN3</t>
  </si>
  <si>
    <t>ENSG00000093134</t>
  </si>
  <si>
    <t>WFDC2</t>
  </si>
  <si>
    <t>ENSG00000101443</t>
  </si>
  <si>
    <t>HERC5</t>
  </si>
  <si>
    <t>ENSG00000138646</t>
  </si>
  <si>
    <t>SAA1</t>
  </si>
  <si>
    <t>ENSG00000173432</t>
  </si>
  <si>
    <t>DMBT1</t>
  </si>
  <si>
    <t>ENSG00000187908</t>
  </si>
  <si>
    <t>OR52K3P</t>
  </si>
  <si>
    <t>ENSG00000225101</t>
  </si>
  <si>
    <t>HSD11B1</t>
  </si>
  <si>
    <t>ENSG00000117594</t>
  </si>
  <si>
    <t>C3AR1</t>
  </si>
  <si>
    <t>ENSG00000171860</t>
  </si>
  <si>
    <t>LINC01139</t>
  </si>
  <si>
    <t>ENSG00000215808</t>
  </si>
  <si>
    <t>C1R</t>
  </si>
  <si>
    <t>ENSG00000159403</t>
  </si>
  <si>
    <t>APOL3</t>
  </si>
  <si>
    <t>ENSG00000128284</t>
  </si>
  <si>
    <t>RP11-532F6.3</t>
  </si>
  <si>
    <t>ENSG00000272463</t>
  </si>
  <si>
    <t>HNF1B</t>
  </si>
  <si>
    <t>ENSG00000108753</t>
  </si>
  <si>
    <t>APOL4</t>
  </si>
  <si>
    <t>ENSG00000100336</t>
  </si>
  <si>
    <t>IL1R2</t>
  </si>
  <si>
    <t>ENSG00000115590</t>
  </si>
  <si>
    <t>RUNX3</t>
  </si>
  <si>
    <t>ENSG00000020633</t>
  </si>
  <si>
    <t>NBPF21P</t>
  </si>
  <si>
    <t>ENSG00000231382</t>
  </si>
  <si>
    <t>CTA-384D8.35</t>
  </si>
  <si>
    <t>ENSG00000272666</t>
  </si>
  <si>
    <t>AP000783.1</t>
  </si>
  <si>
    <t>ENSG00000254667</t>
  </si>
  <si>
    <t>ADAMTS9</t>
  </si>
  <si>
    <t>ENSG00000163638</t>
  </si>
  <si>
    <t>TNFSF10</t>
  </si>
  <si>
    <t>ENSG00000121858</t>
  </si>
  <si>
    <t>CX3CL1</t>
  </si>
  <si>
    <t>ENSG00000006210</t>
  </si>
  <si>
    <t>TLR2</t>
  </si>
  <si>
    <t>ENSG00000137462</t>
  </si>
  <si>
    <t>FBXO39</t>
  </si>
  <si>
    <t>ENSG00000177294</t>
  </si>
  <si>
    <t>ITGB3_1</t>
  </si>
  <si>
    <t>ENSG00000259207</t>
  </si>
  <si>
    <t>TMPRSS2</t>
  </si>
  <si>
    <t>ENSG00000184012</t>
  </si>
  <si>
    <t>RP11-335I12.2</t>
  </si>
  <si>
    <t>ENSG00000256072</t>
  </si>
  <si>
    <t>MUC16</t>
  </si>
  <si>
    <t>ENSG00000181143</t>
  </si>
  <si>
    <t>SAMD9L</t>
  </si>
  <si>
    <t>ENSG00000177409</t>
  </si>
  <si>
    <t>ICAM1</t>
  </si>
  <si>
    <t>ENSG00000090339</t>
  </si>
  <si>
    <t>RP11-322D14.2</t>
  </si>
  <si>
    <t>ENSG00000260145</t>
  </si>
  <si>
    <t>APOL1</t>
  </si>
  <si>
    <t>ENSG00000100342</t>
  </si>
  <si>
    <t>CP</t>
  </si>
  <si>
    <t>ENSG00000047457</t>
  </si>
  <si>
    <t>EPSTI1</t>
  </si>
  <si>
    <t>ENSG00000133106</t>
  </si>
  <si>
    <t>CLDN23</t>
  </si>
  <si>
    <t>ENSG00000253958</t>
  </si>
  <si>
    <t>RASGRP3</t>
  </si>
  <si>
    <t>ENSG00000152689</t>
  </si>
  <si>
    <t>TMEM169</t>
  </si>
  <si>
    <t>ENSG00000163449</t>
  </si>
  <si>
    <t>CXorf49</t>
  </si>
  <si>
    <t>ENSG00000215115</t>
  </si>
  <si>
    <t>SECTM1</t>
  </si>
  <si>
    <t>ENSG00000141574</t>
  </si>
  <si>
    <t>GBP1</t>
  </si>
  <si>
    <t>ENSG00000117228</t>
  </si>
  <si>
    <t>GRAMD1B</t>
  </si>
  <si>
    <t>ENSG00000023171</t>
  </si>
  <si>
    <t>CCL20</t>
  </si>
  <si>
    <t>ENSG00000115009</t>
  </si>
  <si>
    <t>DDX58</t>
  </si>
  <si>
    <t>ENSG00000107201</t>
  </si>
  <si>
    <t>C10orf10</t>
  </si>
  <si>
    <t>ENSG00000165507</t>
  </si>
  <si>
    <t>ACE2</t>
  </si>
  <si>
    <t>ENSG00000130234</t>
  </si>
  <si>
    <t>IFI35</t>
  </si>
  <si>
    <t>ENSG00000068079</t>
  </si>
  <si>
    <t>GBP2</t>
  </si>
  <si>
    <t>ENSG00000162645</t>
  </si>
  <si>
    <t>PSMB9</t>
  </si>
  <si>
    <t>ENSG00000240065</t>
  </si>
  <si>
    <t>HRCT1</t>
  </si>
  <si>
    <t>ENSG00000196196</t>
  </si>
  <si>
    <t>LTB</t>
  </si>
  <si>
    <t>ENSG00000227507</t>
  </si>
  <si>
    <t>CCDC24</t>
  </si>
  <si>
    <t>ENSG00000159214</t>
  </si>
  <si>
    <t>CLEC7A</t>
  </si>
  <si>
    <t>ENSG00000172243</t>
  </si>
  <si>
    <t>IFIH1</t>
  </si>
  <si>
    <t>ENSG00000115267</t>
  </si>
  <si>
    <t>KRT23</t>
  </si>
  <si>
    <t>ENSG00000108244</t>
  </si>
  <si>
    <t>IL15RA</t>
  </si>
  <si>
    <t>ENSG00000134470</t>
  </si>
  <si>
    <t>IFNK</t>
  </si>
  <si>
    <t>ENSG00000147896</t>
  </si>
  <si>
    <t>SFTA2</t>
  </si>
  <si>
    <t>ENSG00000196260</t>
  </si>
  <si>
    <t>IRF7</t>
  </si>
  <si>
    <t>ENSG00000185507</t>
  </si>
  <si>
    <t>B3GNT7</t>
  </si>
  <si>
    <t>ENSG00000156966</t>
  </si>
  <si>
    <t>LAMP3</t>
  </si>
  <si>
    <t>ENSG00000078081</t>
  </si>
  <si>
    <t>RP11-702B10.2</t>
  </si>
  <si>
    <t>ENSG00000273415</t>
  </si>
  <si>
    <t>IFITM9P</t>
  </si>
  <si>
    <t>ENSG00000213275</t>
  </si>
  <si>
    <t>RP6-91H8.3</t>
  </si>
  <si>
    <t>ENSG00000269927</t>
  </si>
  <si>
    <t>SAMHD1</t>
  </si>
  <si>
    <t>ENSG00000101347</t>
  </si>
  <si>
    <t>CTB-129P6.4</t>
  </si>
  <si>
    <t>ENSG00000267282</t>
  </si>
  <si>
    <t>ISG20</t>
  </si>
  <si>
    <t>ENSG00000172183</t>
  </si>
  <si>
    <t>CTD-2521M24.6</t>
  </si>
  <si>
    <t>ENSG00000269481</t>
  </si>
  <si>
    <t>CD200</t>
  </si>
  <si>
    <t>ENSG00000091972</t>
  </si>
  <si>
    <t>MYEOV</t>
  </si>
  <si>
    <t>ENSG00000172927</t>
  </si>
  <si>
    <t>HCG4P11</t>
  </si>
  <si>
    <t>ENSG00000225864</t>
  </si>
  <si>
    <t>PTN</t>
  </si>
  <si>
    <t>ENSG00000105894</t>
  </si>
  <si>
    <t>ENPP4</t>
  </si>
  <si>
    <t>ENSG00000001561</t>
  </si>
  <si>
    <t>IL24</t>
  </si>
  <si>
    <t>ENSG00000162892</t>
  </si>
  <si>
    <t>C8orf31</t>
  </si>
  <si>
    <t>ENSG00000177335</t>
  </si>
  <si>
    <t>TLR3</t>
  </si>
  <si>
    <t>ENSG00000164342</t>
  </si>
  <si>
    <t>NLRP3</t>
  </si>
  <si>
    <t>ENSG00000162711</t>
  </si>
  <si>
    <t>SEPT4</t>
  </si>
  <si>
    <t>ENSG00000108387</t>
  </si>
  <si>
    <t>CSF2</t>
  </si>
  <si>
    <t>ENSG00000164400</t>
  </si>
  <si>
    <t>CXCL2</t>
  </si>
  <si>
    <t>ENSG00000081041</t>
  </si>
  <si>
    <t>LMO2</t>
  </si>
  <si>
    <t>ENSG00000135363</t>
  </si>
  <si>
    <t>TLR4</t>
  </si>
  <si>
    <t>ENSG00000136869</t>
  </si>
  <si>
    <t>C1S</t>
  </si>
  <si>
    <t>ENSG00000182326</t>
  </si>
  <si>
    <t>DPP4</t>
  </si>
  <si>
    <t>ENSG00000197635</t>
  </si>
  <si>
    <t>BIRC3</t>
  </si>
  <si>
    <t>ENSG00000023445</t>
  </si>
  <si>
    <t>GDA</t>
  </si>
  <si>
    <t>ENSG00000119125</t>
  </si>
  <si>
    <t>RARRES3</t>
  </si>
  <si>
    <t>ENSG00000133321</t>
  </si>
  <si>
    <t>PIGR</t>
  </si>
  <si>
    <t>ENSG00000162896</t>
  </si>
  <si>
    <t>CTD-3099C6.7</t>
  </si>
  <si>
    <t>ENSG00000268886</t>
  </si>
  <si>
    <t>APOBEC3A</t>
  </si>
  <si>
    <t>ENSG00000128383</t>
  </si>
  <si>
    <t>CTSS</t>
  </si>
  <si>
    <t>ENSG00000163131</t>
  </si>
  <si>
    <t>STC1</t>
  </si>
  <si>
    <t>ENSG00000159167</t>
  </si>
  <si>
    <t>HERC6</t>
  </si>
  <si>
    <t>ENSG00000138642</t>
  </si>
  <si>
    <t>TLDC2</t>
  </si>
  <si>
    <t>ENSG00000101342</t>
  </si>
  <si>
    <t>ARL14</t>
  </si>
  <si>
    <t>ENSG00000179674</t>
  </si>
  <si>
    <t>MIR146A</t>
  </si>
  <si>
    <t>ENSG00000253522</t>
  </si>
  <si>
    <t>C5orf56</t>
  </si>
  <si>
    <t>ENSG00000197536</t>
  </si>
  <si>
    <t>DDX60L</t>
  </si>
  <si>
    <t>ENSG00000181381</t>
  </si>
  <si>
    <t>DDX60</t>
  </si>
  <si>
    <t>ENSG00000137628</t>
  </si>
  <si>
    <t>MGAT4A</t>
  </si>
  <si>
    <t>ENSG00000071073</t>
  </si>
  <si>
    <t>RP4-725G10.3</t>
  </si>
  <si>
    <t>ENSG00000230191</t>
  </si>
  <si>
    <t>UBE2L6</t>
  </si>
  <si>
    <t>ENSG00000156587</t>
  </si>
  <si>
    <t>IFITM2</t>
  </si>
  <si>
    <t>ENSG00000185201</t>
  </si>
  <si>
    <t>HLA-B</t>
  </si>
  <si>
    <t>ENSG00000234745</t>
  </si>
  <si>
    <t>CSF3</t>
  </si>
  <si>
    <t>ENSG00000108342</t>
  </si>
  <si>
    <t>AJAP1</t>
  </si>
  <si>
    <t>ENSG00000196581</t>
  </si>
  <si>
    <t>WDR86</t>
  </si>
  <si>
    <t>ENSG00000187260</t>
  </si>
  <si>
    <t>NLRC5</t>
  </si>
  <si>
    <t>ENSG00000140853</t>
  </si>
  <si>
    <t>AP001626.1</t>
  </si>
  <si>
    <t>ENSG00000225431</t>
  </si>
  <si>
    <t>OAS2</t>
  </si>
  <si>
    <t>ENSG00000111335</t>
  </si>
  <si>
    <t>XXbac-BPG181B23.6</t>
  </si>
  <si>
    <t>ENSG00000233902</t>
  </si>
  <si>
    <t>ASB2</t>
  </si>
  <si>
    <t>ENSG00000100628</t>
  </si>
  <si>
    <t>CPHL1P</t>
  </si>
  <si>
    <t>ENSG00000240216</t>
  </si>
  <si>
    <t>TYMP</t>
  </si>
  <si>
    <t>ENSG00000025708</t>
  </si>
  <si>
    <t>AC015691.13</t>
  </si>
  <si>
    <t>ENSG00000239920</t>
  </si>
  <si>
    <t>RP11-66B24.5</t>
  </si>
  <si>
    <t>ENSG00000259579</t>
  </si>
  <si>
    <t>NMI</t>
  </si>
  <si>
    <t>ENSG00000123609</t>
  </si>
  <si>
    <t>CLCA3P</t>
  </si>
  <si>
    <t>ENSG00000153923</t>
  </si>
  <si>
    <t>RP11-290H9.4</t>
  </si>
  <si>
    <t>ENSG00000263293</t>
  </si>
  <si>
    <t>PARP14</t>
  </si>
  <si>
    <t>ENSG00000173193</t>
  </si>
  <si>
    <t>RXFP1</t>
  </si>
  <si>
    <t>ENSG00000171509</t>
  </si>
  <si>
    <t>DHX58</t>
  </si>
  <si>
    <t>ENSG00000108771</t>
  </si>
  <si>
    <t>CLGN</t>
  </si>
  <si>
    <t>ENSG00000153132</t>
  </si>
  <si>
    <t>RAB19</t>
  </si>
  <si>
    <t>ENSG00000146955</t>
  </si>
  <si>
    <t>PARP9</t>
  </si>
  <si>
    <t>ENSG00000138496</t>
  </si>
  <si>
    <t>TRIM22</t>
  </si>
  <si>
    <t>ENSG00000132274</t>
  </si>
  <si>
    <t>CTD-2319I12.1</t>
  </si>
  <si>
    <t>ENSG00000261040</t>
  </si>
  <si>
    <t>HES4</t>
  </si>
  <si>
    <t>ENSG00000188290</t>
  </si>
  <si>
    <t>TMEM171</t>
  </si>
  <si>
    <t>ENSG00000157111</t>
  </si>
  <si>
    <t>UCA1</t>
  </si>
  <si>
    <t>ENSG00000214049</t>
  </si>
  <si>
    <t>CA8</t>
  </si>
  <si>
    <t>ENSG00000178538</t>
  </si>
  <si>
    <t>HLA-F</t>
  </si>
  <si>
    <t>ENSG00000204642</t>
  </si>
  <si>
    <t>SHISA2</t>
  </si>
  <si>
    <t>ENSG00000180730</t>
  </si>
  <si>
    <t>XXbac-BPG248L24.12</t>
  </si>
  <si>
    <t>ENSG00000271581</t>
  </si>
  <si>
    <t>RASSF10</t>
  </si>
  <si>
    <t>ENSG00000189431</t>
  </si>
  <si>
    <t>C6orf223</t>
  </si>
  <si>
    <t>ENSG00000181577</t>
  </si>
  <si>
    <t>RNASET2</t>
  </si>
  <si>
    <t>ENSG00000026297</t>
  </si>
  <si>
    <t>RP4-725G10.4</t>
  </si>
  <si>
    <t>ENSG00000233028</t>
  </si>
  <si>
    <t>IL36G</t>
  </si>
  <si>
    <t>ENSG00000136688</t>
  </si>
  <si>
    <t>IRF1</t>
  </si>
  <si>
    <t>ENSG00000125347</t>
  </si>
  <si>
    <t>TRPV2</t>
  </si>
  <si>
    <t>ENSG00000187688</t>
  </si>
  <si>
    <t>RP3-436N22.3</t>
  </si>
  <si>
    <t>ENSG00000238272</t>
  </si>
  <si>
    <t>KYNU</t>
  </si>
  <si>
    <t>ENSG00000115919</t>
  </si>
  <si>
    <t>RP11-510N19.5</t>
  </si>
  <si>
    <t>ENSG00000249007</t>
  </si>
  <si>
    <t>KRT7</t>
  </si>
  <si>
    <t>ENSG00000135480</t>
  </si>
  <si>
    <t>PELI2</t>
  </si>
  <si>
    <t>ENSG00000139946</t>
  </si>
  <si>
    <t>ODF3B</t>
  </si>
  <si>
    <t>ENSG00000177989</t>
  </si>
  <si>
    <t>GBP1P1</t>
  </si>
  <si>
    <t>ENSG00000225492</t>
  </si>
  <si>
    <t>HNF4G</t>
  </si>
  <si>
    <t>ENSG00000164749</t>
  </si>
  <si>
    <t>UBA7</t>
  </si>
  <si>
    <t>ENSG00000182179</t>
  </si>
  <si>
    <t>TNFAIP2</t>
  </si>
  <si>
    <t>ENSG00000185215</t>
  </si>
  <si>
    <t>CXCL5</t>
  </si>
  <si>
    <t>ENSG00000163735</t>
  </si>
  <si>
    <t>LIF</t>
  </si>
  <si>
    <t>ENSG00000128342</t>
  </si>
  <si>
    <t>IFIT5</t>
  </si>
  <si>
    <t>ENSG00000152778</t>
  </si>
  <si>
    <t>DUSP8P5</t>
  </si>
  <si>
    <t>ENSG00000235316</t>
  </si>
  <si>
    <t>TRANK1</t>
  </si>
  <si>
    <t>ENSG00000168016</t>
  </si>
  <si>
    <t>THEMIS2</t>
  </si>
  <si>
    <t>ENSG00000130775</t>
  </si>
  <si>
    <t>CLIC5</t>
  </si>
  <si>
    <t>ENSG00000112782</t>
  </si>
  <si>
    <t>APOL2</t>
  </si>
  <si>
    <t>ENSG00000128335</t>
  </si>
  <si>
    <t>SOBP</t>
  </si>
  <si>
    <t>ENSG00000112320</t>
  </si>
  <si>
    <t>RP11-420G6.4</t>
  </si>
  <si>
    <t>ENSG00000230438</t>
  </si>
  <si>
    <t>FAM177B</t>
  </si>
  <si>
    <t>ENSG00000197520</t>
  </si>
  <si>
    <t>FAM46A</t>
  </si>
  <si>
    <t>ENSG00000112773</t>
  </si>
  <si>
    <t>STAC</t>
  </si>
  <si>
    <t>ENSG00000144681</t>
  </si>
  <si>
    <t>HCAR3</t>
  </si>
  <si>
    <t>ENSG00000255398</t>
  </si>
  <si>
    <t>ZPLD1</t>
  </si>
  <si>
    <t>ENSG00000170044</t>
  </si>
  <si>
    <t>PARP12</t>
  </si>
  <si>
    <t>ENSG00000059378</t>
  </si>
  <si>
    <t>RP11-221J22.2</t>
  </si>
  <si>
    <t>ENSG00000241280</t>
  </si>
  <si>
    <t>HELZ2</t>
  </si>
  <si>
    <t>ENSG00000130589</t>
  </si>
  <si>
    <t>NT5C3A</t>
  </si>
  <si>
    <t>ENSG00000122643</t>
  </si>
  <si>
    <t>BARX1</t>
  </si>
  <si>
    <t>ENSG00000131668</t>
  </si>
  <si>
    <t>VTCN1</t>
  </si>
  <si>
    <t>ENSG00000134258</t>
  </si>
  <si>
    <t>PARP10</t>
  </si>
  <si>
    <t>ENSG00000178685</t>
  </si>
  <si>
    <t>IL7R</t>
  </si>
  <si>
    <t>ENSG00000168685</t>
  </si>
  <si>
    <t>STAT1</t>
  </si>
  <si>
    <t>ENSG00000115415</t>
  </si>
  <si>
    <t>CD274</t>
  </si>
  <si>
    <t>ENSG00000120217</t>
  </si>
  <si>
    <t>ELF3</t>
  </si>
  <si>
    <t>ENSG00000163435</t>
  </si>
  <si>
    <t>PLAUR</t>
  </si>
  <si>
    <t>ENSG00000011422</t>
  </si>
  <si>
    <t>RP11-416L21.2</t>
  </si>
  <si>
    <t>ENSG00000271134</t>
  </si>
  <si>
    <t>NT5C3AP1</t>
  </si>
  <si>
    <t>ENSG00000213492</t>
  </si>
  <si>
    <t>AC004231.2</t>
  </si>
  <si>
    <t>ENSG00000234477</t>
  </si>
  <si>
    <t>SENCR</t>
  </si>
  <si>
    <t>ENSG00000254703</t>
  </si>
  <si>
    <t>BTN3A3</t>
  </si>
  <si>
    <t>ENSG00000111801</t>
  </si>
  <si>
    <t>SCNN1A</t>
  </si>
  <si>
    <t>ENSG00000111319</t>
  </si>
  <si>
    <t>C1orf173</t>
  </si>
  <si>
    <t>ENSG00000178965</t>
  </si>
  <si>
    <t>HCLS1</t>
  </si>
  <si>
    <t>ENSG00000180353</t>
  </si>
  <si>
    <t>SLC2A12</t>
  </si>
  <si>
    <t>ENSG00000146411</t>
  </si>
  <si>
    <t>AC087269.1</t>
  </si>
  <si>
    <t>ENSG00000176305</t>
  </si>
  <si>
    <t>TREM1</t>
  </si>
  <si>
    <t>ENSG00000124731</t>
  </si>
  <si>
    <t>SIRPB2</t>
  </si>
  <si>
    <t>ENSG00000196209</t>
  </si>
  <si>
    <t>OAS3</t>
  </si>
  <si>
    <t>ENSG00000111331</t>
  </si>
  <si>
    <t>RP11-221J22.1</t>
  </si>
  <si>
    <t>ENSG00000214407</t>
  </si>
  <si>
    <t>SIX1</t>
  </si>
  <si>
    <t>ENSG00000126778</t>
  </si>
  <si>
    <t>SP110</t>
  </si>
  <si>
    <t>ENSG00000135899</t>
  </si>
  <si>
    <t>CD177</t>
  </si>
  <si>
    <t>ENSG00000204936</t>
  </si>
  <si>
    <t>APOL6</t>
  </si>
  <si>
    <t>ENSG00000221963</t>
  </si>
  <si>
    <t>EDAR</t>
  </si>
  <si>
    <t>ENSG00000135960</t>
  </si>
  <si>
    <t>MUC20</t>
  </si>
  <si>
    <t>ENSG00000176945</t>
  </si>
  <si>
    <t>C19orf77</t>
  </si>
  <si>
    <t>ENSG00000095932</t>
  </si>
  <si>
    <t>C19orf66</t>
  </si>
  <si>
    <t>ENSG00000130813</t>
  </si>
  <si>
    <t>SYT15</t>
  </si>
  <si>
    <t>ENSG00000204176</t>
  </si>
  <si>
    <t>GNG11</t>
  </si>
  <si>
    <t>ENSG00000127920</t>
  </si>
  <si>
    <t>IMPDH1P10</t>
  </si>
  <si>
    <t>ENSG00000232133</t>
  </si>
  <si>
    <t>CTD-2047H16.4</t>
  </si>
  <si>
    <t>ENSG00000263069</t>
  </si>
  <si>
    <t>CTD-2008L17.1</t>
  </si>
  <si>
    <t>ENSG00000267327</t>
  </si>
  <si>
    <t>IGFBP3</t>
  </si>
  <si>
    <t>ENSG00000146674</t>
  </si>
  <si>
    <t>CTD-2152M20.2</t>
  </si>
  <si>
    <t>ENSG00000250764</t>
  </si>
  <si>
    <t>NCF1B</t>
  </si>
  <si>
    <t>ENSG00000182487</t>
  </si>
  <si>
    <t>RP11-536K7.3</t>
  </si>
  <si>
    <t>ENSG00000232807</t>
  </si>
  <si>
    <t>SAMD9</t>
  </si>
  <si>
    <t>ENSG00000205413</t>
  </si>
  <si>
    <t>SERPINB9</t>
  </si>
  <si>
    <t>ENSG00000170542</t>
  </si>
  <si>
    <t>TREX1</t>
  </si>
  <si>
    <t>ENSG00000213689</t>
  </si>
  <si>
    <t>ANXA10</t>
  </si>
  <si>
    <t>ENSG00000109511</t>
  </si>
  <si>
    <t>STRA8</t>
  </si>
  <si>
    <t>ENSG00000146857</t>
  </si>
  <si>
    <t>PLSCR1</t>
  </si>
  <si>
    <t>ENSG00000188313</t>
  </si>
  <si>
    <t>IL32</t>
  </si>
  <si>
    <t>ENSG00000008517</t>
  </si>
  <si>
    <t>TDRD7</t>
  </si>
  <si>
    <t>ENSG00000196116</t>
  </si>
  <si>
    <t>RP11-396M11.1</t>
  </si>
  <si>
    <t>ENSG00000236562</t>
  </si>
  <si>
    <t>SH3RF3</t>
  </si>
  <si>
    <t>ENSG00000172985</t>
  </si>
  <si>
    <t>CSF1</t>
  </si>
  <si>
    <t>ENSG00000184371</t>
  </si>
  <si>
    <t>RP11-467L13.5</t>
  </si>
  <si>
    <t>ENSG00000223722</t>
  </si>
  <si>
    <t>RP5-1120P11.1</t>
  </si>
  <si>
    <t>ENSG00000237686</t>
  </si>
  <si>
    <t>TMEM229B</t>
  </si>
  <si>
    <t>ENSG00000198133</t>
  </si>
  <si>
    <t>TAP1</t>
  </si>
  <si>
    <t>ENSG00000168394</t>
  </si>
  <si>
    <t>AC107399.2</t>
  </si>
  <si>
    <t>ENSG00000224932</t>
  </si>
  <si>
    <t>PLEKHA4</t>
  </si>
  <si>
    <t>ENSG00000105559</t>
  </si>
  <si>
    <t>RN7SK</t>
  </si>
  <si>
    <t>ENSG00000202198</t>
  </si>
  <si>
    <t>TNFRSF6B</t>
  </si>
  <si>
    <t>ENSG00000243509</t>
  </si>
  <si>
    <t>MSX1</t>
  </si>
  <si>
    <t>ENSG00000163132</t>
  </si>
  <si>
    <t>RP11-152P17.2</t>
  </si>
  <si>
    <t>ENSG00000251003</t>
  </si>
  <si>
    <t>IRAK3</t>
  </si>
  <si>
    <t>ENSG00000090376</t>
  </si>
  <si>
    <t>RP11-274H2.2</t>
  </si>
  <si>
    <t>ENSG00000243415</t>
  </si>
  <si>
    <t>RP1-71H24.1</t>
  </si>
  <si>
    <t>ENSG00000257452</t>
  </si>
  <si>
    <t>AC009950.2</t>
  </si>
  <si>
    <t>ENSG00000225963</t>
  </si>
  <si>
    <t>RP11-473C18.3</t>
  </si>
  <si>
    <t>ENSG00000261687</t>
  </si>
  <si>
    <t>RP11-169D4.1</t>
  </si>
  <si>
    <t>ENSG00000227467</t>
  </si>
  <si>
    <t>CXCL3</t>
  </si>
  <si>
    <t>ENSG00000163734</t>
  </si>
  <si>
    <t>TRIM69</t>
  </si>
  <si>
    <t>ENSG00000185880</t>
  </si>
  <si>
    <t>RP11-323N12.5</t>
  </si>
  <si>
    <t>ENSG00000267601</t>
  </si>
  <si>
    <t>DUSP1</t>
  </si>
  <si>
    <t>ENSG00000120129</t>
  </si>
  <si>
    <t>HCP5</t>
  </si>
  <si>
    <t>ENSG00000206337</t>
  </si>
  <si>
    <t>TIMP2</t>
  </si>
  <si>
    <t>ENSG00000035862</t>
  </si>
  <si>
    <t>MACROD2</t>
  </si>
  <si>
    <t>ENSG00000172264</t>
  </si>
  <si>
    <t>TNFAIP3</t>
  </si>
  <si>
    <t>ENSG00000118503</t>
  </si>
  <si>
    <t>ACSL5</t>
  </si>
  <si>
    <t>ENSG00000197142</t>
  </si>
  <si>
    <t>RMRP</t>
  </si>
  <si>
    <t>ENSG00000269900</t>
  </si>
  <si>
    <t>RP11-38L15.3</t>
  </si>
  <si>
    <t>ENSG00000231187</t>
  </si>
  <si>
    <t>MYO16-AS1</t>
  </si>
  <si>
    <t>ENSG00000236242</t>
  </si>
  <si>
    <t>COBL</t>
  </si>
  <si>
    <t>ENSG00000106078</t>
  </si>
  <si>
    <t>ADAMTS9-AS2</t>
  </si>
  <si>
    <t>ENSG00000241684</t>
  </si>
  <si>
    <t>IL33</t>
  </si>
  <si>
    <t>ENSG00000137033</t>
  </si>
  <si>
    <t>SLC41A2</t>
  </si>
  <si>
    <t>ENSG00000136052</t>
  </si>
  <si>
    <t>SLC2A5</t>
  </si>
  <si>
    <t>ENSG00000142583</t>
  </si>
  <si>
    <t>IL23A</t>
  </si>
  <si>
    <t>ENSG00000110944</t>
  </si>
  <si>
    <t>CTD-2132N18.3</t>
  </si>
  <si>
    <t>ENSG00000267261</t>
  </si>
  <si>
    <t>KIAA1755</t>
  </si>
  <si>
    <t>ENSG00000149633</t>
  </si>
  <si>
    <t>B2M</t>
  </si>
  <si>
    <t>ENSG00000166710</t>
  </si>
  <si>
    <t>UNC93B1</t>
  </si>
  <si>
    <t>ENSG00000110057</t>
  </si>
  <si>
    <t>PATL2</t>
  </si>
  <si>
    <t>ENSG00000229474</t>
  </si>
  <si>
    <t>PLOD2</t>
  </si>
  <si>
    <t>ENSG00000152952</t>
  </si>
  <si>
    <t>GCA</t>
  </si>
  <si>
    <t>ENSG00000115271</t>
  </si>
  <si>
    <t>RP11-7F17.7</t>
  </si>
  <si>
    <t>ENSG00000258602</t>
  </si>
  <si>
    <t>PSMB8</t>
  </si>
  <si>
    <t>ENSG00000204264</t>
  </si>
  <si>
    <t>RP1-4G17.5</t>
  </si>
  <si>
    <t>ENSG00000262302</t>
  </si>
  <si>
    <t>DGKG</t>
  </si>
  <si>
    <t>ENSG00000058866</t>
  </si>
  <si>
    <t>ADCY4</t>
  </si>
  <si>
    <t>ENSG00000129467</t>
  </si>
  <si>
    <t>RP11-326C3.11</t>
  </si>
  <si>
    <t>ENSG00000251661</t>
  </si>
  <si>
    <t>MAP3K8</t>
  </si>
  <si>
    <t>ENSG00000107968</t>
  </si>
  <si>
    <t>SERPING1</t>
  </si>
  <si>
    <t>ENSG00000149131</t>
  </si>
  <si>
    <t>RP11-91K9.1</t>
  </si>
  <si>
    <t>ENSG00000231574</t>
  </si>
  <si>
    <t>EDN1</t>
  </si>
  <si>
    <t>ENSG00000078401</t>
  </si>
  <si>
    <t>SOD2</t>
  </si>
  <si>
    <t>ENSG00000112096</t>
  </si>
  <si>
    <t>RIMS2</t>
  </si>
  <si>
    <t>ENSG00000176406</t>
  </si>
  <si>
    <t>CLDN16</t>
  </si>
  <si>
    <t>ENSG00000113946</t>
  </si>
  <si>
    <t>VNN1</t>
  </si>
  <si>
    <t>ENSG00000112299</t>
  </si>
  <si>
    <t>LIPC</t>
  </si>
  <si>
    <t>ENSG00000166035</t>
  </si>
  <si>
    <t>TCN2</t>
  </si>
  <si>
    <t>ENSG00000185339</t>
  </si>
  <si>
    <t>KIAA1244</t>
  </si>
  <si>
    <t>ENSG00000112379</t>
  </si>
  <si>
    <t>RP11-127I20.5</t>
  </si>
  <si>
    <t>ENSG00000267077</t>
  </si>
  <si>
    <t>LINC00973</t>
  </si>
  <si>
    <t>ENSG00000240476</t>
  </si>
  <si>
    <t>MUC1</t>
  </si>
  <si>
    <t>ENSG00000185499</t>
  </si>
  <si>
    <t>ANGPTL4</t>
  </si>
  <si>
    <t>ENSG00000167772</t>
  </si>
  <si>
    <t>SOCS3</t>
  </si>
  <si>
    <t>ENSG00000184557</t>
  </si>
  <si>
    <t>MAP2K6</t>
  </si>
  <si>
    <t>ENSG00000108984</t>
  </si>
  <si>
    <t>Z98256.1</t>
  </si>
  <si>
    <t>ENSG00000183531</t>
  </si>
  <si>
    <t>SLC6A14</t>
  </si>
  <si>
    <t>ENSG00000087916</t>
  </si>
  <si>
    <t>SGPP2</t>
  </si>
  <si>
    <t>ENSG00000163082</t>
  </si>
  <si>
    <t>CCRN4L</t>
  </si>
  <si>
    <t>ENSG00000151014</t>
  </si>
  <si>
    <t>RP11-779O18.3</t>
  </si>
  <si>
    <t>ENSG00000253736</t>
  </si>
  <si>
    <t>DTX3L</t>
  </si>
  <si>
    <t>ENSG00000163840</t>
  </si>
  <si>
    <t>PAK3</t>
  </si>
  <si>
    <t>ENSG00000077264</t>
  </si>
  <si>
    <t>RCSD1</t>
  </si>
  <si>
    <t>ENSG00000198771</t>
  </si>
  <si>
    <t>TRIM21</t>
  </si>
  <si>
    <t>ENSG00000132109</t>
  </si>
  <si>
    <t>GBP3</t>
  </si>
  <si>
    <t>ENSG00000117226</t>
  </si>
  <si>
    <t>SEMA3A</t>
  </si>
  <si>
    <t>ENSG00000075213</t>
  </si>
  <si>
    <t>FBXO6</t>
  </si>
  <si>
    <t>ENSG00000116663</t>
  </si>
  <si>
    <t>PSMB10</t>
  </si>
  <si>
    <t>ENSG00000205220</t>
  </si>
  <si>
    <t>HIST2H4A</t>
  </si>
  <si>
    <t>ENSG00000183941</t>
  </si>
  <si>
    <t>RPS6KA2-IT1</t>
  </si>
  <si>
    <t>ENSG00000232082</t>
  </si>
  <si>
    <t>TNFSF13</t>
  </si>
  <si>
    <t>ENSG00000161955</t>
  </si>
  <si>
    <t>CD40</t>
  </si>
  <si>
    <t>ENSG00000101017</t>
  </si>
  <si>
    <t>BTN3A1</t>
  </si>
  <si>
    <t>ENSG00000026950</t>
  </si>
  <si>
    <t>PNPT1P1</t>
  </si>
  <si>
    <t>ENSG00000229241</t>
  </si>
  <si>
    <t>RP11-318K12.1</t>
  </si>
  <si>
    <t>ENSG00000228991</t>
  </si>
  <si>
    <t>C9</t>
  </si>
  <si>
    <t>ENSG00000113600</t>
  </si>
  <si>
    <t>MLKL</t>
  </si>
  <si>
    <t>ENSG00000168404</t>
  </si>
  <si>
    <t>PLSCR4</t>
  </si>
  <si>
    <t>ENSG00000114698</t>
  </si>
  <si>
    <t>GALNT12</t>
  </si>
  <si>
    <t>ENSG00000119514</t>
  </si>
  <si>
    <t>CASP1</t>
  </si>
  <si>
    <t>ENSG00000137752</t>
  </si>
  <si>
    <t>LYSMD2</t>
  </si>
  <si>
    <t>ENSG00000140280</t>
  </si>
  <si>
    <t>TXNIP</t>
  </si>
  <si>
    <t>ENSG00000117289</t>
  </si>
  <si>
    <t>SMOC1</t>
  </si>
  <si>
    <t>ENSG00000198732</t>
  </si>
  <si>
    <t>HLA-C</t>
  </si>
  <si>
    <t>ENSG00000204525</t>
  </si>
  <si>
    <t>NFKBIZ</t>
  </si>
  <si>
    <t>ENSG00000144802</t>
  </si>
  <si>
    <t>LY6E</t>
  </si>
  <si>
    <t>ENSG00000160932</t>
  </si>
  <si>
    <t>FMNL1</t>
  </si>
  <si>
    <t>ENSG00000184922</t>
  </si>
  <si>
    <t>AP000769.1</t>
  </si>
  <si>
    <t>ENSG00000173727</t>
  </si>
  <si>
    <t>HCAR2</t>
  </si>
  <si>
    <t>ENSG00000182782</t>
  </si>
  <si>
    <t>RP11-815M8.1</t>
  </si>
  <si>
    <t>ENSG00000238042</t>
  </si>
  <si>
    <t>CXCL16</t>
  </si>
  <si>
    <t>ENSG00000161921</t>
  </si>
  <si>
    <t>CD74</t>
  </si>
  <si>
    <t>ENSG00000019582</t>
  </si>
  <si>
    <t>CTD-2369P2.8</t>
  </si>
  <si>
    <t>ENSG00000267607</t>
  </si>
  <si>
    <t>TIMP3</t>
  </si>
  <si>
    <t>ENSG00000100234</t>
  </si>
  <si>
    <t>BTN3A2</t>
  </si>
  <si>
    <t>ENSG00000186470</t>
  </si>
  <si>
    <t>CBR3</t>
  </si>
  <si>
    <t>ENSG00000159231</t>
  </si>
  <si>
    <t>RP3-323P13.2</t>
  </si>
  <si>
    <t>ENSG00000227954</t>
  </si>
  <si>
    <t>KCNMB4</t>
  </si>
  <si>
    <t>ENSG00000135643</t>
  </si>
  <si>
    <t>RP11-407N17.3</t>
  </si>
  <si>
    <t>ENSG00000258941</t>
  </si>
  <si>
    <t>MT1L</t>
  </si>
  <si>
    <t>ENSG00000260549</t>
  </si>
  <si>
    <t>PDCD1LG2</t>
  </si>
  <si>
    <t>ENSG00000197646</t>
  </si>
  <si>
    <t>STAT2</t>
  </si>
  <si>
    <t>ENSG00000170581</t>
  </si>
  <si>
    <t>NINJ1</t>
  </si>
  <si>
    <t>ENSG00000131669</t>
  </si>
  <si>
    <t>PAX8</t>
  </si>
  <si>
    <t>ENSG00000125618</t>
  </si>
  <si>
    <t>GCNT3</t>
  </si>
  <si>
    <t>ENSG00000140297</t>
  </si>
  <si>
    <t>CD1D</t>
  </si>
  <si>
    <t>ENSG00000158473</t>
  </si>
  <si>
    <t>PML</t>
  </si>
  <si>
    <t>ENSG00000140464</t>
  </si>
  <si>
    <t>FUT2</t>
  </si>
  <si>
    <t>ENSG00000176920</t>
  </si>
  <si>
    <t>IL1R1</t>
  </si>
  <si>
    <t>ENSG00000115594</t>
  </si>
  <si>
    <t>PTPRN2</t>
  </si>
  <si>
    <t>ENSG00000155093</t>
  </si>
  <si>
    <t>LAP3P2</t>
  </si>
  <si>
    <t>ENSG00000213500</t>
  </si>
  <si>
    <t>NKX3-1</t>
  </si>
  <si>
    <t>ENSG00000167034</t>
  </si>
  <si>
    <t>SP100</t>
  </si>
  <si>
    <t>ENSG00000067066</t>
  </si>
  <si>
    <t>DNAJC15</t>
  </si>
  <si>
    <t>ENSG00000120675</t>
  </si>
  <si>
    <t>SPAG4</t>
  </si>
  <si>
    <t>ENSG00000061656</t>
  </si>
  <si>
    <t>PNPT1</t>
  </si>
  <si>
    <t>ENSG00000138035</t>
  </si>
  <si>
    <t>LAP3</t>
  </si>
  <si>
    <t>ENSG00000002549</t>
  </si>
  <si>
    <t>CHN1</t>
  </si>
  <si>
    <t>ENSG00000128656</t>
  </si>
  <si>
    <t>DUSP10</t>
  </si>
  <si>
    <t>ENSG00000143507</t>
  </si>
  <si>
    <t>RP3-510L9.1</t>
  </si>
  <si>
    <t>ENSG00000247925</t>
  </si>
  <si>
    <t>SP140L</t>
  </si>
  <si>
    <t>ENSG00000185404</t>
  </si>
  <si>
    <t>RHOF</t>
  </si>
  <si>
    <t>ENSG00000139725</t>
  </si>
  <si>
    <t>AC010149.4</t>
  </si>
  <si>
    <t>ENSG00000235419</t>
  </si>
  <si>
    <t>NFKBIA</t>
  </si>
  <si>
    <t>ENSG00000100906</t>
  </si>
  <si>
    <t>IGFBP4</t>
  </si>
  <si>
    <t>ENSG00000141753</t>
  </si>
  <si>
    <t>RASGRF2</t>
  </si>
  <si>
    <t>ENSG00000113319</t>
  </si>
  <si>
    <t>SLPI</t>
  </si>
  <si>
    <t>ENSG00000124107</t>
  </si>
  <si>
    <t>STARD5</t>
  </si>
  <si>
    <t>ENSG00000172345</t>
  </si>
  <si>
    <t>PRR13</t>
  </si>
  <si>
    <t>ENSG00000205352</t>
  </si>
  <si>
    <t>ZNF114</t>
  </si>
  <si>
    <t>ENSG00000178150</t>
  </si>
  <si>
    <t>CFH</t>
  </si>
  <si>
    <t>ENSG00000000971</t>
  </si>
  <si>
    <t>CLDN7</t>
  </si>
  <si>
    <t>ENSG00000181885</t>
  </si>
  <si>
    <t>ABCG1</t>
  </si>
  <si>
    <t>ENSG00000160179</t>
  </si>
  <si>
    <t>NFE2L3</t>
  </si>
  <si>
    <t>ENSG00000050344</t>
  </si>
  <si>
    <t>RNF122</t>
  </si>
  <si>
    <t>ENSG00000133874</t>
  </si>
  <si>
    <t>KANK3</t>
  </si>
  <si>
    <t>ENSG00000186994</t>
  </si>
  <si>
    <t>RNF213</t>
  </si>
  <si>
    <t>ENSG00000173821</t>
  </si>
  <si>
    <t>IRAK2</t>
  </si>
  <si>
    <t>ENSG00000134070</t>
  </si>
  <si>
    <t>ZNFX1</t>
  </si>
  <si>
    <t>ENSG00000124201</t>
  </si>
  <si>
    <t>ABCD1</t>
  </si>
  <si>
    <t>ENSG00000101986</t>
  </si>
  <si>
    <t>IFI30</t>
  </si>
  <si>
    <t>ENSG00000216490</t>
  </si>
  <si>
    <t>IL1B</t>
  </si>
  <si>
    <t>ENSG00000125538</t>
  </si>
  <si>
    <t>CTD-2267D19.3</t>
  </si>
  <si>
    <t>ENSG00000266208</t>
  </si>
  <si>
    <t>PHF11</t>
  </si>
  <si>
    <t>ENSG00000136147</t>
  </si>
  <si>
    <t>EIF4E3</t>
  </si>
  <si>
    <t>ENSG00000163412</t>
  </si>
  <si>
    <t>AC007271.3</t>
  </si>
  <si>
    <t>ENSG00000226925</t>
  </si>
  <si>
    <t>CASP7</t>
  </si>
  <si>
    <t>ENSG00000165806</t>
  </si>
  <si>
    <t>ARNT2</t>
  </si>
  <si>
    <t>ENSG00000172379</t>
  </si>
  <si>
    <t>PGBD5</t>
  </si>
  <si>
    <t>ENSG00000177614</t>
  </si>
  <si>
    <t>SHC4</t>
  </si>
  <si>
    <t>ENSG00000185634</t>
  </si>
  <si>
    <t>SLC7A2</t>
  </si>
  <si>
    <t>ENSG00000003989</t>
  </si>
  <si>
    <t>LIMS3_2</t>
  </si>
  <si>
    <t>ENSG00000257207</t>
  </si>
  <si>
    <t>THBD</t>
  </si>
  <si>
    <t>ENSG00000178726</t>
  </si>
  <si>
    <t>CKB</t>
  </si>
  <si>
    <t>ENSG00000166165</t>
  </si>
  <si>
    <t>MDK</t>
  </si>
  <si>
    <t>ENSG00000110492</t>
  </si>
  <si>
    <t>GSDMD</t>
  </si>
  <si>
    <t>ENSG00000104518</t>
  </si>
  <si>
    <t>EIF2AK2</t>
  </si>
  <si>
    <t>ENSG00000055332</t>
  </si>
  <si>
    <t>CASP10</t>
  </si>
  <si>
    <t>ENSG00000003400</t>
  </si>
  <si>
    <t>BIK</t>
  </si>
  <si>
    <t>ENSG00000100290</t>
  </si>
  <si>
    <t>MME-AS1</t>
  </si>
  <si>
    <t>ENSG00000240666</t>
  </si>
  <si>
    <t>GPR160</t>
  </si>
  <si>
    <t>ENSG00000173890</t>
  </si>
  <si>
    <t>CGN</t>
  </si>
  <si>
    <t>ENSG00000143375</t>
  </si>
  <si>
    <t>HLA-E</t>
  </si>
  <si>
    <t>ENSG00000204592</t>
  </si>
  <si>
    <t>GLRX</t>
  </si>
  <si>
    <t>ENSG00000173221</t>
  </si>
  <si>
    <t>SOWAHB</t>
  </si>
  <si>
    <t>ENSG00000186212</t>
  </si>
  <si>
    <t>GRAMD3</t>
  </si>
  <si>
    <t>ENSG00000155324</t>
  </si>
  <si>
    <t>LINC00623</t>
  </si>
  <si>
    <t>ENSG00000235398</t>
  </si>
  <si>
    <t>SCO2</t>
  </si>
  <si>
    <t>ENSG00000130489</t>
  </si>
  <si>
    <t>PRSS22</t>
  </si>
  <si>
    <t>ENSG00000005001</t>
  </si>
  <si>
    <t>ENTPD3</t>
  </si>
  <si>
    <t>ENSG00000168032</t>
  </si>
  <si>
    <t>TAPBPL</t>
  </si>
  <si>
    <t>ENSG00000139192</t>
  </si>
  <si>
    <t>PPP1R3B</t>
  </si>
  <si>
    <t>ENSG00000173281</t>
  </si>
  <si>
    <t>C1orf147</t>
  </si>
  <si>
    <t>ENSG00000162888</t>
  </si>
  <si>
    <t>CORO7-PAM16</t>
  </si>
  <si>
    <t>ENSG00000103426</t>
  </si>
  <si>
    <t>RP11-465B22.3</t>
  </si>
  <si>
    <t>ENSG00000217801</t>
  </si>
  <si>
    <t>MYD88</t>
  </si>
  <si>
    <t>ENSG00000172936</t>
  </si>
  <si>
    <t>SLC12A7</t>
  </si>
  <si>
    <t>ENSG00000113504</t>
  </si>
  <si>
    <t>SEMA4D</t>
  </si>
  <si>
    <t>ENSG00000187764</t>
  </si>
  <si>
    <t>AP000695.6</t>
  </si>
  <si>
    <t>ENSG00000230479</t>
  </si>
  <si>
    <t>KRTAP2-3</t>
  </si>
  <si>
    <t>ENSG00000212724</t>
  </si>
  <si>
    <t>PSME2P2</t>
  </si>
  <si>
    <t>ENSG00000225131</t>
  </si>
  <si>
    <t>RP11-815N9.2</t>
  </si>
  <si>
    <t>ENSG00000248988</t>
  </si>
  <si>
    <t>CTB-13L3.1</t>
  </si>
  <si>
    <t>ENSG00000273299</t>
  </si>
  <si>
    <t>CSGALNACT1</t>
  </si>
  <si>
    <t>ENSG00000147408</t>
  </si>
  <si>
    <t>TMEM62</t>
  </si>
  <si>
    <t>ENSG00000137842</t>
  </si>
  <si>
    <t>GOLM1</t>
  </si>
  <si>
    <t>ENSG00000135052</t>
  </si>
  <si>
    <t>EFNA1</t>
  </si>
  <si>
    <t>ENSG00000169242</t>
  </si>
  <si>
    <t>ERAP2</t>
  </si>
  <si>
    <t>ENSG00000164308</t>
  </si>
  <si>
    <t>LINC00472</t>
  </si>
  <si>
    <t>ENSG00000233237</t>
  </si>
  <si>
    <t>GPR143</t>
  </si>
  <si>
    <t>ENSG00000101850</t>
  </si>
  <si>
    <t>RP11-274E7.2</t>
  </si>
  <si>
    <t>ENSG00000238000</t>
  </si>
  <si>
    <t>KIAA0247</t>
  </si>
  <si>
    <t>ENSG00000100647</t>
  </si>
  <si>
    <t>MBL1P</t>
  </si>
  <si>
    <t>ENSG00000242600</t>
  </si>
  <si>
    <t>TAP2_2</t>
  </si>
  <si>
    <t>ENSG00000204267</t>
  </si>
  <si>
    <t>SP140</t>
  </si>
  <si>
    <t>ENSG00000079263</t>
  </si>
  <si>
    <t>B3GALNT1</t>
  </si>
  <si>
    <t>ENSG00000169255</t>
  </si>
  <si>
    <t>TMTC1</t>
  </si>
  <si>
    <t>ENSG00000133687</t>
  </si>
  <si>
    <t>TRIM5</t>
  </si>
  <si>
    <t>ENSG00000132256</t>
  </si>
  <si>
    <t>THSD1</t>
  </si>
  <si>
    <t>ENSG00000136114</t>
  </si>
  <si>
    <t>C1GALT1C1</t>
  </si>
  <si>
    <t>ENSG00000171155</t>
  </si>
  <si>
    <t>SLC25A28</t>
  </si>
  <si>
    <t>ENSG00000155287</t>
  </si>
  <si>
    <t>RHPN1</t>
  </si>
  <si>
    <t>ENSG00000158106</t>
  </si>
  <si>
    <t>C4orf45</t>
  </si>
  <si>
    <t>ENSG00000164123</t>
  </si>
  <si>
    <t>RBM43</t>
  </si>
  <si>
    <t>ENSG00000184898</t>
  </si>
  <si>
    <t>TRIM14</t>
  </si>
  <si>
    <t>ENSG00000106785</t>
  </si>
  <si>
    <t>RP1L1</t>
  </si>
  <si>
    <t>ENSG00000183638</t>
  </si>
  <si>
    <t>SERPINB1</t>
  </si>
  <si>
    <t>ENSG00000021355</t>
  </si>
  <si>
    <t>LGALS3BP</t>
  </si>
  <si>
    <t>ENSG00000108679</t>
  </si>
  <si>
    <t>PPFIA4</t>
  </si>
  <si>
    <t>ENSG00000143847</t>
  </si>
  <si>
    <t>HLA-H</t>
  </si>
  <si>
    <t>ENSG00000206341</t>
  </si>
  <si>
    <t>FER1L4</t>
  </si>
  <si>
    <t>ENSG00000088340</t>
  </si>
  <si>
    <t>TMPRSS4</t>
  </si>
  <si>
    <t>ENSG00000137648</t>
  </si>
  <si>
    <t>RGS17</t>
  </si>
  <si>
    <t>ENSG00000091844</t>
  </si>
  <si>
    <t>KIAA1211L</t>
  </si>
  <si>
    <t>ENSG00000196872</t>
  </si>
  <si>
    <t>PHACTR1</t>
  </si>
  <si>
    <t>ENSG00000112137</t>
  </si>
  <si>
    <t>BLNK</t>
  </si>
  <si>
    <t>ENSG00000095585</t>
  </si>
  <si>
    <t>HS3ST3B1</t>
  </si>
  <si>
    <t>ENSG00000125430</t>
  </si>
  <si>
    <t>PRICKLE4</t>
  </si>
  <si>
    <t>ENSG00000124593</t>
  </si>
  <si>
    <t>EGFL7</t>
  </si>
  <si>
    <t>ENSG00000172889</t>
  </si>
  <si>
    <t>OGFR</t>
  </si>
  <si>
    <t>ENSG00000060491</t>
  </si>
  <si>
    <t>PSME2</t>
  </si>
  <si>
    <t>ENSG00000100911</t>
  </si>
  <si>
    <t>CCL28</t>
  </si>
  <si>
    <t>ENSG00000151882</t>
  </si>
  <si>
    <t>HEXDC</t>
  </si>
  <si>
    <t>ENSG00000169660</t>
  </si>
  <si>
    <t>AC009948.5</t>
  </si>
  <si>
    <t>ENSG00000223960</t>
  </si>
  <si>
    <t>PSMA6P2</t>
  </si>
  <si>
    <t>ENSG00000229083</t>
  </si>
  <si>
    <t>C4orf33</t>
  </si>
  <si>
    <t>ENSG00000151470</t>
  </si>
  <si>
    <t>AC007283.5</t>
  </si>
  <si>
    <t>ENSG00000234431</t>
  </si>
  <si>
    <t>TNIP1</t>
  </si>
  <si>
    <t>ENSG00000145901</t>
  </si>
  <si>
    <t>IRF9</t>
  </si>
  <si>
    <t>ENSG00000213928</t>
  </si>
  <si>
    <t>A4GALT</t>
  </si>
  <si>
    <t>ENSG00000128274</t>
  </si>
  <si>
    <t>MASTL</t>
  </si>
  <si>
    <t>ENSG00000120539</t>
  </si>
  <si>
    <t>FZD5</t>
  </si>
  <si>
    <t>ENSG00000163251</t>
  </si>
  <si>
    <t>SAT1</t>
  </si>
  <si>
    <t>ENSG00000130066</t>
  </si>
  <si>
    <t>C1QTNF1</t>
  </si>
  <si>
    <t>ENSG00000173918</t>
  </si>
  <si>
    <t>FEN1</t>
  </si>
  <si>
    <t>ENSG00000168496</t>
  </si>
  <si>
    <t>SLFN12</t>
  </si>
  <si>
    <t>ENSG00000172123</t>
  </si>
  <si>
    <t>TFPI2</t>
  </si>
  <si>
    <t>ENSG00000105825</t>
  </si>
  <si>
    <t>PIM3</t>
  </si>
  <si>
    <t>ENSG00000198355</t>
  </si>
  <si>
    <t>LYN</t>
  </si>
  <si>
    <t>ENSG00000254087</t>
  </si>
  <si>
    <t>DENND3</t>
  </si>
  <si>
    <t>ENSG00000105339</t>
  </si>
  <si>
    <t>PDZD2</t>
  </si>
  <si>
    <t>ENSG00000133401</t>
  </si>
  <si>
    <t>NOV</t>
  </si>
  <si>
    <t>ENSG00000136999</t>
  </si>
  <si>
    <t>RP11-400N13.3</t>
  </si>
  <si>
    <t>ENSG00000232679</t>
  </si>
  <si>
    <t>PTAFR</t>
  </si>
  <si>
    <t>ENSG00000169403</t>
  </si>
  <si>
    <t>AL590369.1</t>
  </si>
  <si>
    <t>ENSG00000255824</t>
  </si>
  <si>
    <t>PTPRJ</t>
  </si>
  <si>
    <t>ENSG00000149177</t>
  </si>
  <si>
    <t>RP11-219B17.1</t>
  </si>
  <si>
    <t>ENSG00000245534</t>
  </si>
  <si>
    <t>ULBP2</t>
  </si>
  <si>
    <t>ENSG00000131015</t>
  </si>
  <si>
    <t>AKR1C3</t>
  </si>
  <si>
    <t>ENSG00000196139</t>
  </si>
  <si>
    <t>PCDH1</t>
  </si>
  <si>
    <t>ENSG00000156453</t>
  </si>
  <si>
    <t>SPOCD1</t>
  </si>
  <si>
    <t>ENSG00000134668</t>
  </si>
  <si>
    <t>IKBKE</t>
  </si>
  <si>
    <t>ENSG00000143466</t>
  </si>
  <si>
    <t>TMEM173</t>
  </si>
  <si>
    <t>ENSG00000184584</t>
  </si>
  <si>
    <t>AP000695.4</t>
  </si>
  <si>
    <t>ENSG00000233818</t>
  </si>
  <si>
    <t>STYK1</t>
  </si>
  <si>
    <t>ENSG00000060140</t>
  </si>
  <si>
    <t>C7orf49</t>
  </si>
  <si>
    <t>ENSG00000122783</t>
  </si>
  <si>
    <t>STAT5A</t>
  </si>
  <si>
    <t>ENSG00000126561</t>
  </si>
  <si>
    <t>LIPA</t>
  </si>
  <si>
    <t>ENSG00000107798</t>
  </si>
  <si>
    <t>HLA-A</t>
  </si>
  <si>
    <t>ENSG00000206503</t>
  </si>
  <si>
    <t>MPZL2</t>
  </si>
  <si>
    <t>ENSG00000149573</t>
  </si>
  <si>
    <t>PTGES</t>
  </si>
  <si>
    <t>ENSG00000148344</t>
  </si>
  <si>
    <t>ADAR</t>
  </si>
  <si>
    <t>ENSG00000160710</t>
  </si>
  <si>
    <t>LCN2</t>
  </si>
  <si>
    <t>ENSG00000148346</t>
  </si>
  <si>
    <t>CYGB</t>
  </si>
  <si>
    <t>ENSG00000161544</t>
  </si>
  <si>
    <t>LGMN</t>
  </si>
  <si>
    <t>ENSG00000100600</t>
  </si>
  <si>
    <t>MICB</t>
  </si>
  <si>
    <t>ENSG00000204516</t>
  </si>
  <si>
    <t>ATP2C2</t>
  </si>
  <si>
    <t>ENSG00000064270</t>
  </si>
  <si>
    <t>DNAJA1P3</t>
  </si>
  <si>
    <t>ENSG00000215007</t>
  </si>
  <si>
    <t>PGF</t>
  </si>
  <si>
    <t>ENSG00000119630</t>
  </si>
  <si>
    <t>HAPLN3</t>
  </si>
  <si>
    <t>ENSG00000140511</t>
  </si>
  <si>
    <t>NIPAL4</t>
  </si>
  <si>
    <t>ENSG00000172548</t>
  </si>
  <si>
    <t>FAS</t>
  </si>
  <si>
    <t>ENSG00000026103</t>
  </si>
  <si>
    <t>RAB20</t>
  </si>
  <si>
    <t>ENSG00000139832</t>
  </si>
  <si>
    <t>BMS1P10</t>
  </si>
  <si>
    <t>ENSG00000237238</t>
  </si>
  <si>
    <t>GBP6</t>
  </si>
  <si>
    <t>ENSG00000183347</t>
  </si>
  <si>
    <t>STOM</t>
  </si>
  <si>
    <t>ENSG00000148175</t>
  </si>
  <si>
    <t>F3</t>
  </si>
  <si>
    <t>ENSG00000117525</t>
  </si>
  <si>
    <t>DYNLT1</t>
  </si>
  <si>
    <t>ENSG00000146425</t>
  </si>
  <si>
    <t>RP11-611O2.3</t>
  </si>
  <si>
    <t>ENSG00000256664</t>
  </si>
  <si>
    <t>ZNF385D</t>
  </si>
  <si>
    <t>ENSG00000151789</t>
  </si>
  <si>
    <t>RP11-134L10.1</t>
  </si>
  <si>
    <t>ENSG00000272941</t>
  </si>
  <si>
    <t>CCDC109B</t>
  </si>
  <si>
    <t>ENSG00000005059</t>
  </si>
  <si>
    <t>CARD6</t>
  </si>
  <si>
    <t>ENSG00000132357</t>
  </si>
  <si>
    <t>MYO5C</t>
  </si>
  <si>
    <t>ENSG00000128833</t>
  </si>
  <si>
    <t>CISD1</t>
  </si>
  <si>
    <t>ENSG00000122873</t>
  </si>
  <si>
    <t>DNAJA1</t>
  </si>
  <si>
    <t>ENSG00000086061</t>
  </si>
  <si>
    <t>CTSO</t>
  </si>
  <si>
    <t>ENSG00000256043</t>
  </si>
  <si>
    <t>RND3</t>
  </si>
  <si>
    <t>ENSG00000115963</t>
  </si>
  <si>
    <t>SIK1</t>
  </si>
  <si>
    <t>ENSG00000142178</t>
  </si>
  <si>
    <t>RP11-198M15.1</t>
  </si>
  <si>
    <t>ENSG00000215284</t>
  </si>
  <si>
    <t>FHDC1</t>
  </si>
  <si>
    <t>ENSG00000137460</t>
  </si>
  <si>
    <t>NOSIP</t>
  </si>
  <si>
    <t>ENSG00000142546</t>
  </si>
  <si>
    <t>IFI16</t>
  </si>
  <si>
    <t>ENSG00000163565</t>
  </si>
  <si>
    <t>SBNO2</t>
  </si>
  <si>
    <t>ENSG00000064932</t>
  </si>
  <si>
    <t>HMGB1P3</t>
  </si>
  <si>
    <t>ENSG00000250011</t>
  </si>
  <si>
    <t>CCND3</t>
  </si>
  <si>
    <t>ENSG00000112576</t>
  </si>
  <si>
    <t>MOV10</t>
  </si>
  <si>
    <t>ENSG00000155363</t>
  </si>
  <si>
    <t>CTD-2021J15.1</t>
  </si>
  <si>
    <t>ENSG00000239462</t>
  </si>
  <si>
    <t>ZC3HAV1</t>
  </si>
  <si>
    <t>ENSG00000105939</t>
  </si>
  <si>
    <t>ST14</t>
  </si>
  <si>
    <t>ENSG00000149418</t>
  </si>
  <si>
    <t>ZC3H12A</t>
  </si>
  <si>
    <t>ENSG00000163874</t>
  </si>
  <si>
    <t>EPCAM</t>
  </si>
  <si>
    <t>ENSG00000119888</t>
  </si>
  <si>
    <t>ARRDC3</t>
  </si>
  <si>
    <t>ENSG00000113369</t>
  </si>
  <si>
    <t>RHOB</t>
  </si>
  <si>
    <t>ENSG00000143878</t>
  </si>
  <si>
    <t>ZSWIM4</t>
  </si>
  <si>
    <t>ENSG00000132003</t>
  </si>
  <si>
    <t>TNFRSF14</t>
  </si>
  <si>
    <t>ENSG00000157873</t>
  </si>
  <si>
    <t>ETS2</t>
  </si>
  <si>
    <t>ENSG00000157557</t>
  </si>
  <si>
    <t>FSBP</t>
  </si>
  <si>
    <t>ENSG00000265817</t>
  </si>
  <si>
    <t>STOML1</t>
  </si>
  <si>
    <t>ENSG00000067221</t>
  </si>
  <si>
    <t>PSMA6P1</t>
  </si>
  <si>
    <t>ENSG00000215414</t>
  </si>
  <si>
    <t>RP11-381O7.3</t>
  </si>
  <si>
    <t>ENSG00000182021</t>
  </si>
  <si>
    <t>HCAR1</t>
  </si>
  <si>
    <t>ENSG00000196917</t>
  </si>
  <si>
    <t>CHKB-CPT1B</t>
  </si>
  <si>
    <t>ENSG00000254413</t>
  </si>
  <si>
    <t>PSMA6</t>
  </si>
  <si>
    <t>ENSG00000100902</t>
  </si>
  <si>
    <t>CTC-436P18.3</t>
  </si>
  <si>
    <t>ENSG00000249279</t>
  </si>
  <si>
    <t>TRIB2</t>
  </si>
  <si>
    <t>ENSG00000071575</t>
  </si>
  <si>
    <t>LAYN</t>
  </si>
  <si>
    <t>ENSG00000204381</t>
  </si>
  <si>
    <t>CD47</t>
  </si>
  <si>
    <t>ENSG00000196776</t>
  </si>
  <si>
    <t>SCARB2</t>
  </si>
  <si>
    <t>ENSG00000138760</t>
  </si>
  <si>
    <t>SDSL</t>
  </si>
  <si>
    <t>ENSG00000139410</t>
  </si>
  <si>
    <t>SLC37A1</t>
  </si>
  <si>
    <t>ENSG00000160190</t>
  </si>
  <si>
    <t>CNP</t>
  </si>
  <si>
    <t>ENSG00000173786</t>
  </si>
  <si>
    <t>MB21D2</t>
  </si>
  <si>
    <t>ENSG00000180611</t>
  </si>
  <si>
    <t>AC104698.1</t>
  </si>
  <si>
    <t>ENSG00000256261</t>
  </si>
  <si>
    <t>RP11-542C16.1</t>
  </si>
  <si>
    <t>ENSG00000263171</t>
  </si>
  <si>
    <t>FOXC1</t>
  </si>
  <si>
    <t>ENSG00000054598</t>
  </si>
  <si>
    <t>GLA</t>
  </si>
  <si>
    <t>ENSG00000102393</t>
  </si>
  <si>
    <t>SPHK1</t>
  </si>
  <si>
    <t>ENSG00000176170</t>
  </si>
  <si>
    <t>RP11-611O2.5</t>
  </si>
  <si>
    <t>ENSG00000257181</t>
  </si>
  <si>
    <t>CEBPD</t>
  </si>
  <si>
    <t>ENSG00000221869</t>
  </si>
  <si>
    <t>RHPN2</t>
  </si>
  <si>
    <t>ENSG00000131941</t>
  </si>
  <si>
    <t>PEAR1</t>
  </si>
  <si>
    <t>ENSG00000187800</t>
  </si>
  <si>
    <t>ACP2</t>
  </si>
  <si>
    <t>ENSG00000134575</t>
  </si>
  <si>
    <t>MACC1</t>
  </si>
  <si>
    <t>ENSG00000183742</t>
  </si>
  <si>
    <t>S100A13</t>
  </si>
  <si>
    <t>ENSG00000189171</t>
  </si>
  <si>
    <t>CST3</t>
  </si>
  <si>
    <t>ENSG00000101439</t>
  </si>
  <si>
    <t>ZDHHC14</t>
  </si>
  <si>
    <t>ENSG00000175048</t>
  </si>
  <si>
    <t>B4GALT5</t>
  </si>
  <si>
    <t>ENSG00000158470</t>
  </si>
  <si>
    <t>SLC39A8</t>
  </si>
  <si>
    <t>ENSG00000138821</t>
  </si>
  <si>
    <t>RPSAP52</t>
  </si>
  <si>
    <t>ENSG00000241749</t>
  </si>
  <si>
    <t>PSORS1C1</t>
  </si>
  <si>
    <t>ENSG00000204540</t>
  </si>
  <si>
    <t>PVRL2</t>
  </si>
  <si>
    <t>ENSG00000130202</t>
  </si>
  <si>
    <t>STS</t>
  </si>
  <si>
    <t>ENSG00000101846</t>
  </si>
  <si>
    <t>FKBP1B</t>
  </si>
  <si>
    <t>ENSG00000119782</t>
  </si>
  <si>
    <t>UBE2F</t>
  </si>
  <si>
    <t>ENSG00000184182</t>
  </si>
  <si>
    <t>USP43</t>
  </si>
  <si>
    <t>ENSG00000154914</t>
  </si>
  <si>
    <t>TINAGL1</t>
  </si>
  <si>
    <t>ENSG00000142910</t>
  </si>
  <si>
    <t>MB21D1</t>
  </si>
  <si>
    <t>ENSG00000164430</t>
  </si>
  <si>
    <t>MGLL</t>
  </si>
  <si>
    <t>ENSG00000074416</t>
  </si>
  <si>
    <t>GPR157</t>
  </si>
  <si>
    <t>ENSG00000180758</t>
  </si>
  <si>
    <t>GPR132</t>
  </si>
  <si>
    <t>ENSG00000183484</t>
  </si>
  <si>
    <t>LBH</t>
  </si>
  <si>
    <t>ENSG00000213626</t>
  </si>
  <si>
    <t>LGALS8</t>
  </si>
  <si>
    <t>ENSG00000116977</t>
  </si>
  <si>
    <t>GLIPR1</t>
  </si>
  <si>
    <t>ENSG00000139278</t>
  </si>
  <si>
    <t>C12orf75</t>
  </si>
  <si>
    <t>ENSG00000235162</t>
  </si>
  <si>
    <t>SLC16A3</t>
  </si>
  <si>
    <t>ENSG00000141526</t>
  </si>
  <si>
    <t>TACSTD2</t>
  </si>
  <si>
    <t>ENSG00000184292</t>
  </si>
  <si>
    <t>DUSP22</t>
  </si>
  <si>
    <t>ENSG00000112679</t>
  </si>
  <si>
    <t>PHF10</t>
  </si>
  <si>
    <t>ENSG00000130024</t>
  </si>
  <si>
    <t>SEMA3B</t>
  </si>
  <si>
    <t>ENSG00000012171</t>
  </si>
  <si>
    <t>ENO2</t>
  </si>
  <si>
    <t>ENSG00000111674</t>
  </si>
  <si>
    <t>PVRL3</t>
  </si>
  <si>
    <t>ENSG00000177707</t>
  </si>
  <si>
    <t>RP11-85F14.5</t>
  </si>
  <si>
    <t>ENSG00000239213</t>
  </si>
  <si>
    <t>RCAN1</t>
  </si>
  <si>
    <t>ENSG00000159200</t>
  </si>
  <si>
    <t>CLSPN</t>
  </si>
  <si>
    <t>ENSG00000092853</t>
  </si>
  <si>
    <t>RP11-40F8.2</t>
  </si>
  <si>
    <t>ENSG00000233067</t>
  </si>
  <si>
    <t>CLCF1</t>
  </si>
  <si>
    <t>ENSG00000175505</t>
  </si>
  <si>
    <t>EDNRA</t>
  </si>
  <si>
    <t>ENSG00000151617</t>
  </si>
  <si>
    <t>MOCOS</t>
  </si>
  <si>
    <t>ENSG00000075643</t>
  </si>
  <si>
    <t>SLC18B1</t>
  </si>
  <si>
    <t>ENSG00000146409</t>
  </si>
  <si>
    <t>DHRS3</t>
  </si>
  <si>
    <t>ENSG00000162496</t>
  </si>
  <si>
    <t>CUEDC1</t>
  </si>
  <si>
    <t>ENSG00000180891</t>
  </si>
  <si>
    <t>MAPK13</t>
  </si>
  <si>
    <t>ENSG00000156711</t>
  </si>
  <si>
    <t>RP11-4K16.2</t>
  </si>
  <si>
    <t>ENSG00000253972</t>
  </si>
  <si>
    <t>SEMA6A</t>
  </si>
  <si>
    <t>ENSG00000092421</t>
  </si>
  <si>
    <t>TGFA</t>
  </si>
  <si>
    <t>ENSG00000163235</t>
  </si>
  <si>
    <t>ZNF107</t>
  </si>
  <si>
    <t>ENSG00000196247</t>
  </si>
  <si>
    <t>CREB3</t>
  </si>
  <si>
    <t>ENSG00000107175</t>
  </si>
  <si>
    <t>C1RL</t>
  </si>
  <si>
    <t>ENSG00000139178</t>
  </si>
  <si>
    <t>IFNGR1</t>
  </si>
  <si>
    <t>ENSG00000027697</t>
  </si>
  <si>
    <t>JUN</t>
  </si>
  <si>
    <t>ENSG00000177606</t>
  </si>
  <si>
    <t>CD164</t>
  </si>
  <si>
    <t>ENSG00000135535</t>
  </si>
  <si>
    <t>PSPHP1</t>
  </si>
  <si>
    <t>ENSG00000226278</t>
  </si>
  <si>
    <t>TPT1P1</t>
  </si>
  <si>
    <t>ENSG00000234107</t>
  </si>
  <si>
    <t>PRSS23</t>
  </si>
  <si>
    <t>ENSG00000150687</t>
  </si>
  <si>
    <t>ANKRD9</t>
  </si>
  <si>
    <t>ENSG00000156381</t>
  </si>
  <si>
    <t>PSME1</t>
  </si>
  <si>
    <t>ENSG00000092010</t>
  </si>
  <si>
    <t>BNIP3P1</t>
  </si>
  <si>
    <t>ENSG00000197358</t>
  </si>
  <si>
    <t>FUCA2</t>
  </si>
  <si>
    <t>ENSG00000001036</t>
  </si>
  <si>
    <t>BCL3</t>
  </si>
  <si>
    <t>ENSG00000069399</t>
  </si>
  <si>
    <t>SASH1</t>
  </si>
  <si>
    <t>ENSG00000111961</t>
  </si>
  <si>
    <t>CTSL</t>
  </si>
  <si>
    <t>ENSG00000135047</t>
  </si>
  <si>
    <t>PROSER2</t>
  </si>
  <si>
    <t>ENSG00000148426</t>
  </si>
  <si>
    <t>IFFO2</t>
  </si>
  <si>
    <t>ENSG00000169991</t>
  </si>
  <si>
    <t>VLDLR</t>
  </si>
  <si>
    <t>ENSG00000147852</t>
  </si>
  <si>
    <t>MDM2</t>
  </si>
  <si>
    <t>ENSG00000135679</t>
  </si>
  <si>
    <t>SGK1</t>
  </si>
  <si>
    <t>ENSG00000118515</t>
  </si>
  <si>
    <t>IFNAR2</t>
  </si>
  <si>
    <t>ENSG00000159110</t>
  </si>
  <si>
    <t>TPT1P4</t>
  </si>
  <si>
    <t>ENSG00000217027</t>
  </si>
  <si>
    <t>PPIC</t>
  </si>
  <si>
    <t>ENSG00000168938</t>
  </si>
  <si>
    <t>RP11-262D11.2</t>
  </si>
  <si>
    <t>ENSG00000225471</t>
  </si>
  <si>
    <t>CDC42EP4</t>
  </si>
  <si>
    <t>ENSG00000179604</t>
  </si>
  <si>
    <t>RNASEL</t>
  </si>
  <si>
    <t>ENSG00000135828</t>
  </si>
  <si>
    <t>RP11-143J12.2</t>
  </si>
  <si>
    <t>ENSG00000266053</t>
  </si>
  <si>
    <t>SQRDL</t>
  </si>
  <si>
    <t>ENSG00000137767</t>
  </si>
  <si>
    <t>SHISA5</t>
  </si>
  <si>
    <t>ENSG00000164054</t>
  </si>
  <si>
    <t>MMP28</t>
  </si>
  <si>
    <t>ENSG00000129270</t>
  </si>
  <si>
    <t>PRKAG2</t>
  </si>
  <si>
    <t>ENSG00000106617</t>
  </si>
  <si>
    <t>IGSF8</t>
  </si>
  <si>
    <t>ENSG00000162729</t>
  </si>
  <si>
    <t>INPP1</t>
  </si>
  <si>
    <t>ENSG00000151689</t>
  </si>
  <si>
    <t>NDUFV2P1</t>
  </si>
  <si>
    <t>ENSG00000267809</t>
  </si>
  <si>
    <t>MRPL49</t>
  </si>
  <si>
    <t>ENSG00000149792</t>
  </si>
  <si>
    <t>TCIRG1</t>
  </si>
  <si>
    <t>ENSG00000110719</t>
  </si>
  <si>
    <t>PSMA3</t>
  </si>
  <si>
    <t>ENSG00000100567</t>
  </si>
  <si>
    <t>BET1</t>
  </si>
  <si>
    <t>ENSG00000105829</t>
  </si>
  <si>
    <t>SPSB1</t>
  </si>
  <si>
    <t>ENSG00000171621</t>
  </si>
  <si>
    <t>MED24</t>
  </si>
  <si>
    <t>ENSG00000008838</t>
  </si>
  <si>
    <t>PTPRM</t>
  </si>
  <si>
    <t>ENSG00000173482</t>
  </si>
  <si>
    <t>PRELID2</t>
  </si>
  <si>
    <t>ENSG00000186314</t>
  </si>
  <si>
    <t>PPAP2C</t>
  </si>
  <si>
    <t>ENSG00000141934</t>
  </si>
  <si>
    <t>KCNN4</t>
  </si>
  <si>
    <t>ENSG00000104783</t>
  </si>
  <si>
    <t>IL10RB-AS1</t>
  </si>
  <si>
    <t>ENSG00000223799</t>
  </si>
  <si>
    <t>TAF13</t>
  </si>
  <si>
    <t>ENSG00000197780</t>
  </si>
  <si>
    <t>FGFRL1</t>
  </si>
  <si>
    <t>ENSG00000127418</t>
  </si>
  <si>
    <t>PDLIM7</t>
  </si>
  <si>
    <t>ENSG00000196923</t>
  </si>
  <si>
    <t>P4HA1</t>
  </si>
  <si>
    <t>ENSG00000122884</t>
  </si>
  <si>
    <t>CLN5</t>
  </si>
  <si>
    <t>ENSG00000102805</t>
  </si>
  <si>
    <t>MT-RNR1</t>
  </si>
  <si>
    <t>ENSG00000211459</t>
  </si>
  <si>
    <t>RP11-385F5.4</t>
  </si>
  <si>
    <t>ENSG00000230325</t>
  </si>
  <si>
    <t>TP53INP2</t>
  </si>
  <si>
    <t>ENSG00000078804</t>
  </si>
  <si>
    <t>CCSER1</t>
  </si>
  <si>
    <t>ENSG00000184305</t>
  </si>
  <si>
    <t>GPCPD1</t>
  </si>
  <si>
    <t>ENSG00000125772</t>
  </si>
  <si>
    <t>BTG3</t>
  </si>
  <si>
    <t>ENSG00000154640</t>
  </si>
  <si>
    <t>ETV6</t>
  </si>
  <si>
    <t>ENSG00000139083</t>
  </si>
  <si>
    <t>EMC10</t>
  </si>
  <si>
    <t>ENSG00000161671</t>
  </si>
  <si>
    <t>ITM2B</t>
  </si>
  <si>
    <t>ENSG00000136156</t>
  </si>
  <si>
    <t>KCTD11</t>
  </si>
  <si>
    <t>ENSG00000213859</t>
  </si>
  <si>
    <t>ST3GAL1</t>
  </si>
  <si>
    <t>ENSG00000008513</t>
  </si>
  <si>
    <t>SPATS2L</t>
  </si>
  <si>
    <t>ENSG00000196141</t>
  </si>
  <si>
    <t>TRAF4</t>
  </si>
  <si>
    <t>ENSG00000076604</t>
  </si>
  <si>
    <t>RPL35P1</t>
  </si>
  <si>
    <t>ENSG00000237991</t>
  </si>
  <si>
    <t>SDF2</t>
  </si>
  <si>
    <t>ENSG00000132581</t>
  </si>
  <si>
    <t>FBXL7</t>
  </si>
  <si>
    <t>ENSG00000183580</t>
  </si>
  <si>
    <t>GRK5</t>
  </si>
  <si>
    <t>ENSG00000198873</t>
  </si>
  <si>
    <t>SIPA1L1</t>
  </si>
  <si>
    <t>ENSG00000197555</t>
  </si>
  <si>
    <t>NFIL3</t>
  </si>
  <si>
    <t>ENSG00000165030</t>
  </si>
  <si>
    <t>ZNRF2</t>
  </si>
  <si>
    <t>ENSG00000180233</t>
  </si>
  <si>
    <t>ERGIC1</t>
  </si>
  <si>
    <t>ENSG00000113719</t>
  </si>
  <si>
    <t>GPR87</t>
  </si>
  <si>
    <t>ENSG00000138271</t>
  </si>
  <si>
    <t>MT1X</t>
  </si>
  <si>
    <t>ENSG00000187193</t>
  </si>
  <si>
    <t>ANKUB1</t>
  </si>
  <si>
    <t>ENSG00000206199</t>
  </si>
  <si>
    <t>ANKRD10</t>
  </si>
  <si>
    <t>ENSG00000088448</t>
  </si>
  <si>
    <t>RP4-575N6.2</t>
  </si>
  <si>
    <t>ENSG00000228399</t>
  </si>
  <si>
    <t>MT2P1</t>
  </si>
  <si>
    <t>ENSG00000162840</t>
  </si>
  <si>
    <t>KIAA1217</t>
  </si>
  <si>
    <t>ENSG00000120549</t>
  </si>
  <si>
    <t>AGPAT3</t>
  </si>
  <si>
    <t>ENSG00000160216</t>
  </si>
  <si>
    <t>CDC42EP5</t>
  </si>
  <si>
    <t>ENSG00000167617</t>
  </si>
  <si>
    <t>BTBD11</t>
  </si>
  <si>
    <t>ENSG00000151136</t>
  </si>
  <si>
    <t>PPIF</t>
  </si>
  <si>
    <t>ENSG00000108179</t>
  </si>
  <si>
    <t>VMP1</t>
  </si>
  <si>
    <t>ENSG00000062716</t>
  </si>
  <si>
    <t>POLR2K</t>
  </si>
  <si>
    <t>ENSG00000147669</t>
  </si>
  <si>
    <t>BCL2L11</t>
  </si>
  <si>
    <t>ENSG00000153094</t>
  </si>
  <si>
    <t>MT1XP1</t>
  </si>
  <si>
    <t>ENSG00000233929</t>
  </si>
  <si>
    <t>SLC9A3R2</t>
  </si>
  <si>
    <t>ENSG00000065054</t>
  </si>
  <si>
    <t>SLC27A3</t>
  </si>
  <si>
    <t>ENSG00000143554</t>
  </si>
  <si>
    <t>SNTA1</t>
  </si>
  <si>
    <t>ENSG00000101400</t>
  </si>
  <si>
    <t>HRH1</t>
  </si>
  <si>
    <t>ENSG00000196639</t>
  </si>
  <si>
    <t>RBX1</t>
  </si>
  <si>
    <t>ENSG00000100387</t>
  </si>
  <si>
    <t>BCAS4</t>
  </si>
  <si>
    <t>ENSG00000124243</t>
  </si>
  <si>
    <t>MRPL17</t>
  </si>
  <si>
    <t>ENSG00000158042</t>
  </si>
  <si>
    <t>CTD-2031P19.5</t>
  </si>
  <si>
    <t>ENSG00000262211</t>
  </si>
  <si>
    <t>FAM111A</t>
  </si>
  <si>
    <t>ENSG00000166801</t>
  </si>
  <si>
    <t>MVB12A</t>
  </si>
  <si>
    <t>ENSG00000141971</t>
  </si>
  <si>
    <t>TAPBP</t>
  </si>
  <si>
    <t>ENSG00000231925</t>
  </si>
  <si>
    <t>MRPL27</t>
  </si>
  <si>
    <t>ENSG00000108826</t>
  </si>
  <si>
    <t>CMTM6</t>
  </si>
  <si>
    <t>ENSG00000091317</t>
  </si>
  <si>
    <t>CHMP4BP1</t>
  </si>
  <si>
    <t>ENSG00000258469</t>
  </si>
  <si>
    <t>LRP10</t>
  </si>
  <si>
    <t>ENSG00000197324</t>
  </si>
  <si>
    <t>MAML2</t>
  </si>
  <si>
    <t>ENSG00000184384</t>
  </si>
  <si>
    <t>VAMP8</t>
  </si>
  <si>
    <t>ENSG00000118640</t>
  </si>
  <si>
    <t>RBM47</t>
  </si>
  <si>
    <t>ENSG00000163694</t>
  </si>
  <si>
    <t>EXT1</t>
  </si>
  <si>
    <t>ENSG00000182197</t>
  </si>
  <si>
    <t>PDLIM1P1</t>
  </si>
  <si>
    <t>ENSG00000270788</t>
  </si>
  <si>
    <t>TMEM30B</t>
  </si>
  <si>
    <t>ENSG00000182107</t>
  </si>
  <si>
    <t>RNF31</t>
  </si>
  <si>
    <t>ENSG00000092098</t>
  </si>
  <si>
    <t>MIR210HG</t>
  </si>
  <si>
    <t>ENSG00000247095</t>
  </si>
  <si>
    <t>DTX2</t>
  </si>
  <si>
    <t>ENSG00000091073</t>
  </si>
  <si>
    <t>OR2A1-AS1</t>
  </si>
  <si>
    <t>ENSG00000244479</t>
  </si>
  <si>
    <t>C20orf24</t>
  </si>
  <si>
    <t>ENSG00000101084</t>
  </si>
  <si>
    <t>PARP4</t>
  </si>
  <si>
    <t>ENSG00000102699</t>
  </si>
  <si>
    <t>CD58</t>
  </si>
  <si>
    <t>ENSG00000116815</t>
  </si>
  <si>
    <t>LGR4</t>
  </si>
  <si>
    <t>ENSG00000205213</t>
  </si>
  <si>
    <t>TSPAN1</t>
  </si>
  <si>
    <t>ENSG00000117472</t>
  </si>
  <si>
    <t>CTD-2545M3.2</t>
  </si>
  <si>
    <t>ENSG00000268854</t>
  </si>
  <si>
    <t>PTTG1IP</t>
  </si>
  <si>
    <t>ENSG00000183255</t>
  </si>
  <si>
    <t>CPNE2</t>
  </si>
  <si>
    <t>ENSG00000140848</t>
  </si>
  <si>
    <t>STARD3NL</t>
  </si>
  <si>
    <t>ENSG00000010270</t>
  </si>
  <si>
    <t>EFHD2</t>
  </si>
  <si>
    <t>ENSG00000142634</t>
  </si>
  <si>
    <t>KIAA2013</t>
  </si>
  <si>
    <t>ENSG00000116685</t>
  </si>
  <si>
    <t>CD24P4</t>
  </si>
  <si>
    <t>ENSG00000185275</t>
  </si>
  <si>
    <t>ABHD17C</t>
  </si>
  <si>
    <t>ENSG00000136379</t>
  </si>
  <si>
    <t>FAM162A</t>
  </si>
  <si>
    <t>ENSG00000114023</t>
  </si>
  <si>
    <t>ST3GAL6</t>
  </si>
  <si>
    <t>ENSG00000064225</t>
  </si>
  <si>
    <t>ADCY6</t>
  </si>
  <si>
    <t>ENSG00000174233</t>
  </si>
  <si>
    <t>HTATIP2</t>
  </si>
  <si>
    <t>ENSG00000109854</t>
  </si>
  <si>
    <t>FAM213A</t>
  </si>
  <si>
    <t>ENSG00000122378</t>
  </si>
  <si>
    <t>RP11-580I16.2</t>
  </si>
  <si>
    <t>ENSG00000263766</t>
  </si>
  <si>
    <t>CNOT8</t>
  </si>
  <si>
    <t>ENSG00000155508</t>
  </si>
  <si>
    <t>DAPK3</t>
  </si>
  <si>
    <t>ENSG00000167657</t>
  </si>
  <si>
    <t>TMEM59</t>
  </si>
  <si>
    <t>ENSG00000116209</t>
  </si>
  <si>
    <t>TSPAN3</t>
  </si>
  <si>
    <t>ENSG00000140391</t>
  </si>
  <si>
    <t>DDRGK1</t>
  </si>
  <si>
    <t>ENSG00000198171</t>
  </si>
  <si>
    <t>MPDU1</t>
  </si>
  <si>
    <t>ENSG00000129255</t>
  </si>
  <si>
    <t>MARVELD2</t>
  </si>
  <si>
    <t>ENSG00000152939</t>
  </si>
  <si>
    <t>MFSD2A</t>
  </si>
  <si>
    <t>ENSG00000168389</t>
  </si>
  <si>
    <t>CTNNAL1</t>
  </si>
  <si>
    <t>ENSG00000119326</t>
  </si>
  <si>
    <t>ANXA2P3</t>
  </si>
  <si>
    <t>ENSG00000216740</t>
  </si>
  <si>
    <t>MYO1C</t>
  </si>
  <si>
    <t>ENSG00000197879</t>
  </si>
  <si>
    <t>RNF44</t>
  </si>
  <si>
    <t>ENSG00000146083</t>
  </si>
  <si>
    <t>GNB2L1</t>
  </si>
  <si>
    <t>ENSG00000204628</t>
  </si>
  <si>
    <t>CTIF</t>
  </si>
  <si>
    <t>ENSG00000134030</t>
  </si>
  <si>
    <t>PTPN21</t>
  </si>
  <si>
    <t>ENSG00000070778</t>
  </si>
  <si>
    <t>NAP1L1</t>
  </si>
  <si>
    <t>ENSG00000187109</t>
  </si>
  <si>
    <t>KCTD15</t>
  </si>
  <si>
    <t>ENSG00000153885</t>
  </si>
  <si>
    <t>EIF4BP7</t>
  </si>
  <si>
    <t>ENSG00000225031</t>
  </si>
  <si>
    <t>ACY1</t>
  </si>
  <si>
    <t>ENSG00000243989</t>
  </si>
  <si>
    <t>EIF4BP6</t>
  </si>
  <si>
    <t>ENSG00000197258</t>
  </si>
  <si>
    <t>LSS</t>
  </si>
  <si>
    <t>ENSG00000160285</t>
  </si>
  <si>
    <t>LASP1</t>
  </si>
  <si>
    <t>ENSG00000002834</t>
  </si>
  <si>
    <t>KIF21A</t>
  </si>
  <si>
    <t>ENSG00000139116</t>
  </si>
  <si>
    <t>TNFRSF21</t>
  </si>
  <si>
    <t>ENSG00000146072</t>
  </si>
  <si>
    <t>MAN2A1</t>
  </si>
  <si>
    <t>ENSG00000112893</t>
  </si>
  <si>
    <t>ABLIM1</t>
  </si>
  <si>
    <t>ENSG00000099204</t>
  </si>
  <si>
    <t>HS1BP3</t>
  </si>
  <si>
    <t>ENSG00000118960</t>
  </si>
  <si>
    <t>SH3PXD2A</t>
  </si>
  <si>
    <t>ENSG00000107957</t>
  </si>
  <si>
    <t>AOX1</t>
  </si>
  <si>
    <t>ENSG00000138356</t>
  </si>
  <si>
    <t>SNRPA</t>
  </si>
  <si>
    <t>ENSG00000077312</t>
  </si>
  <si>
    <t>MINA</t>
  </si>
  <si>
    <t>ENSG00000170854</t>
  </si>
  <si>
    <t>EHD2</t>
  </si>
  <si>
    <t>ENSG00000024422</t>
  </si>
  <si>
    <t>NSMF</t>
  </si>
  <si>
    <t>ENSG00000165802</t>
  </si>
  <si>
    <t>MEG3</t>
  </si>
  <si>
    <t>ENSG00000214548</t>
  </si>
  <si>
    <t>DHCR7</t>
  </si>
  <si>
    <t>ENSG00000172893</t>
  </si>
  <si>
    <t>ZNF219</t>
  </si>
  <si>
    <t>ENSG00000165804</t>
  </si>
  <si>
    <t>RP11-958N24.1</t>
  </si>
  <si>
    <t>ENSG00000183458</t>
  </si>
  <si>
    <t>B3GALNT2</t>
  </si>
  <si>
    <t>ENSG00000162885</t>
  </si>
  <si>
    <t>DPP9</t>
  </si>
  <si>
    <t>ENSG00000142002</t>
  </si>
  <si>
    <t>RP11-872D17.4</t>
  </si>
  <si>
    <t>ENSG00000254662</t>
  </si>
  <si>
    <t>SEC63P1</t>
  </si>
  <si>
    <t>ENSG00000228057</t>
  </si>
  <si>
    <t>PCNXL2</t>
  </si>
  <si>
    <t>ENSG00000135749</t>
  </si>
  <si>
    <t>PYGL</t>
  </si>
  <si>
    <t>ENSG00000100504</t>
  </si>
  <si>
    <t>CCDC88A</t>
  </si>
  <si>
    <t>ENSG00000115355</t>
  </si>
  <si>
    <t>WNK1</t>
  </si>
  <si>
    <t>ENSG00000060237</t>
  </si>
  <si>
    <t>PHTF2</t>
  </si>
  <si>
    <t>ENSG00000006576</t>
  </si>
  <si>
    <t>ERF</t>
  </si>
  <si>
    <t>ENSG00000105722</t>
  </si>
  <si>
    <t>THSD4</t>
  </si>
  <si>
    <t>ENSG00000187720</t>
  </si>
  <si>
    <t>AC007401.2</t>
  </si>
  <si>
    <t>ENSG00000217075</t>
  </si>
  <si>
    <t>MIB1</t>
  </si>
  <si>
    <t>ENSG00000101752</t>
  </si>
  <si>
    <t>GSTO2</t>
  </si>
  <si>
    <t>ENSG00000065621</t>
  </si>
  <si>
    <t>TMEM181</t>
  </si>
  <si>
    <t>ENSG00000146433</t>
  </si>
  <si>
    <t>TULP3</t>
  </si>
  <si>
    <t>ENSG00000078246</t>
  </si>
  <si>
    <t>IQGAP1</t>
  </si>
  <si>
    <t>ENSG00000140575</t>
  </si>
  <si>
    <t>NTM</t>
  </si>
  <si>
    <t>ENSG00000182667</t>
  </si>
  <si>
    <t>EEF2</t>
  </si>
  <si>
    <t>ENSG00000167658</t>
  </si>
  <si>
    <t>PPM1F</t>
  </si>
  <si>
    <t>ENSG00000100034</t>
  </si>
  <si>
    <t>PDLIM4</t>
  </si>
  <si>
    <t>ENSG00000131435</t>
  </si>
  <si>
    <t>LARS</t>
  </si>
  <si>
    <t>ENSG00000133706</t>
  </si>
  <si>
    <t>NBPF20</t>
  </si>
  <si>
    <t>ENSG00000203832</t>
  </si>
  <si>
    <t>PFKFB2</t>
  </si>
  <si>
    <t>ENSG00000123836</t>
  </si>
  <si>
    <t>TLE3</t>
  </si>
  <si>
    <t>ENSG00000140332</t>
  </si>
  <si>
    <t>DYRK2</t>
  </si>
  <si>
    <t>ENSG00000127334</t>
  </si>
  <si>
    <t>NFIC</t>
  </si>
  <si>
    <t>ENSG00000141905</t>
  </si>
  <si>
    <t>KCTD17</t>
  </si>
  <si>
    <t>ENSG00000100379</t>
  </si>
  <si>
    <t>CRIM1</t>
  </si>
  <si>
    <t>ENSG00000150938</t>
  </si>
  <si>
    <t>GAS6</t>
  </si>
  <si>
    <t>ENSG00000183087</t>
  </si>
  <si>
    <t>RP11-192H23.5</t>
  </si>
  <si>
    <t>ENSG00000265168</t>
  </si>
  <si>
    <t>KANK1</t>
  </si>
  <si>
    <t>ENSG00000107104</t>
  </si>
  <si>
    <t>SCD5</t>
  </si>
  <si>
    <t>ENSG00000145284</t>
  </si>
  <si>
    <t>ZNF275</t>
  </si>
  <si>
    <t>ENSG00000063587</t>
  </si>
  <si>
    <t>ACAD8</t>
  </si>
  <si>
    <t>ENSG00000151498</t>
  </si>
  <si>
    <t>YARS</t>
  </si>
  <si>
    <t>ENSG00000134684</t>
  </si>
  <si>
    <t>SPIRE1</t>
  </si>
  <si>
    <t>ENSG00000134278</t>
  </si>
  <si>
    <t>MVD</t>
  </si>
  <si>
    <t>ENSG00000167508</t>
  </si>
  <si>
    <t>PHKA2</t>
  </si>
  <si>
    <t>ENSG00000044446</t>
  </si>
  <si>
    <t>C2CD2</t>
  </si>
  <si>
    <t>ENSG00000157617</t>
  </si>
  <si>
    <t>DTNB</t>
  </si>
  <si>
    <t>ENSG00000138101</t>
  </si>
  <si>
    <t>ITGB4</t>
  </si>
  <si>
    <t>ENSG00000132470</t>
  </si>
  <si>
    <t>LINC00662</t>
  </si>
  <si>
    <t>ENSG00000261824</t>
  </si>
  <si>
    <t>RTKN</t>
  </si>
  <si>
    <t>ENSG00000114993</t>
  </si>
  <si>
    <t>SARS</t>
  </si>
  <si>
    <t>ENSG00000031698</t>
  </si>
  <si>
    <t>RAP1GAP2</t>
  </si>
  <si>
    <t>ENSG00000132359</t>
  </si>
  <si>
    <t>AL139819.1</t>
  </si>
  <si>
    <t>ENSG00000256545</t>
  </si>
  <si>
    <t>KDM1B</t>
  </si>
  <si>
    <t>ENSG00000165097</t>
  </si>
  <si>
    <t>CTC-458I2.2</t>
  </si>
  <si>
    <t>ENSG00000251675</t>
  </si>
  <si>
    <t>TPST1</t>
  </si>
  <si>
    <t>ENSG00000169902</t>
  </si>
  <si>
    <t>MAPKAPK3</t>
  </si>
  <si>
    <t>ENSG00000114738</t>
  </si>
  <si>
    <t>RP11-363E6.3</t>
  </si>
  <si>
    <t>ENSG00000254027</t>
  </si>
  <si>
    <t>GOPC</t>
  </si>
  <si>
    <t>ENSG00000047932</t>
  </si>
  <si>
    <t>CSPG4P12</t>
  </si>
  <si>
    <t>ENSG00000259295</t>
  </si>
  <si>
    <t>SNX29</t>
  </si>
  <si>
    <t>ENSG00000048471</t>
  </si>
  <si>
    <t>DPYSL2</t>
  </si>
  <si>
    <t>ENSG00000092964</t>
  </si>
  <si>
    <t>GFPT1</t>
  </si>
  <si>
    <t>ENSG00000198380</t>
  </si>
  <si>
    <t>SPTBN2</t>
  </si>
  <si>
    <t>ENSG00000173898</t>
  </si>
  <si>
    <t>AHNAK</t>
  </si>
  <si>
    <t>ENSG00000124942</t>
  </si>
  <si>
    <t>SCD</t>
  </si>
  <si>
    <t>ENSG00000099194</t>
  </si>
  <si>
    <t>CNTRL</t>
  </si>
  <si>
    <t>ENSG00000119397</t>
  </si>
  <si>
    <t>SLC16A2</t>
  </si>
  <si>
    <t>ENSG00000147100</t>
  </si>
  <si>
    <t>RP11-155D18.14</t>
  </si>
  <si>
    <t>ENSG00000272762</t>
  </si>
  <si>
    <t>SCDP1</t>
  </si>
  <si>
    <t>ENSG00000226549</t>
  </si>
  <si>
    <t>ZCCHC14</t>
  </si>
  <si>
    <t>ENSG00000140948</t>
  </si>
  <si>
    <t>KCTD7</t>
  </si>
  <si>
    <t>ENSG00000243335</t>
  </si>
  <si>
    <t>AC104841.2</t>
  </si>
  <si>
    <t>ENSG00000268485</t>
  </si>
  <si>
    <t>MN1</t>
  </si>
  <si>
    <t>ENSG00000169184</t>
  </si>
  <si>
    <t>VPS26B</t>
  </si>
  <si>
    <t>ENSG00000151502</t>
  </si>
  <si>
    <t>DUSP18</t>
  </si>
  <si>
    <t>ENSG00000167065</t>
  </si>
  <si>
    <t>EVI5</t>
  </si>
  <si>
    <t>ENSG00000067208</t>
  </si>
  <si>
    <t>KIF26B</t>
  </si>
  <si>
    <t>ENSG00000162849</t>
  </si>
  <si>
    <t>WDR66</t>
  </si>
  <si>
    <t>ENSG00000158023</t>
  </si>
  <si>
    <t>HYOU1</t>
  </si>
  <si>
    <t>ENSG00000149428</t>
  </si>
  <si>
    <t>LINC00665</t>
  </si>
  <si>
    <t>ENSG00000232677</t>
  </si>
  <si>
    <t>C12orf45</t>
  </si>
  <si>
    <t>ENSG00000151131</t>
  </si>
  <si>
    <t>NOS1</t>
  </si>
  <si>
    <t>ENSG00000089250</t>
  </si>
  <si>
    <t>CCDC113</t>
  </si>
  <si>
    <t>ENSG00000103021</t>
  </si>
  <si>
    <t>OVOL2</t>
  </si>
  <si>
    <t>ENSG00000125850</t>
  </si>
  <si>
    <t>PRR11</t>
  </si>
  <si>
    <t>ENSG00000068489</t>
  </si>
  <si>
    <t>PCYT2</t>
  </si>
  <si>
    <t>ENSG00000185813</t>
  </si>
  <si>
    <t>NANS</t>
  </si>
  <si>
    <t>ENSG00000095380</t>
  </si>
  <si>
    <t>RAB11FIP4</t>
  </si>
  <si>
    <t>ENSG00000131242</t>
  </si>
  <si>
    <t>KIAA1549</t>
  </si>
  <si>
    <t>ENSG00000122778</t>
  </si>
  <si>
    <t>ZNF135</t>
  </si>
  <si>
    <t>ENSG00000176293</t>
  </si>
  <si>
    <t>KRT5</t>
  </si>
  <si>
    <t>ENSG00000186081</t>
  </si>
  <si>
    <t>NSG1</t>
  </si>
  <si>
    <t>ENSG00000168824</t>
  </si>
  <si>
    <t>PACSIN3</t>
  </si>
  <si>
    <t>ENSG00000165912</t>
  </si>
  <si>
    <t>RP11-514P8.6</t>
  </si>
  <si>
    <t>ENSG00000205236</t>
  </si>
  <si>
    <t>ACLY</t>
  </si>
  <si>
    <t>ENSG00000131473</t>
  </si>
  <si>
    <t>ADARB1</t>
  </si>
  <si>
    <t>ENSG00000197381</t>
  </si>
  <si>
    <t>MAGI1</t>
  </si>
  <si>
    <t>ENSG00000151276</t>
  </si>
  <si>
    <t>MICAL1</t>
  </si>
  <si>
    <t>ENSG00000135596</t>
  </si>
  <si>
    <t>DSC3</t>
  </si>
  <si>
    <t>ENSG00000134762</t>
  </si>
  <si>
    <t>TRIM29</t>
  </si>
  <si>
    <t>ENSG00000137699</t>
  </si>
  <si>
    <t>ETV5</t>
  </si>
  <si>
    <t>ENSG00000244405</t>
  </si>
  <si>
    <t>ARHGEF9</t>
  </si>
  <si>
    <t>ENSG00000131089</t>
  </si>
  <si>
    <t>CYP3A5</t>
  </si>
  <si>
    <t>ENSG00000106258</t>
  </si>
  <si>
    <t>NT5DC3</t>
  </si>
  <si>
    <t>ENSG00000111696</t>
  </si>
  <si>
    <t>GDF11</t>
  </si>
  <si>
    <t>ENSG00000135414</t>
  </si>
  <si>
    <t>SPEG</t>
  </si>
  <si>
    <t>ENSG00000072195</t>
  </si>
  <si>
    <t>EPPK1</t>
  </si>
  <si>
    <t>ENSG00000227184</t>
  </si>
  <si>
    <t>WFS1</t>
  </si>
  <si>
    <t>ENSG00000109501</t>
  </si>
  <si>
    <t>KCNQ5</t>
  </si>
  <si>
    <t>ENSG00000185760</t>
  </si>
  <si>
    <t>CDIP1</t>
  </si>
  <si>
    <t>ENSG00000089486</t>
  </si>
  <si>
    <t>IGF2</t>
  </si>
  <si>
    <t>ENSG00000167244</t>
  </si>
  <si>
    <t>C17orf51</t>
  </si>
  <si>
    <t>ENSG00000212719</t>
  </si>
  <si>
    <t>CRTC1</t>
  </si>
  <si>
    <t>ENSG00000105662</t>
  </si>
  <si>
    <t>PHF7</t>
  </si>
  <si>
    <t>ENSG00000010318</t>
  </si>
  <si>
    <t>RFX2</t>
  </si>
  <si>
    <t>ENSG00000087903</t>
  </si>
  <si>
    <t>IARS</t>
  </si>
  <si>
    <t>ENSG00000196305</t>
  </si>
  <si>
    <t>ALDOC</t>
  </si>
  <si>
    <t>ENSG00000109107</t>
  </si>
  <si>
    <t>MYO5A</t>
  </si>
  <si>
    <t>ENSG00000197535</t>
  </si>
  <si>
    <t>SGK223</t>
  </si>
  <si>
    <t>ENSG00000182319</t>
  </si>
  <si>
    <t>SCG5</t>
  </si>
  <si>
    <t>ENSG00000166922</t>
  </si>
  <si>
    <t>SLC7A1</t>
  </si>
  <si>
    <t>ENSG00000139514</t>
  </si>
  <si>
    <t>TNRC6C</t>
  </si>
  <si>
    <t>ENSG00000078687</t>
  </si>
  <si>
    <t>TSC22D3</t>
  </si>
  <si>
    <t>ENSG00000157514</t>
  </si>
  <si>
    <t>WASF3</t>
  </si>
  <si>
    <t>ENSG00000132970</t>
  </si>
  <si>
    <t>CTD-3037G24.3</t>
  </si>
  <si>
    <t>ENSG00000259899</t>
  </si>
  <si>
    <t>PRKAR2A</t>
  </si>
  <si>
    <t>ENSG00000114302</t>
  </si>
  <si>
    <t>SCN9A</t>
  </si>
  <si>
    <t>ENSG00000169432</t>
  </si>
  <si>
    <t>OBSCN</t>
  </si>
  <si>
    <t>ENSG00000154358</t>
  </si>
  <si>
    <t>AKR1C2</t>
  </si>
  <si>
    <t>ENSG00000151632</t>
  </si>
  <si>
    <t>AHNAK2</t>
  </si>
  <si>
    <t>ENSG00000185567</t>
  </si>
  <si>
    <t>PKD1</t>
  </si>
  <si>
    <t>ENSG00000008710</t>
  </si>
  <si>
    <t>MDFIC</t>
  </si>
  <si>
    <t>ENSG00000135272</t>
  </si>
  <si>
    <t>PCBP4</t>
  </si>
  <si>
    <t>ENSG00000090097</t>
  </si>
  <si>
    <t>STXBP1</t>
  </si>
  <si>
    <t>ENSG00000136854</t>
  </si>
  <si>
    <t>HERPUD1</t>
  </si>
  <si>
    <t>ENSG00000051108</t>
  </si>
  <si>
    <t>EPRS</t>
  </si>
  <si>
    <t>ENSG00000136628</t>
  </si>
  <si>
    <t>CLIC3</t>
  </si>
  <si>
    <t>ENSG00000169583</t>
  </si>
  <si>
    <t>TRIM16L</t>
  </si>
  <si>
    <t>ENSG00000108448</t>
  </si>
  <si>
    <t>RP11-514P8.8</t>
  </si>
  <si>
    <t>ENSG00000272949</t>
  </si>
  <si>
    <t>BCAM</t>
  </si>
  <si>
    <t>ENSG00000187244</t>
  </si>
  <si>
    <t>CBLB</t>
  </si>
  <si>
    <t>ENSG00000114423</t>
  </si>
  <si>
    <t>SLC9A3R1</t>
  </si>
  <si>
    <t>ENSG00000109062</t>
  </si>
  <si>
    <t>WDR31</t>
  </si>
  <si>
    <t>ENSG00000148225</t>
  </si>
  <si>
    <t>ZFP69B</t>
  </si>
  <si>
    <t>ENSG00000187801</t>
  </si>
  <si>
    <t>XPOTP1</t>
  </si>
  <si>
    <t>ENSG00000214185</t>
  </si>
  <si>
    <t>NBPF1</t>
  </si>
  <si>
    <t>ENSG00000219481</t>
  </si>
  <si>
    <t>ATP2B1</t>
  </si>
  <si>
    <t>ENSG00000070961</t>
  </si>
  <si>
    <t>TMEM79</t>
  </si>
  <si>
    <t>ENSG00000163472</t>
  </si>
  <si>
    <t>XPOT</t>
  </si>
  <si>
    <t>ENSG00000184575</t>
  </si>
  <si>
    <t>CREG2</t>
  </si>
  <si>
    <t>ENSG00000175874</t>
  </si>
  <si>
    <t>CPA4</t>
  </si>
  <si>
    <t>ENSG00000128510</t>
  </si>
  <si>
    <t>MFAP2</t>
  </si>
  <si>
    <t>ENSG00000117122</t>
  </si>
  <si>
    <t>SHMT2</t>
  </si>
  <si>
    <t>ENSG00000182199</t>
  </si>
  <si>
    <t>TTPAL</t>
  </si>
  <si>
    <t>ENSG00000124120</t>
  </si>
  <si>
    <t>C15orf41</t>
  </si>
  <si>
    <t>ENSG00000186073</t>
  </si>
  <si>
    <t>GJB6</t>
  </si>
  <si>
    <t>ENSG00000121742</t>
  </si>
  <si>
    <t>RP1-37C10.3</t>
  </si>
  <si>
    <t>ENSG00000226526</t>
  </si>
  <si>
    <t>ARHGAP39</t>
  </si>
  <si>
    <t>ENSG00000147799</t>
  </si>
  <si>
    <t>FGFR3</t>
  </si>
  <si>
    <t>ENSG00000068078</t>
  </si>
  <si>
    <t>FAM102A</t>
  </si>
  <si>
    <t>ENSG00000167106</t>
  </si>
  <si>
    <t>TDRKH</t>
  </si>
  <si>
    <t>ENSG00000182134</t>
  </si>
  <si>
    <t>NOTCH3</t>
  </si>
  <si>
    <t>ENSG00000074181</t>
  </si>
  <si>
    <t>PER3</t>
  </si>
  <si>
    <t>ENSG00000049246</t>
  </si>
  <si>
    <t>RP11-700P18.1</t>
  </si>
  <si>
    <t>ENSG00000223559</t>
  </si>
  <si>
    <t>RABL2B</t>
  </si>
  <si>
    <t>ENSG00000079974</t>
  </si>
  <si>
    <t>CTC-232P5.1</t>
  </si>
  <si>
    <t>ENSG00000266983</t>
  </si>
  <si>
    <t>EVPL</t>
  </si>
  <si>
    <t>ENSG00000167880</t>
  </si>
  <si>
    <t>ME1</t>
  </si>
  <si>
    <t>ENSG00000065833</t>
  </si>
  <si>
    <t>NUMBL</t>
  </si>
  <si>
    <t>ENSG00000105245</t>
  </si>
  <si>
    <t>SNX30</t>
  </si>
  <si>
    <t>ENSG00000148158</t>
  </si>
  <si>
    <t>RP11-6E9.4</t>
  </si>
  <si>
    <t>ENSG00000249955</t>
  </si>
  <si>
    <t>PITPNM3</t>
  </si>
  <si>
    <t>ENSG00000091622</t>
  </si>
  <si>
    <t>RAPGEFL1</t>
  </si>
  <si>
    <t>ENSG00000108352</t>
  </si>
  <si>
    <t>PRSS54</t>
  </si>
  <si>
    <t>ENSG00000103023</t>
  </si>
  <si>
    <t>AARS</t>
  </si>
  <si>
    <t>ENSG00000090861</t>
  </si>
  <si>
    <t>PYCR1</t>
  </si>
  <si>
    <t>ENSG00000183010</t>
  </si>
  <si>
    <t>GCLC</t>
  </si>
  <si>
    <t>ENSG00000001084</t>
  </si>
  <si>
    <t>COL5A1</t>
  </si>
  <si>
    <t>ENSG00000130635</t>
  </si>
  <si>
    <t>C1orf192</t>
  </si>
  <si>
    <t>ENSG00000188931</t>
  </si>
  <si>
    <t>AADAT</t>
  </si>
  <si>
    <t>ENSG00000109576</t>
  </si>
  <si>
    <t>SPARC</t>
  </si>
  <si>
    <t>ENSG00000113140</t>
  </si>
  <si>
    <t>EFCAB1</t>
  </si>
  <si>
    <t>ENSG00000034239</t>
  </si>
  <si>
    <t>FASN</t>
  </si>
  <si>
    <t>ENSG00000169710</t>
  </si>
  <si>
    <t>ABCC3</t>
  </si>
  <si>
    <t>ENSG00000108846</t>
  </si>
  <si>
    <t>SPA17</t>
  </si>
  <si>
    <t>ENSG00000064199</t>
  </si>
  <si>
    <t>FAM86B1</t>
  </si>
  <si>
    <t>ENSG00000186523</t>
  </si>
  <si>
    <t>PAIP2B</t>
  </si>
  <si>
    <t>ENSG00000124374</t>
  </si>
  <si>
    <t>ANPEP</t>
  </si>
  <si>
    <t>ENSG00000166825</t>
  </si>
  <si>
    <t>HOXA9</t>
  </si>
  <si>
    <t>ENSG00000078399</t>
  </si>
  <si>
    <t>CBS</t>
  </si>
  <si>
    <t>ENSG00000160200</t>
  </si>
  <si>
    <t>PCSK9</t>
  </si>
  <si>
    <t>ENSG00000169174</t>
  </si>
  <si>
    <t>RP11-268J15.5</t>
  </si>
  <si>
    <t>ENSG00000116883</t>
  </si>
  <si>
    <t>SLC1A5</t>
  </si>
  <si>
    <t>ENSG00000105281</t>
  </si>
  <si>
    <t>PROS1</t>
  </si>
  <si>
    <t>ENSG00000184500</t>
  </si>
  <si>
    <t>SLC1A4</t>
  </si>
  <si>
    <t>ENSG00000115902</t>
  </si>
  <si>
    <t>XYLT1</t>
  </si>
  <si>
    <t>ENSG00000103489</t>
  </si>
  <si>
    <t>ESR1</t>
  </si>
  <si>
    <t>ENSG00000091831</t>
  </si>
  <si>
    <t>DLK2</t>
  </si>
  <si>
    <t>ENSG00000171462</t>
  </si>
  <si>
    <t>PTPRZ1</t>
  </si>
  <si>
    <t>ENSG00000106278</t>
  </si>
  <si>
    <t>PCK2</t>
  </si>
  <si>
    <t>ENSG00000100889</t>
  </si>
  <si>
    <t>FBLN2</t>
  </si>
  <si>
    <t>ENSG00000163520</t>
  </si>
  <si>
    <t>MPP7</t>
  </si>
  <si>
    <t>ENSG00000150054</t>
  </si>
  <si>
    <t>PKP1</t>
  </si>
  <si>
    <t>ENSG00000081277</t>
  </si>
  <si>
    <t>RP11-513I15.6</t>
  </si>
  <si>
    <t>ENSG00000225339</t>
  </si>
  <si>
    <t>CERK</t>
  </si>
  <si>
    <t>ENSG00000100422</t>
  </si>
  <si>
    <t>CTAGE5</t>
  </si>
  <si>
    <t>ENSG00000150527</t>
  </si>
  <si>
    <t>S1PR5</t>
  </si>
  <si>
    <t>ENSG00000180739</t>
  </si>
  <si>
    <t>SERPINB13</t>
  </si>
  <si>
    <t>ENSG00000197641</t>
  </si>
  <si>
    <t>GPNMB</t>
  </si>
  <si>
    <t>ENSG00000136235</t>
  </si>
  <si>
    <t>RP11-134G8.7</t>
  </si>
  <si>
    <t>ENSG00000224536</t>
  </si>
  <si>
    <t>RNF125</t>
  </si>
  <si>
    <t>ENSG00000101695</t>
  </si>
  <si>
    <t>OSBPL6</t>
  </si>
  <si>
    <t>ENSG00000079156</t>
  </si>
  <si>
    <t>CYP4F26P</t>
  </si>
  <si>
    <t>ENSG00000226562</t>
  </si>
  <si>
    <t>ACSL1</t>
  </si>
  <si>
    <t>ENSG00000151726</t>
  </si>
  <si>
    <t>SERPINE2</t>
  </si>
  <si>
    <t>ENSG00000135919</t>
  </si>
  <si>
    <t>GPX2</t>
  </si>
  <si>
    <t>ENSG00000176153</t>
  </si>
  <si>
    <t>C16orf45</t>
  </si>
  <si>
    <t>ENSG00000166780</t>
  </si>
  <si>
    <t>ETV4</t>
  </si>
  <si>
    <t>ENSG00000175832</t>
  </si>
  <si>
    <t>ALDH3A1</t>
  </si>
  <si>
    <t>ENSG00000108602</t>
  </si>
  <si>
    <t>CXorf57</t>
  </si>
  <si>
    <t>ENSG00000147231</t>
  </si>
  <si>
    <t>RP11-420A23.1</t>
  </si>
  <si>
    <t>ENSG00000251432</t>
  </si>
  <si>
    <t>KRT6C</t>
  </si>
  <si>
    <t>ENSG00000170465</t>
  </si>
  <si>
    <t>XYLB</t>
  </si>
  <si>
    <t>ENSG00000093217</t>
  </si>
  <si>
    <t>CRNDE</t>
  </si>
  <si>
    <t>ENSG00000245694</t>
  </si>
  <si>
    <t>SLC29A4</t>
  </si>
  <si>
    <t>ENSG00000164638</t>
  </si>
  <si>
    <t>KCNAB1</t>
  </si>
  <si>
    <t>ENSG00000169282</t>
  </si>
  <si>
    <t>LRP6</t>
  </si>
  <si>
    <t>ENSG00000070018</t>
  </si>
  <si>
    <t>SLC15A1</t>
  </si>
  <si>
    <t>ENSG00000088386</t>
  </si>
  <si>
    <t>GSTA4</t>
  </si>
  <si>
    <t>ENSG00000170899</t>
  </si>
  <si>
    <t>TENM3</t>
  </si>
  <si>
    <t>ENSG00000218336</t>
  </si>
  <si>
    <t>ADAMTSL1</t>
  </si>
  <si>
    <t>ENSG00000178031</t>
  </si>
  <si>
    <t>HR</t>
  </si>
  <si>
    <t>ENSG00000168453</t>
  </si>
  <si>
    <t>RP11-497E19.1</t>
  </si>
  <si>
    <t>ENSG00000205562</t>
  </si>
  <si>
    <t>SERPINB3</t>
  </si>
  <si>
    <t>ENSG00000057149</t>
  </si>
  <si>
    <t>KRT15</t>
  </si>
  <si>
    <t>ENSG00000171346</t>
  </si>
  <si>
    <t>GPR85</t>
  </si>
  <si>
    <t>ENSG00000164604</t>
  </si>
  <si>
    <t>CALML3</t>
  </si>
  <si>
    <t>ENSG00000178363</t>
  </si>
  <si>
    <t>CNFN</t>
  </si>
  <si>
    <t>ENSG00000105427</t>
  </si>
  <si>
    <t>MAP1B</t>
  </si>
  <si>
    <t>ENSG00000131711</t>
  </si>
  <si>
    <t>VIPR1</t>
  </si>
  <si>
    <t>ENSG00000114812</t>
  </si>
  <si>
    <t>FAM101B</t>
  </si>
  <si>
    <t>ENSG00000183688</t>
  </si>
  <si>
    <t>LY6D</t>
  </si>
  <si>
    <t>ENSG00000167656</t>
  </si>
  <si>
    <t>SLC7A8</t>
  </si>
  <si>
    <t>ENSG00000092068</t>
  </si>
  <si>
    <t>PYGB</t>
  </si>
  <si>
    <t>ENSG00000100994</t>
  </si>
  <si>
    <t>DYNC2H1</t>
  </si>
  <si>
    <t>ENSG00000187240</t>
  </si>
  <si>
    <t>RP11-473I1.10</t>
  </si>
  <si>
    <t>ENSG00000263244</t>
  </si>
  <si>
    <t>KRT16</t>
  </si>
  <si>
    <t>ENSG00000186832</t>
  </si>
  <si>
    <t>PSAT1P3</t>
  </si>
  <si>
    <t>ENSG00000230787</t>
  </si>
  <si>
    <t>COL12A1</t>
  </si>
  <si>
    <t>ENSG00000111799</t>
  </si>
  <si>
    <t>CTB-49A3.2</t>
  </si>
  <si>
    <t>ENSG00000248245</t>
  </si>
  <si>
    <t>KRT13</t>
  </si>
  <si>
    <t>ENSG00000171401</t>
  </si>
  <si>
    <t>POSTN</t>
  </si>
  <si>
    <t>ENSG00000133110</t>
  </si>
  <si>
    <t>ODC1</t>
  </si>
  <si>
    <t>ENSG00000115758</t>
  </si>
  <si>
    <t>PCYT1B</t>
  </si>
  <si>
    <t>ENSG00000102230</t>
  </si>
  <si>
    <t>SLC7A11</t>
  </si>
  <si>
    <t>ENSG00000151012</t>
  </si>
  <si>
    <t>FAP</t>
  </si>
  <si>
    <t>ENSG00000078098</t>
  </si>
  <si>
    <t>SPON2</t>
  </si>
  <si>
    <t>ENSG00000159674</t>
  </si>
  <si>
    <t>PHGDH</t>
  </si>
  <si>
    <t>ENSG00000092621</t>
  </si>
  <si>
    <t>FLG</t>
  </si>
  <si>
    <t>ENSG00000143631</t>
  </si>
  <si>
    <t>TENM2</t>
  </si>
  <si>
    <t>ENSG00000145934</t>
  </si>
  <si>
    <t>RTN4RL1</t>
  </si>
  <si>
    <t>ENSG00000185924</t>
  </si>
  <si>
    <t>FLRT2</t>
  </si>
  <si>
    <t>ENSG00000185070</t>
  </si>
  <si>
    <t>PSAT1</t>
  </si>
  <si>
    <t>ENSG00000135069</t>
  </si>
  <si>
    <t>JMJD7-PLA2G4B</t>
  </si>
  <si>
    <t>ENSG00000168970</t>
  </si>
  <si>
    <t>SEPT5</t>
  </si>
  <si>
    <t>ENSG00000184702</t>
  </si>
  <si>
    <t>CALML5</t>
  </si>
  <si>
    <t>ENSG00000178372</t>
  </si>
  <si>
    <t>PYGO1</t>
  </si>
  <si>
    <t>ENSG00000171016</t>
  </si>
  <si>
    <t>HOXA7</t>
  </si>
  <si>
    <t>ENSG00000122592</t>
  </si>
  <si>
    <t>CNTN1</t>
  </si>
  <si>
    <t>ENSG00000018236</t>
  </si>
  <si>
    <t>HOXA11-AS</t>
  </si>
  <si>
    <t>ENSG00000240990</t>
  </si>
  <si>
    <t>MAP1A</t>
  </si>
  <si>
    <t>ENSG00000166963</t>
  </si>
  <si>
    <t>OLFML2A</t>
  </si>
  <si>
    <t>ENSG00000185585</t>
  </si>
  <si>
    <t>RP11-286B14.1</t>
  </si>
  <si>
    <t>ENSG00000228971</t>
  </si>
  <si>
    <t>IVL</t>
  </si>
  <si>
    <t>ENSG00000163207</t>
  </si>
  <si>
    <t>PIK3C2B</t>
  </si>
  <si>
    <t>ENSG00000133056</t>
  </si>
  <si>
    <t>A2ML1</t>
  </si>
  <si>
    <t>ENSG00000166535</t>
  </si>
  <si>
    <t>GLB1L3</t>
  </si>
  <si>
    <t>ENSG00000166105</t>
  </si>
  <si>
    <t>RNF128</t>
  </si>
  <si>
    <t>ENSG00000133135</t>
  </si>
  <si>
    <t>RP11-355I22.2</t>
  </si>
  <si>
    <t>ENSG00000258903</t>
  </si>
  <si>
    <t>PADI3</t>
  </si>
  <si>
    <t>ENSG00000142619</t>
  </si>
  <si>
    <t>SPRR1A</t>
  </si>
  <si>
    <t>ENSG00000169474</t>
  </si>
  <si>
    <t>TMEM63C</t>
  </si>
  <si>
    <t>ENSG00000165548</t>
  </si>
  <si>
    <t>WNT10A</t>
  </si>
  <si>
    <t>ENSG00000135925</t>
  </si>
  <si>
    <t>KRT14</t>
  </si>
  <si>
    <t>ENSG00000186847</t>
  </si>
  <si>
    <t>FBN2</t>
  </si>
  <si>
    <t>ENSG00000138829</t>
  </si>
  <si>
    <t>CTD-2026K11.1</t>
  </si>
  <si>
    <t>ENSG00000260892</t>
  </si>
  <si>
    <t>SULT1E1</t>
  </si>
  <si>
    <t>ENSG00000109193</t>
  </si>
  <si>
    <t>BNIPL</t>
  </si>
  <si>
    <t>ENSG00000163141</t>
  </si>
  <si>
    <t>DLX5</t>
  </si>
  <si>
    <t>ENSG00000105880</t>
  </si>
  <si>
    <t>ALDH3B2</t>
  </si>
  <si>
    <t>ENSG00000132746</t>
  </si>
  <si>
    <t>CSPG4</t>
  </si>
  <si>
    <t>ENSG00000173546</t>
  </si>
  <si>
    <t>RP11-6O2.4</t>
  </si>
  <si>
    <t>ENSG00000261054</t>
  </si>
  <si>
    <t>SLC6A15</t>
  </si>
  <si>
    <t>ENSG00000072041</t>
  </si>
  <si>
    <t>PTPRS</t>
  </si>
  <si>
    <t>ENSG00000105426</t>
  </si>
  <si>
    <t>CTD-2517M22.16</t>
  </si>
  <si>
    <t>ENSG00000254578</t>
  </si>
  <si>
    <t>PRAC2</t>
  </si>
  <si>
    <t>ENSG00000229637</t>
  </si>
  <si>
    <t>XXyac-YX65C7_A.2</t>
  </si>
  <si>
    <t>ENSG00000226445</t>
  </si>
  <si>
    <t>HOXD10</t>
  </si>
  <si>
    <t>ENSG00000128710</t>
  </si>
  <si>
    <t>HOXD9</t>
  </si>
  <si>
    <t>ENSG00000128709</t>
  </si>
  <si>
    <t>CEP19</t>
  </si>
  <si>
    <t>ENSG00000174007</t>
  </si>
  <si>
    <t>CASP14</t>
  </si>
  <si>
    <t>ENSG00000105141</t>
  </si>
  <si>
    <t>RP11-443A13.5</t>
  </si>
  <si>
    <t>ENSG00000236467</t>
  </si>
  <si>
    <t>THBS2</t>
  </si>
  <si>
    <t>ENSG00000186340</t>
  </si>
  <si>
    <t>SBSN</t>
  </si>
  <si>
    <t>ENSG00000189001</t>
  </si>
  <si>
    <t>AC078883.3</t>
  </si>
  <si>
    <t>ENSG00000232788</t>
  </si>
  <si>
    <t>RP11-473I1.5</t>
  </si>
  <si>
    <t>ENSG00000260349</t>
  </si>
  <si>
    <t>RP11-482H16.1</t>
  </si>
  <si>
    <t>ENSG00000271894</t>
  </si>
  <si>
    <t>ENO1P4</t>
  </si>
  <si>
    <t>ENSG00000241790</t>
  </si>
  <si>
    <t>EVPLL</t>
  </si>
  <si>
    <t>ENSG00000214860</t>
  </si>
  <si>
    <t>RP11-152F13.8</t>
  </si>
  <si>
    <t>ENSG00000259310</t>
  </si>
  <si>
    <t>RP13-608F4.8</t>
  </si>
  <si>
    <t>ENSG00000259206</t>
  </si>
  <si>
    <t>VPS9D1-AS1</t>
  </si>
  <si>
    <t>ENSG00000261373</t>
  </si>
  <si>
    <t>RP11-627J17.1</t>
  </si>
  <si>
    <t>ENSG00000272149</t>
  </si>
  <si>
    <t>RP11-615I2.3</t>
  </si>
  <si>
    <t>ENSG00000260860</t>
  </si>
  <si>
    <t>AC067945.3</t>
  </si>
  <si>
    <t>ENSG00000229023</t>
  </si>
  <si>
    <t>TXNRD3NB</t>
  </si>
  <si>
    <t>ENSG00000206483</t>
  </si>
  <si>
    <t>TMEM91</t>
  </si>
  <si>
    <t>ENSG00000142046</t>
  </si>
  <si>
    <t>ATXN1L</t>
  </si>
  <si>
    <t>ENSG000002244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49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left" vertical="center" wrapText="1"/>
    </xf>
    <xf numFmtId="11" fontId="1" fillId="0" borderId="0" xfId="0" applyNumberFormat="1" applyFont="1" applyAlignment="1">
      <alignment horizontal="left" vertical="center" wrapText="1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</cellXfs>
  <cellStyles count="1">
    <cellStyle name="Normal" xfId="0" builtinId="0"/>
  </cellStyles>
  <dxfs count="7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BE2D8-44CF-484B-A7C4-05C7E3ED51D0}">
  <dimension ref="A1:I1159"/>
  <sheetViews>
    <sheetView tabSelected="1" workbookViewId="0">
      <pane xSplit="1" ySplit="1" topLeftCell="B1085" activePane="bottomRight" state="frozen"/>
      <selection pane="topRight" activeCell="B1" sqref="B1"/>
      <selection pane="bottomLeft" activeCell="A2" sqref="A2"/>
      <selection pane="bottomRight" activeCell="D1090" sqref="D1090"/>
    </sheetView>
  </sheetViews>
  <sheetFormatPr defaultRowHeight="15" x14ac:dyDescent="0.25"/>
  <cols>
    <col min="1" max="1" width="17.85546875" customWidth="1"/>
    <col min="2" max="2" width="17.42578125" customWidth="1"/>
    <col min="3" max="3" width="18" customWidth="1"/>
    <col min="4" max="4" width="21" customWidth="1"/>
    <col min="5" max="5" width="23.85546875" customWidth="1"/>
    <col min="6" max="6" width="24" customWidth="1"/>
    <col min="7" max="7" width="19.85546875" customWidth="1"/>
    <col min="8" max="8" width="22.140625" customWidth="1"/>
    <col min="9" max="9" width="22" customWidth="1"/>
  </cols>
  <sheetData>
    <row r="1" spans="1:9" ht="15" customHeight="1" x14ac:dyDescent="0.25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3" t="s">
        <v>6</v>
      </c>
      <c r="H1" s="3" t="s">
        <v>7</v>
      </c>
      <c r="I1" s="4" t="s">
        <v>8</v>
      </c>
    </row>
    <row r="2" spans="1:9" x14ac:dyDescent="0.25">
      <c r="A2" s="5" t="s">
        <v>9</v>
      </c>
      <c r="B2" s="6" t="s">
        <v>10</v>
      </c>
      <c r="C2" s="7" t="b">
        <v>0</v>
      </c>
      <c r="D2" s="7">
        <v>57553.209445621142</v>
      </c>
      <c r="E2" s="7">
        <v>15.81260876181098</v>
      </c>
      <c r="F2" s="8">
        <v>7.5052263010454945E-9</v>
      </c>
      <c r="G2" s="7">
        <v>27.666564304857054</v>
      </c>
      <c r="H2" s="7">
        <v>4.790071592897517</v>
      </c>
      <c r="I2" s="8">
        <v>0</v>
      </c>
    </row>
    <row r="3" spans="1:9" x14ac:dyDescent="0.25">
      <c r="A3" s="5" t="s">
        <v>11</v>
      </c>
      <c r="B3" s="6" t="s">
        <v>12</v>
      </c>
      <c r="C3" s="7" t="b">
        <v>0</v>
      </c>
      <c r="D3" s="7">
        <v>40328.231439215466</v>
      </c>
      <c r="E3" s="7">
        <v>15.299502518498809</v>
      </c>
      <c r="F3" s="8">
        <v>2.676217227620283E-8</v>
      </c>
      <c r="G3" s="7">
        <v>21.776894995897496</v>
      </c>
      <c r="H3" s="7">
        <v>4.4447263605418206</v>
      </c>
      <c r="I3" s="8">
        <v>0</v>
      </c>
    </row>
    <row r="4" spans="1:9" x14ac:dyDescent="0.25">
      <c r="A4" s="5" t="s">
        <v>13</v>
      </c>
      <c r="B4" s="6" t="s">
        <v>14</v>
      </c>
      <c r="C4" s="7" t="b">
        <v>0</v>
      </c>
      <c r="D4" s="7">
        <v>9900.2470164741935</v>
      </c>
      <c r="E4" s="7">
        <v>13.273248806318627</v>
      </c>
      <c r="F4" s="8">
        <v>2.8807930246036521E-6</v>
      </c>
      <c r="G4" s="7">
        <v>72.953168447445705</v>
      </c>
      <c r="H4" s="7">
        <v>6.1888987324431595</v>
      </c>
      <c r="I4" s="8">
        <v>0</v>
      </c>
    </row>
    <row r="5" spans="1:9" x14ac:dyDescent="0.25">
      <c r="A5" s="5" t="s">
        <v>15</v>
      </c>
      <c r="B5" s="6" t="s">
        <v>16</v>
      </c>
      <c r="C5" s="7" t="b">
        <v>0</v>
      </c>
      <c r="D5" s="7">
        <v>480.75516764715604</v>
      </c>
      <c r="E5" s="7">
        <v>8.9091585549818237</v>
      </c>
      <c r="F5" s="8">
        <v>0</v>
      </c>
      <c r="G5" s="7">
        <v>112.38365585397355</v>
      </c>
      <c r="H5" s="7">
        <v>6.8122884269977204</v>
      </c>
      <c r="I5" s="8">
        <v>0</v>
      </c>
    </row>
    <row r="6" spans="1:9" x14ac:dyDescent="0.25">
      <c r="A6" s="5" t="s">
        <v>17</v>
      </c>
      <c r="B6" s="6" t="s">
        <v>18</v>
      </c>
      <c r="C6" s="7" t="b">
        <v>0</v>
      </c>
      <c r="D6" s="7">
        <v>1383.5922073484808</v>
      </c>
      <c r="E6" s="7">
        <v>10.434203077978655</v>
      </c>
      <c r="F6" s="8">
        <v>6.4481857002270549E-4</v>
      </c>
      <c r="G6" s="7">
        <v>35.370470630709562</v>
      </c>
      <c r="H6" s="7">
        <v>5.1444735101962991</v>
      </c>
      <c r="I6" s="8">
        <v>0</v>
      </c>
    </row>
    <row r="7" spans="1:9" x14ac:dyDescent="0.25">
      <c r="A7" s="5" t="s">
        <v>19</v>
      </c>
      <c r="B7" s="6" t="s">
        <v>20</v>
      </c>
      <c r="C7" s="7" t="b">
        <v>0</v>
      </c>
      <c r="D7" s="7">
        <v>332.05409250972923</v>
      </c>
      <c r="E7" s="7">
        <v>8.3752744694156256</v>
      </c>
      <c r="F7" s="8">
        <v>1.4630057248246141E-2</v>
      </c>
      <c r="G7" s="7">
        <v>114.45601862946552</v>
      </c>
      <c r="H7" s="7">
        <v>6.8386495182741029</v>
      </c>
      <c r="I7" s="8">
        <v>0</v>
      </c>
    </row>
    <row r="8" spans="1:9" x14ac:dyDescent="0.25">
      <c r="A8" s="5" t="s">
        <v>21</v>
      </c>
      <c r="B8" s="6" t="s">
        <v>22</v>
      </c>
      <c r="C8" s="7" t="b">
        <v>0</v>
      </c>
      <c r="D8" s="7">
        <v>21645.920822878237</v>
      </c>
      <c r="E8" s="7">
        <v>14.401807554012533</v>
      </c>
      <c r="F8" s="8">
        <v>2.2654998113477865E-7</v>
      </c>
      <c r="G8" s="7">
        <v>1.2772509899317053</v>
      </c>
      <c r="H8" s="7">
        <v>0.35304205389694504</v>
      </c>
      <c r="I8" s="8">
        <v>1.111E-2</v>
      </c>
    </row>
    <row r="9" spans="1:9" x14ac:dyDescent="0.25">
      <c r="A9" s="5" t="s">
        <v>23</v>
      </c>
      <c r="B9" s="6" t="s">
        <v>24</v>
      </c>
      <c r="C9" s="7" t="b">
        <v>0</v>
      </c>
      <c r="D9" s="7">
        <v>135.78004336125446</v>
      </c>
      <c r="E9" s="7">
        <v>7.085127640936971</v>
      </c>
      <c r="F9" s="8">
        <v>0</v>
      </c>
      <c r="G9" s="7">
        <v>104.15690448391931</v>
      </c>
      <c r="H9" s="7">
        <v>6.7026146675070741</v>
      </c>
      <c r="I9" s="8">
        <v>0</v>
      </c>
    </row>
    <row r="10" spans="1:9" x14ac:dyDescent="0.25">
      <c r="A10" s="5" t="s">
        <v>25</v>
      </c>
      <c r="B10" s="6" t="s">
        <v>26</v>
      </c>
      <c r="C10" s="7" t="b">
        <v>0</v>
      </c>
      <c r="D10" s="7">
        <v>1423.0298474631738</v>
      </c>
      <c r="E10" s="7">
        <v>10.474750206776314</v>
      </c>
      <c r="F10" s="8">
        <v>6.0832891905862542E-4</v>
      </c>
      <c r="G10" s="7">
        <v>9.8987767418510906</v>
      </c>
      <c r="H10" s="7">
        <v>3.3072502527170924</v>
      </c>
      <c r="I10" s="8">
        <v>0</v>
      </c>
    </row>
    <row r="11" spans="1:9" x14ac:dyDescent="0.25">
      <c r="A11" s="5" t="s">
        <v>27</v>
      </c>
      <c r="B11" s="6" t="s">
        <v>28</v>
      </c>
      <c r="C11" s="7" t="b">
        <v>0</v>
      </c>
      <c r="D11" s="7">
        <v>101.40204829126394</v>
      </c>
      <c r="E11" s="7">
        <v>6.6639429844217268</v>
      </c>
      <c r="F11" s="8">
        <v>5.2609279763909944E-4</v>
      </c>
      <c r="G11" s="7">
        <v>138.15237019627884</v>
      </c>
      <c r="H11" s="7">
        <v>7.1101165035797393</v>
      </c>
      <c r="I11" s="8">
        <v>1.04455E-4</v>
      </c>
    </row>
    <row r="12" spans="1:9" x14ac:dyDescent="0.25">
      <c r="A12" s="5" t="s">
        <v>29</v>
      </c>
      <c r="B12" s="6" t="s">
        <v>30</v>
      </c>
      <c r="C12" s="7" t="b">
        <v>0</v>
      </c>
      <c r="D12" s="7">
        <v>723.84730439853433</v>
      </c>
      <c r="E12" s="7">
        <v>9.4995415826345972</v>
      </c>
      <c r="F12" s="8">
        <v>2.8714835464003735E-3</v>
      </c>
      <c r="G12" s="7">
        <v>15.275168690167989</v>
      </c>
      <c r="H12" s="7">
        <v>3.9331164073127085</v>
      </c>
      <c r="I12" s="8">
        <v>0</v>
      </c>
    </row>
    <row r="13" spans="1:9" x14ac:dyDescent="0.25">
      <c r="A13" s="5" t="s">
        <v>31</v>
      </c>
      <c r="B13" s="6" t="s">
        <v>32</v>
      </c>
      <c r="C13" s="7" t="b">
        <v>0</v>
      </c>
      <c r="D13" s="7">
        <v>904.03550954091497</v>
      </c>
      <c r="E13" s="7">
        <v>9.8202356310351551</v>
      </c>
      <c r="F13" s="8">
        <v>1.7460241536461074E-3</v>
      </c>
      <c r="G13" s="7">
        <v>12.004761902668353</v>
      </c>
      <c r="H13" s="7">
        <v>3.5855348849408206</v>
      </c>
      <c r="I13" s="8">
        <v>0</v>
      </c>
    </row>
    <row r="14" spans="1:9" x14ac:dyDescent="0.25">
      <c r="A14" s="5" t="s">
        <v>33</v>
      </c>
      <c r="B14" s="6" t="s">
        <v>34</v>
      </c>
      <c r="C14" s="7" t="b">
        <v>0</v>
      </c>
      <c r="D14" s="7">
        <v>652.89085391509821</v>
      </c>
      <c r="E14" s="7">
        <v>9.3506980212453001</v>
      </c>
      <c r="F14" s="8">
        <v>0</v>
      </c>
      <c r="G14" s="7">
        <v>14.60499817147085</v>
      </c>
      <c r="H14" s="7">
        <v>3.868390272430688</v>
      </c>
      <c r="I14" s="8">
        <v>0</v>
      </c>
    </row>
    <row r="15" spans="1:9" x14ac:dyDescent="0.25">
      <c r="A15" s="5" t="s">
        <v>35</v>
      </c>
      <c r="B15" s="6" t="s">
        <v>36</v>
      </c>
      <c r="C15" s="7" t="b">
        <v>0</v>
      </c>
      <c r="D15" s="7">
        <v>108.7435499818899</v>
      </c>
      <c r="E15" s="7">
        <v>6.7647860212178719</v>
      </c>
      <c r="F15" s="8">
        <v>0</v>
      </c>
      <c r="G15" s="7">
        <v>62.29509734637162</v>
      </c>
      <c r="H15" s="7">
        <v>5.961046721822111</v>
      </c>
      <c r="I15" s="8">
        <v>0</v>
      </c>
    </row>
    <row r="16" spans="1:9" x14ac:dyDescent="0.25">
      <c r="A16" s="5" t="s">
        <v>37</v>
      </c>
      <c r="B16" s="6" t="s">
        <v>38</v>
      </c>
      <c r="C16" s="7" t="b">
        <v>0</v>
      </c>
      <c r="D16" s="7">
        <v>2251.4766302427033</v>
      </c>
      <c r="E16" s="7">
        <v>11.13665578761036</v>
      </c>
      <c r="F16" s="8">
        <v>1.9399226321202513E-4</v>
      </c>
      <c r="G16" s="7">
        <v>2.1251938049498564</v>
      </c>
      <c r="H16" s="7">
        <v>1.0875944123988954</v>
      </c>
      <c r="I16" s="8">
        <v>8.5278099999999999E-5</v>
      </c>
    </row>
    <row r="17" spans="1:9" x14ac:dyDescent="0.25">
      <c r="A17" s="5" t="s">
        <v>39</v>
      </c>
      <c r="B17" s="6" t="s">
        <v>40</v>
      </c>
      <c r="C17" s="7" t="b">
        <v>0</v>
      </c>
      <c r="D17" s="7">
        <v>50.864593157356438</v>
      </c>
      <c r="E17" s="7">
        <v>5.6685898405594637</v>
      </c>
      <c r="F17" s="8">
        <v>0</v>
      </c>
      <c r="G17" s="7">
        <v>80.889094895354006</v>
      </c>
      <c r="H17" s="7">
        <v>6.3378733129832305</v>
      </c>
      <c r="I17" s="8">
        <v>0</v>
      </c>
    </row>
    <row r="18" spans="1:9" x14ac:dyDescent="0.25">
      <c r="A18" s="5" t="s">
        <v>41</v>
      </c>
      <c r="B18" s="6" t="s">
        <v>42</v>
      </c>
      <c r="C18" s="7" t="b">
        <v>0</v>
      </c>
      <c r="D18" s="7">
        <v>150.51837665307701</v>
      </c>
      <c r="E18" s="7">
        <v>7.2337958248513239</v>
      </c>
      <c r="F18" s="8">
        <v>0</v>
      </c>
      <c r="G18" s="7">
        <v>26.06728145534009</v>
      </c>
      <c r="H18" s="7">
        <v>4.7041682276110208</v>
      </c>
      <c r="I18" s="8">
        <v>0</v>
      </c>
    </row>
    <row r="19" spans="1:9" x14ac:dyDescent="0.25">
      <c r="A19" s="5" t="s">
        <v>43</v>
      </c>
      <c r="B19" s="6" t="s">
        <v>44</v>
      </c>
      <c r="C19" s="7" t="b">
        <v>0</v>
      </c>
      <c r="D19" s="7">
        <v>599.80587131928212</v>
      </c>
      <c r="E19" s="7">
        <v>9.2283518341583601</v>
      </c>
      <c r="F19" s="8">
        <v>0</v>
      </c>
      <c r="G19" s="7">
        <v>6.3185846967153401</v>
      </c>
      <c r="H19" s="7">
        <v>2.6596014445272624</v>
      </c>
      <c r="I19" s="8">
        <v>0</v>
      </c>
    </row>
    <row r="20" spans="1:9" x14ac:dyDescent="0.25">
      <c r="A20" s="5" t="s">
        <v>45</v>
      </c>
      <c r="B20" s="6" t="s">
        <v>46</v>
      </c>
      <c r="C20" s="7" t="b">
        <v>0</v>
      </c>
      <c r="D20" s="7">
        <v>795.52327861805429</v>
      </c>
      <c r="E20" s="7">
        <v>9.6357603371198017</v>
      </c>
      <c r="F20" s="8">
        <v>2.3081925042613819E-3</v>
      </c>
      <c r="G20" s="7">
        <v>4.3099683659137131</v>
      </c>
      <c r="H20" s="7">
        <v>2.1076772803336552</v>
      </c>
      <c r="I20" s="8">
        <v>0</v>
      </c>
    </row>
    <row r="21" spans="1:9" x14ac:dyDescent="0.25">
      <c r="A21" s="5" t="s">
        <v>47</v>
      </c>
      <c r="B21" s="6" t="s">
        <v>48</v>
      </c>
      <c r="C21" s="7" t="b">
        <v>0</v>
      </c>
      <c r="D21" s="7">
        <v>1135.1740232999159</v>
      </c>
      <c r="E21" s="7">
        <v>10.148697765708441</v>
      </c>
      <c r="F21" s="8">
        <v>0</v>
      </c>
      <c r="G21" s="7">
        <v>2.7591097051228655</v>
      </c>
      <c r="H21" s="7">
        <v>1.4642028209137898</v>
      </c>
      <c r="I21" s="8">
        <v>0</v>
      </c>
    </row>
    <row r="22" spans="1:9" x14ac:dyDescent="0.25">
      <c r="A22" s="5" t="s">
        <v>49</v>
      </c>
      <c r="B22" s="6" t="s">
        <v>50</v>
      </c>
      <c r="C22" s="7" t="b">
        <v>0</v>
      </c>
      <c r="D22" s="7">
        <v>151.29413566566313</v>
      </c>
      <c r="E22" s="7">
        <v>7.2412122578975699</v>
      </c>
      <c r="F22" s="8">
        <v>0</v>
      </c>
      <c r="G22" s="7">
        <v>20.403317010524209</v>
      </c>
      <c r="H22" s="7">
        <v>4.3507318081441158</v>
      </c>
      <c r="I22" s="8">
        <v>0</v>
      </c>
    </row>
    <row r="23" spans="1:9" x14ac:dyDescent="0.25">
      <c r="A23" s="5" t="s">
        <v>51</v>
      </c>
      <c r="B23" s="6" t="s">
        <v>52</v>
      </c>
      <c r="C23" s="7" t="b">
        <v>0</v>
      </c>
      <c r="D23" s="7">
        <v>1151.8853729407879</v>
      </c>
      <c r="E23" s="7">
        <v>10.169781442312196</v>
      </c>
      <c r="F23" s="8">
        <v>0</v>
      </c>
      <c r="G23" s="7">
        <v>2.5825868537649028</v>
      </c>
      <c r="H23" s="7">
        <v>1.3688168685051936</v>
      </c>
      <c r="I23" s="8">
        <v>0</v>
      </c>
    </row>
    <row r="24" spans="1:9" x14ac:dyDescent="0.25">
      <c r="A24" s="5" t="s">
        <v>53</v>
      </c>
      <c r="B24" s="6" t="s">
        <v>54</v>
      </c>
      <c r="C24" s="7" t="b">
        <v>0</v>
      </c>
      <c r="D24" s="7">
        <v>310.73417910222889</v>
      </c>
      <c r="E24" s="7">
        <v>8.2795371287216639</v>
      </c>
      <c r="F24" s="8">
        <v>0</v>
      </c>
      <c r="G24" s="7">
        <v>7.0004383369764973</v>
      </c>
      <c r="H24" s="7">
        <v>2.8074452601694855</v>
      </c>
      <c r="I24" s="8">
        <v>0</v>
      </c>
    </row>
    <row r="25" spans="1:9" x14ac:dyDescent="0.25">
      <c r="A25" s="5" t="s">
        <v>55</v>
      </c>
      <c r="B25" s="6" t="s">
        <v>56</v>
      </c>
      <c r="C25" s="7" t="b">
        <v>0</v>
      </c>
      <c r="D25" s="7">
        <v>525.87305495271505</v>
      </c>
      <c r="E25" s="7">
        <v>9.0385707666808184</v>
      </c>
      <c r="F25" s="8">
        <v>5.6540265228033539E-3</v>
      </c>
      <c r="G25" s="7">
        <v>4.0444353257434784</v>
      </c>
      <c r="H25" s="7">
        <v>2.0159382911306851</v>
      </c>
      <c r="I25" s="8">
        <v>3.2292500000000001E-11</v>
      </c>
    </row>
    <row r="26" spans="1:9" x14ac:dyDescent="0.25">
      <c r="A26" s="5" t="s">
        <v>57</v>
      </c>
      <c r="B26" s="6" t="s">
        <v>58</v>
      </c>
      <c r="C26" s="7" t="b">
        <v>0</v>
      </c>
      <c r="D26" s="7">
        <v>1265.8550602809689</v>
      </c>
      <c r="E26" s="7">
        <v>10.305896511083512</v>
      </c>
      <c r="F26" s="8">
        <v>8.051434205637851E-4</v>
      </c>
      <c r="G26" s="7">
        <v>1.6242440183826143</v>
      </c>
      <c r="H26" s="7">
        <v>0.6997683921687029</v>
      </c>
      <c r="I26" s="8">
        <v>1.061E-2</v>
      </c>
    </row>
    <row r="27" spans="1:9" x14ac:dyDescent="0.25">
      <c r="A27" s="5" t="s">
        <v>59</v>
      </c>
      <c r="B27" s="6" t="s">
        <v>60</v>
      </c>
      <c r="C27" s="7" t="b">
        <v>0</v>
      </c>
      <c r="D27" s="7">
        <v>139.22659882990916</v>
      </c>
      <c r="E27" s="7">
        <v>7.1212910499135953</v>
      </c>
      <c r="F27" s="8">
        <v>0</v>
      </c>
      <c r="G27" s="7">
        <v>13.267362404790884</v>
      </c>
      <c r="H27" s="7">
        <v>3.7298096815901443</v>
      </c>
      <c r="I27" s="8">
        <v>0</v>
      </c>
    </row>
    <row r="28" spans="1:9" x14ac:dyDescent="0.25">
      <c r="A28" s="5" t="s">
        <v>61</v>
      </c>
      <c r="B28" s="6" t="s">
        <v>62</v>
      </c>
      <c r="C28" s="7" t="b">
        <v>0</v>
      </c>
      <c r="D28" s="7">
        <v>186.51443129725465</v>
      </c>
      <c r="E28" s="7">
        <v>7.5431434511158502</v>
      </c>
      <c r="F28" s="8">
        <v>0</v>
      </c>
      <c r="G28" s="7">
        <v>9.4663172840031002</v>
      </c>
      <c r="H28" s="7">
        <v>3.2428032779168219</v>
      </c>
      <c r="I28" s="8">
        <v>0</v>
      </c>
    </row>
    <row r="29" spans="1:9" x14ac:dyDescent="0.25">
      <c r="A29" s="5" t="s">
        <v>63</v>
      </c>
      <c r="B29" s="6" t="s">
        <v>64</v>
      </c>
      <c r="C29" s="7" t="b">
        <v>0</v>
      </c>
      <c r="D29" s="7">
        <v>229.79571222604193</v>
      </c>
      <c r="E29" s="7">
        <v>7.844208068664158</v>
      </c>
      <c r="F29" s="8">
        <v>0</v>
      </c>
      <c r="G29" s="7">
        <v>7.5605957859436206</v>
      </c>
      <c r="H29" s="7">
        <v>2.9184999253933062</v>
      </c>
      <c r="I29" s="8">
        <v>0</v>
      </c>
    </row>
    <row r="30" spans="1:9" x14ac:dyDescent="0.25">
      <c r="A30" s="5" t="s">
        <v>65</v>
      </c>
      <c r="B30" s="6" t="s">
        <v>66</v>
      </c>
      <c r="C30" s="7" t="b">
        <v>0</v>
      </c>
      <c r="D30" s="7">
        <v>93.192073192412906</v>
      </c>
      <c r="E30" s="7">
        <v>6.5421353410507477</v>
      </c>
      <c r="F30" s="8">
        <v>0</v>
      </c>
      <c r="G30" s="7">
        <v>17.996954354963147</v>
      </c>
      <c r="H30" s="7">
        <v>4.1696808731775636</v>
      </c>
      <c r="I30" s="8">
        <v>0</v>
      </c>
    </row>
    <row r="31" spans="1:9" x14ac:dyDescent="0.25">
      <c r="A31" s="5" t="s">
        <v>67</v>
      </c>
      <c r="B31" s="6" t="s">
        <v>68</v>
      </c>
      <c r="C31" s="7" t="b">
        <v>0</v>
      </c>
      <c r="D31" s="7">
        <v>231.39621586954928</v>
      </c>
      <c r="E31" s="7">
        <v>7.8542214613468575</v>
      </c>
      <c r="F31" s="8">
        <v>0</v>
      </c>
      <c r="G31" s="7">
        <v>6.6250469900866316</v>
      </c>
      <c r="H31" s="7">
        <v>2.727930687336714</v>
      </c>
      <c r="I31" s="8">
        <v>0</v>
      </c>
    </row>
    <row r="32" spans="1:9" x14ac:dyDescent="0.25">
      <c r="A32" s="5" t="s">
        <v>69</v>
      </c>
      <c r="B32" s="6" t="s">
        <v>70</v>
      </c>
      <c r="C32" s="7" t="b">
        <v>0</v>
      </c>
      <c r="D32" s="7">
        <v>936.12817928891809</v>
      </c>
      <c r="E32" s="7">
        <v>9.8705622740316539</v>
      </c>
      <c r="F32" s="8">
        <v>0</v>
      </c>
      <c r="G32" s="7">
        <v>1.5543356225379961</v>
      </c>
      <c r="H32" s="7">
        <v>0.63629805374012705</v>
      </c>
      <c r="I32" s="8">
        <v>3.5697800000000001E-7</v>
      </c>
    </row>
    <row r="33" spans="1:9" x14ac:dyDescent="0.25">
      <c r="A33" s="5" t="s">
        <v>71</v>
      </c>
      <c r="B33" s="6" t="s">
        <v>72</v>
      </c>
      <c r="C33" s="7" t="b">
        <v>0</v>
      </c>
      <c r="D33" s="7">
        <v>36.982584125930416</v>
      </c>
      <c r="E33" s="7">
        <v>5.2087741302139152</v>
      </c>
      <c r="F33" s="8">
        <v>0</v>
      </c>
      <c r="G33" s="7">
        <v>38.268744657805684</v>
      </c>
      <c r="H33" s="7">
        <v>5.2580946714709151</v>
      </c>
      <c r="I33" s="8">
        <v>0</v>
      </c>
    </row>
    <row r="34" spans="1:9" x14ac:dyDescent="0.25">
      <c r="A34" s="5" t="s">
        <v>73</v>
      </c>
      <c r="B34" s="6" t="s">
        <v>74</v>
      </c>
      <c r="C34" s="7" t="b">
        <v>0</v>
      </c>
      <c r="D34" s="7">
        <v>111.94753839435633</v>
      </c>
      <c r="E34" s="7">
        <v>6.8066789950058819</v>
      </c>
      <c r="F34" s="8">
        <v>2.2496915912415838E-9</v>
      </c>
      <c r="G34" s="7">
        <v>12.12705058306048</v>
      </c>
      <c r="H34" s="7">
        <v>3.6001568105071842</v>
      </c>
      <c r="I34" s="8">
        <v>0</v>
      </c>
    </row>
    <row r="35" spans="1:9" x14ac:dyDescent="0.25">
      <c r="A35" s="5" t="s">
        <v>75</v>
      </c>
      <c r="B35" s="6" t="s">
        <v>76</v>
      </c>
      <c r="C35" s="7" t="b">
        <v>0</v>
      </c>
      <c r="D35" s="7">
        <v>64.78156890505322</v>
      </c>
      <c r="E35" s="7">
        <v>6.0175115031892039</v>
      </c>
      <c r="F35" s="8">
        <v>0</v>
      </c>
      <c r="G35" s="7">
        <v>18.344917917409553</v>
      </c>
      <c r="H35" s="7">
        <v>4.1973085442865132</v>
      </c>
      <c r="I35" s="8">
        <v>0</v>
      </c>
    </row>
    <row r="36" spans="1:9" x14ac:dyDescent="0.25">
      <c r="A36" s="5" t="s">
        <v>77</v>
      </c>
      <c r="B36" s="6" t="s">
        <v>78</v>
      </c>
      <c r="C36" s="7" t="b">
        <v>0</v>
      </c>
      <c r="D36" s="7">
        <v>28.48726791622531</v>
      </c>
      <c r="E36" s="7">
        <v>4.8322453608904503</v>
      </c>
      <c r="F36" s="8">
        <v>1.5570211492736373E-2</v>
      </c>
      <c r="G36" s="7">
        <v>35.949597892704887</v>
      </c>
      <c r="H36" s="7">
        <v>5.1679037286549967</v>
      </c>
      <c r="I36" s="8">
        <v>0</v>
      </c>
    </row>
    <row r="37" spans="1:9" x14ac:dyDescent="0.25">
      <c r="A37" s="5" t="s">
        <v>79</v>
      </c>
      <c r="B37" s="6" t="s">
        <v>80</v>
      </c>
      <c r="C37" s="7" t="b">
        <v>0</v>
      </c>
      <c r="D37" s="7">
        <v>78.859268484800339</v>
      </c>
      <c r="E37" s="7">
        <v>6.3012084226518121</v>
      </c>
      <c r="F37" s="8">
        <v>0</v>
      </c>
      <c r="G37" s="7">
        <v>12.427916349386578</v>
      </c>
      <c r="H37" s="7">
        <v>3.6355125309084744</v>
      </c>
      <c r="I37" s="8">
        <v>0</v>
      </c>
    </row>
    <row r="38" spans="1:9" x14ac:dyDescent="0.25">
      <c r="A38" s="5" t="s">
        <v>81</v>
      </c>
      <c r="B38" s="6" t="s">
        <v>82</v>
      </c>
      <c r="C38" s="7" t="b">
        <v>0</v>
      </c>
      <c r="D38" s="7">
        <v>213.65746193308485</v>
      </c>
      <c r="E38" s="7">
        <v>7.7391558934348312</v>
      </c>
      <c r="F38" s="8">
        <v>0</v>
      </c>
      <c r="G38" s="7">
        <v>4.2771847730040315</v>
      </c>
      <c r="H38" s="7">
        <v>2.0966615325213849</v>
      </c>
      <c r="I38" s="8">
        <v>0</v>
      </c>
    </row>
    <row r="39" spans="1:9" x14ac:dyDescent="0.25">
      <c r="A39" s="5" t="s">
        <v>83</v>
      </c>
      <c r="B39" s="6" t="s">
        <v>84</v>
      </c>
      <c r="C39" s="7" t="b">
        <v>0</v>
      </c>
      <c r="D39" s="7">
        <v>36.857031852329989</v>
      </c>
      <c r="E39" s="7">
        <v>5.2038679883100709</v>
      </c>
      <c r="F39" s="8">
        <v>3.3754508313914261E-3</v>
      </c>
      <c r="G39" s="7">
        <v>23.901662058434134</v>
      </c>
      <c r="H39" s="7">
        <v>4.5790390377832946</v>
      </c>
      <c r="I39" s="8">
        <v>0</v>
      </c>
    </row>
    <row r="40" spans="1:9" x14ac:dyDescent="0.25">
      <c r="A40" s="5" t="s">
        <v>85</v>
      </c>
      <c r="B40" s="6" t="s">
        <v>86</v>
      </c>
      <c r="C40" s="7" t="b">
        <v>0</v>
      </c>
      <c r="D40" s="7">
        <v>132.098808372326</v>
      </c>
      <c r="E40" s="7">
        <v>7.0454736422558328</v>
      </c>
      <c r="F40" s="8">
        <v>0</v>
      </c>
      <c r="G40" s="7">
        <v>5.9796494484208766</v>
      </c>
      <c r="H40" s="7">
        <v>2.5800609102011838</v>
      </c>
      <c r="I40" s="8">
        <v>0</v>
      </c>
    </row>
    <row r="41" spans="1:9" x14ac:dyDescent="0.25">
      <c r="A41" s="5" t="s">
        <v>87</v>
      </c>
      <c r="B41" s="6" t="s">
        <v>88</v>
      </c>
      <c r="C41" s="7" t="b">
        <v>0</v>
      </c>
      <c r="D41" s="7">
        <v>12.555031139566919</v>
      </c>
      <c r="E41" s="7">
        <v>3.6501937017399499</v>
      </c>
      <c r="F41" s="8">
        <v>0</v>
      </c>
      <c r="G41" s="7">
        <v>60.195715344364331</v>
      </c>
      <c r="H41" s="7">
        <v>5.9115888963004748</v>
      </c>
      <c r="I41" s="8">
        <v>0</v>
      </c>
    </row>
    <row r="42" spans="1:9" x14ac:dyDescent="0.25">
      <c r="A42" s="5" t="s">
        <v>89</v>
      </c>
      <c r="B42" s="6" t="s">
        <v>90</v>
      </c>
      <c r="C42" s="7" t="b">
        <v>0</v>
      </c>
      <c r="D42" s="7">
        <v>139.26955562439935</v>
      </c>
      <c r="E42" s="7">
        <v>7.1217361085177</v>
      </c>
      <c r="F42" s="8">
        <v>0</v>
      </c>
      <c r="G42" s="7">
        <v>5.2572339460903139</v>
      </c>
      <c r="H42" s="7">
        <v>2.3943039360424851</v>
      </c>
      <c r="I42" s="8">
        <v>0</v>
      </c>
    </row>
    <row r="43" spans="1:9" x14ac:dyDescent="0.25">
      <c r="A43" s="5" t="s">
        <v>91</v>
      </c>
      <c r="B43" s="6" t="s">
        <v>92</v>
      </c>
      <c r="C43" s="7" t="b">
        <v>0</v>
      </c>
      <c r="D43" s="7">
        <v>126.23765704517317</v>
      </c>
      <c r="E43" s="7">
        <v>6.9799985242511129</v>
      </c>
      <c r="F43" s="8">
        <v>0</v>
      </c>
      <c r="G43" s="7">
        <v>5.6340817151963396</v>
      </c>
      <c r="H43" s="7">
        <v>2.4941804883229959</v>
      </c>
      <c r="I43" s="8">
        <v>0</v>
      </c>
    </row>
    <row r="44" spans="1:9" x14ac:dyDescent="0.25">
      <c r="A44" s="5" t="s">
        <v>93</v>
      </c>
      <c r="B44" s="6" t="s">
        <v>94</v>
      </c>
      <c r="C44" s="7" t="b">
        <v>0</v>
      </c>
      <c r="D44" s="7">
        <v>248.14667768287214</v>
      </c>
      <c r="E44" s="7">
        <v>7.9550493289854955</v>
      </c>
      <c r="F44" s="8">
        <v>0</v>
      </c>
      <c r="G44" s="7">
        <v>2.6488285332964825</v>
      </c>
      <c r="H44" s="7">
        <v>1.4053544567051532</v>
      </c>
      <c r="I44" s="8">
        <v>0</v>
      </c>
    </row>
    <row r="45" spans="1:9" x14ac:dyDescent="0.25">
      <c r="A45" s="5" t="s">
        <v>95</v>
      </c>
      <c r="B45" s="6" t="s">
        <v>96</v>
      </c>
      <c r="C45" s="7" t="b">
        <v>0</v>
      </c>
      <c r="D45" s="7">
        <v>45.10424157788529</v>
      </c>
      <c r="E45" s="7">
        <v>5.4951912049898297</v>
      </c>
      <c r="F45" s="8">
        <v>0</v>
      </c>
      <c r="G45" s="7">
        <v>14.234205655982503</v>
      </c>
      <c r="H45" s="7">
        <v>3.831290080194409</v>
      </c>
      <c r="I45" s="8">
        <v>0</v>
      </c>
    </row>
    <row r="46" spans="1:9" x14ac:dyDescent="0.25">
      <c r="A46" s="5" t="s">
        <v>97</v>
      </c>
      <c r="B46" s="6" t="s">
        <v>98</v>
      </c>
      <c r="C46" s="7" t="b">
        <v>0</v>
      </c>
      <c r="D46" s="7">
        <v>31.698186943814608</v>
      </c>
      <c r="E46" s="7">
        <v>4.9863284191015262</v>
      </c>
      <c r="F46" s="8">
        <v>6.9348076245896294E-3</v>
      </c>
      <c r="G46" s="7">
        <v>18.737292250138271</v>
      </c>
      <c r="H46" s="7">
        <v>4.2278405772575978</v>
      </c>
      <c r="I46" s="8">
        <v>0</v>
      </c>
    </row>
    <row r="47" spans="1:9" x14ac:dyDescent="0.25">
      <c r="A47" s="5" t="s">
        <v>99</v>
      </c>
      <c r="B47" s="6" t="s">
        <v>100</v>
      </c>
      <c r="C47" s="7" t="b">
        <v>0</v>
      </c>
      <c r="D47" s="7">
        <v>165.89240191430287</v>
      </c>
      <c r="E47" s="7">
        <v>7.374104000290429</v>
      </c>
      <c r="F47" s="8">
        <v>4.584434784690683E-2</v>
      </c>
      <c r="G47" s="7">
        <v>3.5473518606594241</v>
      </c>
      <c r="H47" s="7">
        <v>1.8267424378152202</v>
      </c>
      <c r="I47" s="8">
        <v>6.4476300000000002E-4</v>
      </c>
    </row>
    <row r="48" spans="1:9" x14ac:dyDescent="0.25">
      <c r="A48" s="5" t="s">
        <v>101</v>
      </c>
      <c r="B48" s="6" t="s">
        <v>102</v>
      </c>
      <c r="C48" s="7" t="b">
        <v>0</v>
      </c>
      <c r="D48" s="7">
        <v>16.776614302052266</v>
      </c>
      <c r="E48" s="7">
        <v>4.0683796889439527</v>
      </c>
      <c r="F48" s="8">
        <v>0</v>
      </c>
      <c r="G48" s="7">
        <v>33.109491489607208</v>
      </c>
      <c r="H48" s="7">
        <v>5.0491729482361203</v>
      </c>
      <c r="I48" s="8">
        <v>0</v>
      </c>
    </row>
    <row r="49" spans="1:9" x14ac:dyDescent="0.25">
      <c r="A49" s="5" t="s">
        <v>103</v>
      </c>
      <c r="B49" s="6" t="s">
        <v>104</v>
      </c>
      <c r="C49" s="7" t="b">
        <v>0</v>
      </c>
      <c r="D49" s="7">
        <v>247.76337286038861</v>
      </c>
      <c r="E49" s="7">
        <v>7.9528191177765732</v>
      </c>
      <c r="F49" s="8">
        <v>2.4420859258160708E-2</v>
      </c>
      <c r="G49" s="7">
        <v>2.1064865722994823</v>
      </c>
      <c r="H49" s="7">
        <v>1.0748387195371525</v>
      </c>
      <c r="I49" s="8">
        <v>3.9199999999999999E-2</v>
      </c>
    </row>
    <row r="50" spans="1:9" x14ac:dyDescent="0.25">
      <c r="A50" s="5" t="s">
        <v>105</v>
      </c>
      <c r="B50" s="6" t="s">
        <v>106</v>
      </c>
      <c r="C50" s="7" t="b">
        <v>0</v>
      </c>
      <c r="D50" s="7">
        <v>14.352403653099758</v>
      </c>
      <c r="E50" s="7">
        <v>3.8432204657961986</v>
      </c>
      <c r="F50" s="8">
        <v>2.5727328731538208E-3</v>
      </c>
      <c r="G50" s="7">
        <v>36.2491604304169</v>
      </c>
      <c r="H50" s="7">
        <v>5.1798756760314655</v>
      </c>
      <c r="I50" s="8">
        <v>0</v>
      </c>
    </row>
    <row r="51" spans="1:9" x14ac:dyDescent="0.25">
      <c r="A51" s="5" t="s">
        <v>107</v>
      </c>
      <c r="B51" s="6" t="s">
        <v>108</v>
      </c>
      <c r="C51" s="7" t="b">
        <v>0</v>
      </c>
      <c r="D51" s="7">
        <v>77.719350085988367</v>
      </c>
      <c r="E51" s="7">
        <v>6.2802019315846556</v>
      </c>
      <c r="F51" s="8">
        <v>0</v>
      </c>
      <c r="G51" s="7">
        <v>6.6720505964955272</v>
      </c>
      <c r="H51" s="7">
        <v>2.7381302292856353</v>
      </c>
      <c r="I51" s="8">
        <v>0</v>
      </c>
    </row>
    <row r="52" spans="1:9" x14ac:dyDescent="0.25">
      <c r="A52" s="5" t="s">
        <v>109</v>
      </c>
      <c r="B52" s="6" t="s">
        <v>110</v>
      </c>
      <c r="C52" s="7" t="b">
        <v>0</v>
      </c>
      <c r="D52" s="7">
        <v>201.36634900425534</v>
      </c>
      <c r="E52" s="7">
        <v>7.6536787997282874</v>
      </c>
      <c r="F52" s="8">
        <v>0</v>
      </c>
      <c r="G52" s="7">
        <v>2.5737601021123937</v>
      </c>
      <c r="H52" s="7">
        <v>1.3638775875049702</v>
      </c>
      <c r="I52" s="8">
        <v>0</v>
      </c>
    </row>
    <row r="53" spans="1:9" x14ac:dyDescent="0.25">
      <c r="A53" s="5" t="s">
        <v>111</v>
      </c>
      <c r="B53" s="6" t="s">
        <v>112</v>
      </c>
      <c r="C53" s="7" t="b">
        <v>0</v>
      </c>
      <c r="D53" s="7">
        <v>27.318915450977254</v>
      </c>
      <c r="E53" s="7">
        <v>4.7718283052886186</v>
      </c>
      <c r="F53" s="8">
        <v>1.2309157387204356E-8</v>
      </c>
      <c r="G53" s="7">
        <v>17.101234329129873</v>
      </c>
      <c r="H53" s="7">
        <v>4.0960285542820021</v>
      </c>
      <c r="I53" s="8">
        <v>0</v>
      </c>
    </row>
    <row r="54" spans="1:9" x14ac:dyDescent="0.25">
      <c r="A54" s="5" t="s">
        <v>113</v>
      </c>
      <c r="B54" s="6" t="s">
        <v>114</v>
      </c>
      <c r="C54" s="7" t="b">
        <v>0</v>
      </c>
      <c r="D54" s="7">
        <v>9.7823469030704846</v>
      </c>
      <c r="E54" s="7">
        <v>3.290180626653354</v>
      </c>
      <c r="F54" s="8">
        <v>8.9923905775543087E-10</v>
      </c>
      <c r="G54" s="7">
        <v>46.754486630841043</v>
      </c>
      <c r="H54" s="7">
        <v>5.5470329097161502</v>
      </c>
      <c r="I54" s="8">
        <v>0</v>
      </c>
    </row>
    <row r="55" spans="1:9" x14ac:dyDescent="0.25">
      <c r="A55" s="5" t="s">
        <v>115</v>
      </c>
      <c r="B55" s="6" t="s">
        <v>116</v>
      </c>
      <c r="C55" s="7" t="b">
        <v>0</v>
      </c>
      <c r="D55" s="7">
        <v>9.4508530752889026</v>
      </c>
      <c r="E55" s="7">
        <v>3.2404445591688122</v>
      </c>
      <c r="F55" s="8">
        <v>7.2503959248598825E-12</v>
      </c>
      <c r="G55" s="7">
        <v>47.214115687788762</v>
      </c>
      <c r="H55" s="7">
        <v>5.5611463440558984</v>
      </c>
      <c r="I55" s="8">
        <v>0</v>
      </c>
    </row>
    <row r="56" spans="1:9" x14ac:dyDescent="0.25">
      <c r="A56" s="5" t="s">
        <v>117</v>
      </c>
      <c r="B56" s="6" t="s">
        <v>118</v>
      </c>
      <c r="C56" s="7" t="b">
        <v>0</v>
      </c>
      <c r="D56" s="7">
        <v>169.35599918356601</v>
      </c>
      <c r="E56" s="7">
        <v>7.4039152828310826</v>
      </c>
      <c r="F56" s="8">
        <v>4.5708842414012602E-2</v>
      </c>
      <c r="G56" s="7">
        <v>2.4454212847265655</v>
      </c>
      <c r="H56" s="7">
        <v>1.2900830267438592</v>
      </c>
      <c r="I56" s="8">
        <v>1.129E-2</v>
      </c>
    </row>
    <row r="57" spans="1:9" x14ac:dyDescent="0.25">
      <c r="A57" s="5" t="s">
        <v>119</v>
      </c>
      <c r="B57" s="6" t="s">
        <v>120</v>
      </c>
      <c r="C57" s="7" t="b">
        <v>0</v>
      </c>
      <c r="D57" s="7">
        <v>17.075308489239223</v>
      </c>
      <c r="E57" s="7">
        <v>4.093839737934224</v>
      </c>
      <c r="F57" s="8">
        <v>2.2344040135516743E-4</v>
      </c>
      <c r="G57" s="7">
        <v>23.978266542064389</v>
      </c>
      <c r="H57" s="7">
        <v>4.5836554608304088</v>
      </c>
      <c r="I57" s="8">
        <v>0</v>
      </c>
    </row>
    <row r="58" spans="1:9" x14ac:dyDescent="0.25">
      <c r="A58" s="5" t="s">
        <v>121</v>
      </c>
      <c r="B58" s="6" t="s">
        <v>122</v>
      </c>
      <c r="C58" s="7" t="b">
        <v>0</v>
      </c>
      <c r="D58" s="7">
        <v>177.81091136184872</v>
      </c>
      <c r="E58" s="7">
        <v>7.4742000476016992</v>
      </c>
      <c r="F58" s="8">
        <v>0</v>
      </c>
      <c r="G58" s="7">
        <v>2.2888585252979121</v>
      </c>
      <c r="H58" s="7">
        <v>1.1946282924441196</v>
      </c>
      <c r="I58" s="8">
        <v>0</v>
      </c>
    </row>
    <row r="59" spans="1:9" x14ac:dyDescent="0.25">
      <c r="A59" s="5" t="s">
        <v>123</v>
      </c>
      <c r="B59" s="6" t="s">
        <v>124</v>
      </c>
      <c r="C59" s="7" t="b">
        <v>0</v>
      </c>
      <c r="D59" s="7">
        <v>85.584810674480678</v>
      </c>
      <c r="E59" s="7">
        <v>6.4192828692116617</v>
      </c>
      <c r="F59" s="8">
        <v>0</v>
      </c>
      <c r="G59" s="7">
        <v>4.5950738409001346</v>
      </c>
      <c r="H59" s="7">
        <v>2.2000880452019027</v>
      </c>
      <c r="I59" s="8">
        <v>0</v>
      </c>
    </row>
    <row r="60" spans="1:9" x14ac:dyDescent="0.25">
      <c r="A60" s="5" t="s">
        <v>125</v>
      </c>
      <c r="B60" s="6" t="s">
        <v>126</v>
      </c>
      <c r="C60" s="7" t="b">
        <v>0</v>
      </c>
      <c r="D60" s="7">
        <v>12.925132379807311</v>
      </c>
      <c r="E60" s="7">
        <v>3.6921071516529871</v>
      </c>
      <c r="F60" s="8">
        <v>1.629967785757093E-3</v>
      </c>
      <c r="G60" s="7">
        <v>29.688153751218604</v>
      </c>
      <c r="H60" s="7">
        <v>4.8918154725911593</v>
      </c>
      <c r="I60" s="8">
        <v>0</v>
      </c>
    </row>
    <row r="61" spans="1:9" x14ac:dyDescent="0.25">
      <c r="A61" s="5" t="s">
        <v>127</v>
      </c>
      <c r="B61" s="6" t="s">
        <v>128</v>
      </c>
      <c r="C61" s="7" t="b">
        <v>0</v>
      </c>
      <c r="D61" s="7">
        <v>10.822449621414542</v>
      </c>
      <c r="E61" s="7">
        <v>3.4359551796968515</v>
      </c>
      <c r="F61" s="8">
        <v>4.1610284291477015E-3</v>
      </c>
      <c r="G61" s="7">
        <v>35.13818853890912</v>
      </c>
      <c r="H61" s="7">
        <v>5.1349679136299322</v>
      </c>
      <c r="I61" s="8">
        <v>0</v>
      </c>
    </row>
    <row r="62" spans="1:9" x14ac:dyDescent="0.25">
      <c r="A62" s="5" t="s">
        <v>129</v>
      </c>
      <c r="B62" s="6" t="s">
        <v>130</v>
      </c>
      <c r="C62" s="7" t="b">
        <v>0</v>
      </c>
      <c r="D62" s="7">
        <v>265.15658343881648</v>
      </c>
      <c r="E62" s="7">
        <v>8.0507007586441901</v>
      </c>
      <c r="F62" s="8">
        <v>0</v>
      </c>
      <c r="G62" s="7">
        <v>1.3969509039436365</v>
      </c>
      <c r="H62" s="7">
        <v>0.48228131789719353</v>
      </c>
      <c r="I62" s="8">
        <v>3.3400000000000001E-3</v>
      </c>
    </row>
    <row r="63" spans="1:9" x14ac:dyDescent="0.25">
      <c r="A63" s="5" t="s">
        <v>131</v>
      </c>
      <c r="B63" s="6" t="s">
        <v>132</v>
      </c>
      <c r="C63" s="7" t="b">
        <v>0</v>
      </c>
      <c r="D63" s="7">
        <v>17.588912530351752</v>
      </c>
      <c r="E63" s="7">
        <v>4.1365943829520724</v>
      </c>
      <c r="F63" s="8">
        <v>0</v>
      </c>
      <c r="G63" s="7">
        <v>19.54566274075103</v>
      </c>
      <c r="H63" s="7">
        <v>4.2887765982449206</v>
      </c>
      <c r="I63" s="8">
        <v>0</v>
      </c>
    </row>
    <row r="64" spans="1:9" x14ac:dyDescent="0.25">
      <c r="A64" s="5" t="s">
        <v>133</v>
      </c>
      <c r="B64" s="6" t="s">
        <v>134</v>
      </c>
      <c r="C64" s="7" t="b">
        <v>0</v>
      </c>
      <c r="D64" s="7">
        <v>16.847290044632661</v>
      </c>
      <c r="E64" s="7">
        <v>4.0744446415708557</v>
      </c>
      <c r="F64" s="8">
        <v>0</v>
      </c>
      <c r="G64" s="7">
        <v>20.29924646149934</v>
      </c>
      <c r="H64" s="7">
        <v>4.3433542682862054</v>
      </c>
      <c r="I64" s="8">
        <v>0</v>
      </c>
    </row>
    <row r="65" spans="1:9" x14ac:dyDescent="0.25">
      <c r="A65" s="5" t="s">
        <v>135</v>
      </c>
      <c r="B65" s="6" t="s">
        <v>136</v>
      </c>
      <c r="C65" s="7" t="b">
        <v>0</v>
      </c>
      <c r="D65" s="7">
        <v>45.825118575543534</v>
      </c>
      <c r="E65" s="7">
        <v>5.518066708726769</v>
      </c>
      <c r="F65" s="8">
        <v>3.4194155154959316E-7</v>
      </c>
      <c r="G65" s="7">
        <v>7.2791804212328701</v>
      </c>
      <c r="H65" s="7">
        <v>2.8637760233930543</v>
      </c>
      <c r="I65" s="8">
        <v>0</v>
      </c>
    </row>
    <row r="66" spans="1:9" x14ac:dyDescent="0.25">
      <c r="A66" s="5" t="s">
        <v>137</v>
      </c>
      <c r="B66" s="6" t="s">
        <v>138</v>
      </c>
      <c r="C66" s="7" t="b">
        <v>0</v>
      </c>
      <c r="D66" s="7">
        <v>20.92559021895131</v>
      </c>
      <c r="E66" s="7">
        <v>4.3871964103246475</v>
      </c>
      <c r="F66" s="8">
        <v>0</v>
      </c>
      <c r="G66" s="7">
        <v>15.289872513299677</v>
      </c>
      <c r="H66" s="7">
        <v>3.9345044724691989</v>
      </c>
      <c r="I66" s="8">
        <v>0</v>
      </c>
    </row>
    <row r="67" spans="1:9" x14ac:dyDescent="0.25">
      <c r="A67" s="5" t="s">
        <v>139</v>
      </c>
      <c r="B67" s="6" t="s">
        <v>140</v>
      </c>
      <c r="C67" s="7" t="b">
        <v>0</v>
      </c>
      <c r="D67" s="7">
        <v>30.028234656034339</v>
      </c>
      <c r="E67" s="7">
        <v>4.9082477570002965</v>
      </c>
      <c r="F67" s="8">
        <v>4.4152069012413069E-13</v>
      </c>
      <c r="G67" s="7">
        <v>10.53053181019278</v>
      </c>
      <c r="H67" s="7">
        <v>3.3965063917024656</v>
      </c>
      <c r="I67" s="8">
        <v>0</v>
      </c>
    </row>
    <row r="68" spans="1:9" x14ac:dyDescent="0.25">
      <c r="A68" s="5" t="s">
        <v>141</v>
      </c>
      <c r="B68" s="6" t="s">
        <v>142</v>
      </c>
      <c r="C68" s="7" t="b">
        <v>0</v>
      </c>
      <c r="D68" s="7">
        <v>88.921482978371358</v>
      </c>
      <c r="E68" s="7">
        <v>6.4744601038427003</v>
      </c>
      <c r="F68" s="8">
        <v>0</v>
      </c>
      <c r="G68" s="7">
        <v>3.5541817282140613</v>
      </c>
      <c r="H68" s="7">
        <v>1.8295174494280442</v>
      </c>
      <c r="I68" s="8">
        <v>0</v>
      </c>
    </row>
    <row r="69" spans="1:9" x14ac:dyDescent="0.25">
      <c r="A69" s="5" t="s">
        <v>143</v>
      </c>
      <c r="B69" s="6" t="s">
        <v>144</v>
      </c>
      <c r="C69" s="7" t="b">
        <v>0</v>
      </c>
      <c r="D69" s="7">
        <v>134.29192193760102</v>
      </c>
      <c r="E69" s="7">
        <v>7.0692287147107953</v>
      </c>
      <c r="F69" s="8">
        <v>0</v>
      </c>
      <c r="G69" s="7">
        <v>2.1887629863963838</v>
      </c>
      <c r="H69" s="7">
        <v>1.1301157385007892</v>
      </c>
      <c r="I69" s="8">
        <v>0</v>
      </c>
    </row>
    <row r="70" spans="1:9" x14ac:dyDescent="0.25">
      <c r="A70" s="5" t="s">
        <v>145</v>
      </c>
      <c r="B70" s="6" t="s">
        <v>146</v>
      </c>
      <c r="C70" s="7" t="b">
        <v>0</v>
      </c>
      <c r="D70" s="7">
        <v>169.43469745107066</v>
      </c>
      <c r="E70" s="7">
        <v>7.4045855350158414</v>
      </c>
      <c r="F70" s="8">
        <v>0</v>
      </c>
      <c r="G70" s="7">
        <v>1.7297686337734375</v>
      </c>
      <c r="H70" s="7">
        <v>0.79057908223778262</v>
      </c>
      <c r="I70" s="8">
        <v>2.5568200000000001E-10</v>
      </c>
    </row>
    <row r="71" spans="1:9" x14ac:dyDescent="0.25">
      <c r="A71" s="5" t="s">
        <v>147</v>
      </c>
      <c r="B71" s="6" t="s">
        <v>148</v>
      </c>
      <c r="C71" s="7" t="b">
        <v>0</v>
      </c>
      <c r="D71" s="7">
        <v>35.157553303609525</v>
      </c>
      <c r="E71" s="7">
        <v>5.1357627683387861</v>
      </c>
      <c r="F71" s="8">
        <v>1.7742784482115597E-7</v>
      </c>
      <c r="G71" s="7">
        <v>8.1483158450191695</v>
      </c>
      <c r="H71" s="7">
        <v>3.0265019031328912</v>
      </c>
      <c r="I71" s="8">
        <v>0</v>
      </c>
    </row>
    <row r="72" spans="1:9" x14ac:dyDescent="0.25">
      <c r="A72" s="5" t="s">
        <v>149</v>
      </c>
      <c r="B72" s="6" t="s">
        <v>150</v>
      </c>
      <c r="C72" s="7" t="b">
        <v>0</v>
      </c>
      <c r="D72" s="7">
        <v>10.637539710122971</v>
      </c>
      <c r="E72" s="7">
        <v>3.4110926124146332</v>
      </c>
      <c r="F72" s="8">
        <v>1.5932108656186754E-8</v>
      </c>
      <c r="G72" s="7">
        <v>26.539798250973732</v>
      </c>
      <c r="H72" s="7">
        <v>4.7300854986238789</v>
      </c>
      <c r="I72" s="8">
        <v>0</v>
      </c>
    </row>
    <row r="73" spans="1:9" x14ac:dyDescent="0.25">
      <c r="A73" s="5" t="s">
        <v>151</v>
      </c>
      <c r="B73" s="6" t="s">
        <v>152</v>
      </c>
      <c r="C73" s="7" t="b">
        <v>0</v>
      </c>
      <c r="D73" s="7">
        <v>10.155870069809126</v>
      </c>
      <c r="E73" s="7">
        <v>3.3442419378328871</v>
      </c>
      <c r="F73" s="8">
        <v>8.6424690900572847E-10</v>
      </c>
      <c r="G73" s="7">
        <v>26.945246262234264</v>
      </c>
      <c r="H73" s="7">
        <v>4.7519588669807895</v>
      </c>
      <c r="I73" s="8">
        <v>0</v>
      </c>
    </row>
    <row r="74" spans="1:9" x14ac:dyDescent="0.25">
      <c r="A74" s="5" t="s">
        <v>153</v>
      </c>
      <c r="B74" s="6" t="s">
        <v>154</v>
      </c>
      <c r="C74" s="7" t="b">
        <v>0</v>
      </c>
      <c r="D74" s="7">
        <v>15.707301159101382</v>
      </c>
      <c r="E74" s="7">
        <v>3.9733634118108454</v>
      </c>
      <c r="F74" s="8">
        <v>0</v>
      </c>
      <c r="G74" s="7">
        <v>17.382401358881822</v>
      </c>
      <c r="H74" s="7">
        <v>4.1195554974790172</v>
      </c>
      <c r="I74" s="8">
        <v>0</v>
      </c>
    </row>
    <row r="75" spans="1:9" x14ac:dyDescent="0.25">
      <c r="A75" s="5" t="s">
        <v>155</v>
      </c>
      <c r="B75" s="6" t="s">
        <v>156</v>
      </c>
      <c r="C75" s="7" t="b">
        <v>0</v>
      </c>
      <c r="D75" s="7">
        <v>35.783003525952523</v>
      </c>
      <c r="E75" s="7">
        <v>5.1612025831752995</v>
      </c>
      <c r="F75" s="8">
        <v>1.4205881371667098E-4</v>
      </c>
      <c r="G75" s="7">
        <v>7.5946793971537279</v>
      </c>
      <c r="H75" s="7">
        <v>2.9249890638848344</v>
      </c>
      <c r="I75" s="8">
        <v>0</v>
      </c>
    </row>
    <row r="76" spans="1:9" x14ac:dyDescent="0.25">
      <c r="A76" s="5" t="s">
        <v>157</v>
      </c>
      <c r="B76" s="6" t="s">
        <v>158</v>
      </c>
      <c r="C76" s="7" t="b">
        <v>0</v>
      </c>
      <c r="D76" s="7">
        <v>154.78926323123403</v>
      </c>
      <c r="E76" s="7">
        <v>7.2741615939427078</v>
      </c>
      <c r="F76" s="8">
        <v>0</v>
      </c>
      <c r="G76" s="7">
        <v>1.7024143029441914</v>
      </c>
      <c r="H76" s="7">
        <v>0.76758217689862263</v>
      </c>
      <c r="I76" s="8">
        <v>3.90097E-6</v>
      </c>
    </row>
    <row r="77" spans="1:9" x14ac:dyDescent="0.25">
      <c r="A77" s="5" t="s">
        <v>159</v>
      </c>
      <c r="B77" s="6" t="s">
        <v>160</v>
      </c>
      <c r="C77" s="7" t="b">
        <v>0</v>
      </c>
      <c r="D77" s="7">
        <v>8.3743965512660026</v>
      </c>
      <c r="E77" s="7">
        <v>3.065985235369757</v>
      </c>
      <c r="F77" s="8">
        <v>0</v>
      </c>
      <c r="G77" s="7">
        <v>29.730713807436754</v>
      </c>
      <c r="H77" s="7">
        <v>4.8938821963463974</v>
      </c>
      <c r="I77" s="8">
        <v>0</v>
      </c>
    </row>
    <row r="78" spans="1:9" x14ac:dyDescent="0.25">
      <c r="A78" s="5" t="s">
        <v>161</v>
      </c>
      <c r="B78" s="6" t="s">
        <v>162</v>
      </c>
      <c r="C78" s="7" t="b">
        <v>0</v>
      </c>
      <c r="D78" s="7">
        <v>83.99724377955782</v>
      </c>
      <c r="E78" s="7">
        <v>6.3922700840787385</v>
      </c>
      <c r="F78" s="8">
        <v>0</v>
      </c>
      <c r="G78" s="7">
        <v>2.9406469732913458</v>
      </c>
      <c r="H78" s="7">
        <v>1.5561335980800755</v>
      </c>
      <c r="I78" s="8">
        <v>0</v>
      </c>
    </row>
    <row r="79" spans="1:9" x14ac:dyDescent="0.25">
      <c r="A79" s="5" t="s">
        <v>163</v>
      </c>
      <c r="B79" s="6" t="s">
        <v>164</v>
      </c>
      <c r="C79" s="7" t="b">
        <v>0</v>
      </c>
      <c r="D79" s="7">
        <v>115.86513870439192</v>
      </c>
      <c r="E79" s="7">
        <v>6.8563027459055528</v>
      </c>
      <c r="F79" s="8">
        <v>0</v>
      </c>
      <c r="G79" s="7">
        <v>2.0353454424922437</v>
      </c>
      <c r="H79" s="7">
        <v>1.0252736720719193</v>
      </c>
      <c r="I79" s="8">
        <v>0</v>
      </c>
    </row>
    <row r="80" spans="1:9" x14ac:dyDescent="0.25">
      <c r="A80" s="5" t="s">
        <v>165</v>
      </c>
      <c r="B80" s="6" t="s">
        <v>166</v>
      </c>
      <c r="C80" s="7" t="b">
        <v>0</v>
      </c>
      <c r="D80" s="7">
        <v>7.7938054070600424</v>
      </c>
      <c r="E80" s="7">
        <v>2.9623279112639267</v>
      </c>
      <c r="F80" s="8">
        <v>3.7715151108154973E-2</v>
      </c>
      <c r="G80" s="7">
        <v>29.275570433498157</v>
      </c>
      <c r="H80" s="7">
        <v>4.8716253767517248</v>
      </c>
      <c r="I80" s="8">
        <v>0</v>
      </c>
    </row>
    <row r="81" spans="1:9" x14ac:dyDescent="0.25">
      <c r="A81" s="5" t="s">
        <v>167</v>
      </c>
      <c r="B81" s="6" t="s">
        <v>168</v>
      </c>
      <c r="C81" s="7" t="b">
        <v>0</v>
      </c>
      <c r="D81" s="7">
        <v>6.875290610032037</v>
      </c>
      <c r="E81" s="7">
        <v>2.7814206957488183</v>
      </c>
      <c r="F81" s="8">
        <v>6.0499211035191656E-7</v>
      </c>
      <c r="G81" s="7">
        <v>32.334022311087878</v>
      </c>
      <c r="H81" s="7">
        <v>5.0149810829360657</v>
      </c>
      <c r="I81" s="8">
        <v>0</v>
      </c>
    </row>
    <row r="82" spans="1:9" x14ac:dyDescent="0.25">
      <c r="A82" s="5" t="s">
        <v>169</v>
      </c>
      <c r="B82" s="6" t="s">
        <v>170</v>
      </c>
      <c r="C82" s="7" t="b">
        <v>0</v>
      </c>
      <c r="D82" s="7">
        <v>10.197759070494421</v>
      </c>
      <c r="E82" s="7">
        <v>3.3501802536451466</v>
      </c>
      <c r="F82" s="8">
        <v>6.3021347984271192E-5</v>
      </c>
      <c r="G82" s="7">
        <v>21.604508872573891</v>
      </c>
      <c r="H82" s="7">
        <v>4.4332605299272236</v>
      </c>
      <c r="I82" s="8">
        <v>0</v>
      </c>
    </row>
    <row r="83" spans="1:9" x14ac:dyDescent="0.25">
      <c r="A83" s="5" t="s">
        <v>171</v>
      </c>
      <c r="B83" s="6" t="s">
        <v>172</v>
      </c>
      <c r="C83" s="7" t="b">
        <v>0</v>
      </c>
      <c r="D83" s="7">
        <v>144.1340328714719</v>
      </c>
      <c r="E83" s="7">
        <v>7.1712672140994504</v>
      </c>
      <c r="F83" s="8">
        <v>0</v>
      </c>
      <c r="G83" s="7">
        <v>1.5053859543540313</v>
      </c>
      <c r="H83" s="7">
        <v>0.59013341592037905</v>
      </c>
      <c r="I83" s="8">
        <v>2.81E-3</v>
      </c>
    </row>
    <row r="84" spans="1:9" x14ac:dyDescent="0.25">
      <c r="A84" s="5" t="s">
        <v>173</v>
      </c>
      <c r="B84" s="6" t="s">
        <v>174</v>
      </c>
      <c r="C84" s="7" t="b">
        <v>0</v>
      </c>
      <c r="D84" s="7">
        <v>116.74670320905949</v>
      </c>
      <c r="E84" s="7">
        <v>6.8672380002570215</v>
      </c>
      <c r="F84" s="8">
        <v>0</v>
      </c>
      <c r="G84" s="7">
        <v>1.8249944654387544</v>
      </c>
      <c r="H84" s="7">
        <v>0.86789208881667146</v>
      </c>
      <c r="I84" s="8">
        <v>5.5179400000000001E-9</v>
      </c>
    </row>
    <row r="85" spans="1:9" x14ac:dyDescent="0.25">
      <c r="A85" s="5" t="s">
        <v>175</v>
      </c>
      <c r="B85" s="6" t="s">
        <v>176</v>
      </c>
      <c r="C85" s="7" t="b">
        <v>0</v>
      </c>
      <c r="D85" s="7">
        <v>18.314961993988515</v>
      </c>
      <c r="E85" s="7">
        <v>4.1949508021505322</v>
      </c>
      <c r="F85" s="8">
        <v>0</v>
      </c>
      <c r="G85" s="7">
        <v>11.03461996624946</v>
      </c>
      <c r="H85" s="7">
        <v>3.4639650387551422</v>
      </c>
      <c r="I85" s="8">
        <v>0</v>
      </c>
    </row>
    <row r="86" spans="1:9" x14ac:dyDescent="0.25">
      <c r="A86" s="5" t="s">
        <v>177</v>
      </c>
      <c r="B86" s="6" t="s">
        <v>178</v>
      </c>
      <c r="C86" s="7" t="b">
        <v>0</v>
      </c>
      <c r="D86" s="7">
        <v>14.580222787095819</v>
      </c>
      <c r="E86" s="7">
        <v>3.8659408592286653</v>
      </c>
      <c r="F86" s="8">
        <v>2.0440239424841095E-2</v>
      </c>
      <c r="G86" s="7">
        <v>13.824591262113465</v>
      </c>
      <c r="H86" s="7">
        <v>3.7891649212540974</v>
      </c>
      <c r="I86" s="8">
        <v>0</v>
      </c>
    </row>
    <row r="87" spans="1:9" x14ac:dyDescent="0.25">
      <c r="A87" s="5" t="s">
        <v>179</v>
      </c>
      <c r="B87" s="6" t="s">
        <v>180</v>
      </c>
      <c r="C87" s="7" t="b">
        <v>0</v>
      </c>
      <c r="D87" s="7">
        <v>140.23411373607937</v>
      </c>
      <c r="E87" s="7">
        <v>7.1316935357795161</v>
      </c>
      <c r="F87" s="8">
        <v>0</v>
      </c>
      <c r="G87" s="7">
        <v>1.4145979014139938</v>
      </c>
      <c r="H87" s="7">
        <v>0.50039202614867395</v>
      </c>
      <c r="I87" s="8">
        <v>1.67E-3</v>
      </c>
    </row>
    <row r="88" spans="1:9" x14ac:dyDescent="0.25">
      <c r="A88" s="5" t="s">
        <v>181</v>
      </c>
      <c r="B88" s="6" t="s">
        <v>182</v>
      </c>
      <c r="C88" s="7" t="b">
        <v>0</v>
      </c>
      <c r="D88" s="7">
        <v>10.36330434379283</v>
      </c>
      <c r="E88" s="7">
        <v>3.3734121751625055</v>
      </c>
      <c r="F88" s="8">
        <v>0</v>
      </c>
      <c r="G88" s="7">
        <v>18.754062636590188</v>
      </c>
      <c r="H88" s="7">
        <v>4.2291312510705215</v>
      </c>
      <c r="I88" s="8">
        <v>0</v>
      </c>
    </row>
    <row r="89" spans="1:9" x14ac:dyDescent="0.25">
      <c r="A89" s="5" t="s">
        <v>183</v>
      </c>
      <c r="B89" s="6" t="s">
        <v>184</v>
      </c>
      <c r="C89" s="7" t="b">
        <v>0</v>
      </c>
      <c r="D89" s="7">
        <v>23.05798812928451</v>
      </c>
      <c r="E89" s="7">
        <v>4.5271947343936745</v>
      </c>
      <c r="F89" s="8">
        <v>0</v>
      </c>
      <c r="G89" s="7">
        <v>8.2990678768342327</v>
      </c>
      <c r="H89" s="7">
        <v>3.0529493069431894</v>
      </c>
      <c r="I89" s="8">
        <v>0</v>
      </c>
    </row>
    <row r="90" spans="1:9" x14ac:dyDescent="0.25">
      <c r="A90" s="5" t="s">
        <v>185</v>
      </c>
      <c r="B90" s="6" t="s">
        <v>186</v>
      </c>
      <c r="C90" s="7" t="b">
        <v>0</v>
      </c>
      <c r="D90" s="7">
        <v>68.622420116853775</v>
      </c>
      <c r="E90" s="7">
        <v>6.1006081014156193</v>
      </c>
      <c r="F90" s="8">
        <v>0</v>
      </c>
      <c r="G90" s="7">
        <v>2.7711079554704461</v>
      </c>
      <c r="H90" s="7">
        <v>1.4704629157229949</v>
      </c>
      <c r="I90" s="8">
        <v>1.0584599999999999E-12</v>
      </c>
    </row>
    <row r="91" spans="1:9" x14ac:dyDescent="0.25">
      <c r="A91" s="5" t="s">
        <v>187</v>
      </c>
      <c r="B91" s="6" t="s">
        <v>188</v>
      </c>
      <c r="C91" s="7" t="b">
        <v>0</v>
      </c>
      <c r="D91" s="7">
        <v>21.217166807829088</v>
      </c>
      <c r="E91" s="7">
        <v>4.4071601165883774</v>
      </c>
      <c r="F91" s="8">
        <v>2.945553430006216E-11</v>
      </c>
      <c r="G91" s="7">
        <v>8.8414772591531445</v>
      </c>
      <c r="H91" s="7">
        <v>3.1442874393449962</v>
      </c>
      <c r="I91" s="8">
        <v>0</v>
      </c>
    </row>
    <row r="92" spans="1:9" x14ac:dyDescent="0.25">
      <c r="A92" s="5" t="s">
        <v>189</v>
      </c>
      <c r="B92" s="6" t="s">
        <v>190</v>
      </c>
      <c r="C92" s="7" t="b">
        <v>0</v>
      </c>
      <c r="D92" s="7">
        <v>18.090444889106703</v>
      </c>
      <c r="E92" s="7">
        <v>4.1771559827478821</v>
      </c>
      <c r="F92" s="8">
        <v>4.3433530707736298E-5</v>
      </c>
      <c r="G92" s="7">
        <v>10.263555884008627</v>
      </c>
      <c r="H92" s="7">
        <v>3.359458744687088</v>
      </c>
      <c r="I92" s="8">
        <v>0</v>
      </c>
    </row>
    <row r="93" spans="1:9" x14ac:dyDescent="0.25">
      <c r="A93" s="5" t="s">
        <v>191</v>
      </c>
      <c r="B93" s="6" t="s">
        <v>192</v>
      </c>
      <c r="C93" s="7" t="b">
        <v>0</v>
      </c>
      <c r="D93" s="7">
        <v>58.350545643040412</v>
      </c>
      <c r="E93" s="7">
        <v>5.8666742416996414</v>
      </c>
      <c r="F93" s="8">
        <v>5.5149914993323553E-4</v>
      </c>
      <c r="G93" s="7">
        <v>2.9510098545262098</v>
      </c>
      <c r="H93" s="7">
        <v>1.5612087384765805</v>
      </c>
      <c r="I93" s="8">
        <v>3.9399999999999999E-3</v>
      </c>
    </row>
    <row r="94" spans="1:9" x14ac:dyDescent="0.25">
      <c r="A94" s="5" t="s">
        <v>193</v>
      </c>
      <c r="B94" s="6" t="s">
        <v>194</v>
      </c>
      <c r="C94" s="7" t="b">
        <v>0</v>
      </c>
      <c r="D94" s="7">
        <v>15.306023273207005</v>
      </c>
      <c r="E94" s="7">
        <v>3.9360275933185913</v>
      </c>
      <c r="F94" s="8">
        <v>8.970757314918765E-15</v>
      </c>
      <c r="G94" s="7">
        <v>11.14443682192538</v>
      </c>
      <c r="H94" s="7">
        <v>3.4782518075151287</v>
      </c>
      <c r="I94" s="8">
        <v>0</v>
      </c>
    </row>
    <row r="95" spans="1:9" x14ac:dyDescent="0.25">
      <c r="A95" s="5" t="s">
        <v>195</v>
      </c>
      <c r="B95" s="6" t="s">
        <v>196</v>
      </c>
      <c r="C95" s="7" t="b">
        <v>0</v>
      </c>
      <c r="D95" s="7">
        <v>17.93872857397983</v>
      </c>
      <c r="E95" s="7">
        <v>4.1650057362584789</v>
      </c>
      <c r="F95" s="8">
        <v>0</v>
      </c>
      <c r="G95" s="7">
        <v>9.0754340691111146</v>
      </c>
      <c r="H95" s="7">
        <v>3.1819666474475401</v>
      </c>
      <c r="I95" s="8">
        <v>0</v>
      </c>
    </row>
    <row r="96" spans="1:9" x14ac:dyDescent="0.25">
      <c r="A96" s="5" t="s">
        <v>197</v>
      </c>
      <c r="B96" s="6" t="s">
        <v>198</v>
      </c>
      <c r="C96" s="7" t="b">
        <v>0</v>
      </c>
      <c r="D96" s="7">
        <v>12.086376959101042</v>
      </c>
      <c r="E96" s="7">
        <v>3.5953099386075662</v>
      </c>
      <c r="F96" s="8">
        <v>0</v>
      </c>
      <c r="G96" s="7">
        <v>11.934269377600502</v>
      </c>
      <c r="H96" s="7">
        <v>3.5770383414430316</v>
      </c>
      <c r="I96" s="8">
        <v>0</v>
      </c>
    </row>
    <row r="97" spans="1:9" x14ac:dyDescent="0.25">
      <c r="A97" s="5" t="s">
        <v>199</v>
      </c>
      <c r="B97" s="6" t="s">
        <v>200</v>
      </c>
      <c r="C97" s="7" t="b">
        <v>0</v>
      </c>
      <c r="D97" s="7">
        <v>10.720762403325375</v>
      </c>
      <c r="E97" s="7">
        <v>3.4223356010921608</v>
      </c>
      <c r="F97" s="8">
        <v>0</v>
      </c>
      <c r="G97" s="7">
        <v>13.45413128874479</v>
      </c>
      <c r="H97" s="7">
        <v>3.7499773364134237</v>
      </c>
      <c r="I97" s="8">
        <v>0</v>
      </c>
    </row>
    <row r="98" spans="1:9" x14ac:dyDescent="0.25">
      <c r="A98" s="5" t="s">
        <v>201</v>
      </c>
      <c r="B98" s="6" t="s">
        <v>202</v>
      </c>
      <c r="C98" s="7" t="b">
        <v>0</v>
      </c>
      <c r="D98" s="7">
        <v>36.923479898666884</v>
      </c>
      <c r="E98" s="7">
        <v>5.2064666228429797</v>
      </c>
      <c r="F98" s="8">
        <v>3.1930752218241702E-3</v>
      </c>
      <c r="G98" s="7">
        <v>3.8763426611003284</v>
      </c>
      <c r="H98" s="7">
        <v>1.9546961078065228</v>
      </c>
      <c r="I98" s="8">
        <v>4.0169400000000002E-5</v>
      </c>
    </row>
    <row r="99" spans="1:9" x14ac:dyDescent="0.25">
      <c r="A99" s="5" t="s">
        <v>203</v>
      </c>
      <c r="B99" s="6" t="s">
        <v>204</v>
      </c>
      <c r="C99" s="7" t="b">
        <v>0</v>
      </c>
      <c r="D99" s="7">
        <v>11.337448518510305</v>
      </c>
      <c r="E99" s="7">
        <v>3.5030240946150513</v>
      </c>
      <c r="F99" s="8">
        <v>1.0314562014243216E-9</v>
      </c>
      <c r="G99" s="7">
        <v>12.420310722174319</v>
      </c>
      <c r="H99" s="7">
        <v>3.6346293611778502</v>
      </c>
      <c r="I99" s="8">
        <v>0</v>
      </c>
    </row>
    <row r="100" spans="1:9" x14ac:dyDescent="0.25">
      <c r="A100" s="5" t="s">
        <v>205</v>
      </c>
      <c r="B100" s="6" t="s">
        <v>206</v>
      </c>
      <c r="C100" s="7" t="b">
        <v>0</v>
      </c>
      <c r="D100" s="7">
        <v>32.560686033535745</v>
      </c>
      <c r="E100" s="7">
        <v>5.0250591915048286</v>
      </c>
      <c r="F100" s="8">
        <v>0</v>
      </c>
      <c r="G100" s="7">
        <v>4.2037159491515181</v>
      </c>
      <c r="H100" s="7">
        <v>2.0716651877122025</v>
      </c>
      <c r="I100" s="8">
        <v>0</v>
      </c>
    </row>
    <row r="101" spans="1:9" x14ac:dyDescent="0.25">
      <c r="A101" s="5" t="s">
        <v>207</v>
      </c>
      <c r="B101" s="6" t="s">
        <v>208</v>
      </c>
      <c r="C101" s="7" t="b">
        <v>0</v>
      </c>
      <c r="D101" s="7">
        <v>98.170810270694986</v>
      </c>
      <c r="E101" s="7">
        <v>6.617222217820566</v>
      </c>
      <c r="F101" s="8">
        <v>0</v>
      </c>
      <c r="G101" s="7">
        <v>1.3814760364230585</v>
      </c>
      <c r="H101" s="7">
        <v>0.46621053686378588</v>
      </c>
      <c r="I101" s="8">
        <v>2.2759999999999999E-2</v>
      </c>
    </row>
    <row r="102" spans="1:9" x14ac:dyDescent="0.25">
      <c r="A102" s="5" t="s">
        <v>209</v>
      </c>
      <c r="B102" s="6" t="s">
        <v>210</v>
      </c>
      <c r="C102" s="7" t="b">
        <v>0</v>
      </c>
      <c r="D102" s="7">
        <v>87.207527718364346</v>
      </c>
      <c r="E102" s="7">
        <v>6.4463807681145164</v>
      </c>
      <c r="F102" s="8">
        <v>0</v>
      </c>
      <c r="G102" s="7">
        <v>1.5544918667647389</v>
      </c>
      <c r="H102" s="7">
        <v>0.63644306839407938</v>
      </c>
      <c r="I102" s="8">
        <v>1.8699999999999999E-3</v>
      </c>
    </row>
    <row r="103" spans="1:9" x14ac:dyDescent="0.25">
      <c r="A103" s="5" t="s">
        <v>211</v>
      </c>
      <c r="B103" s="6" t="s">
        <v>212</v>
      </c>
      <c r="C103" s="7" t="b">
        <v>0</v>
      </c>
      <c r="D103" s="7">
        <v>13.633174876528383</v>
      </c>
      <c r="E103" s="7">
        <v>3.7690496691541191</v>
      </c>
      <c r="F103" s="8">
        <v>0</v>
      </c>
      <c r="G103" s="7">
        <v>9.7963077925440185</v>
      </c>
      <c r="H103" s="7">
        <v>3.2922381029954941</v>
      </c>
      <c r="I103" s="8">
        <v>0</v>
      </c>
    </row>
    <row r="104" spans="1:9" x14ac:dyDescent="0.25">
      <c r="A104" s="5" t="s">
        <v>213</v>
      </c>
      <c r="B104" s="6" t="s">
        <v>214</v>
      </c>
      <c r="C104" s="7" t="b">
        <v>0</v>
      </c>
      <c r="D104" s="7">
        <v>33.366904758175345</v>
      </c>
      <c r="E104" s="7">
        <v>5.0603459576994032</v>
      </c>
      <c r="F104" s="8">
        <v>0</v>
      </c>
      <c r="G104" s="7">
        <v>3.957100368898141</v>
      </c>
      <c r="H104" s="7">
        <v>1.9844436586578966</v>
      </c>
      <c r="I104" s="8">
        <v>0</v>
      </c>
    </row>
    <row r="105" spans="1:9" x14ac:dyDescent="0.25">
      <c r="A105" s="5" t="s">
        <v>215</v>
      </c>
      <c r="B105" s="6" t="s">
        <v>216</v>
      </c>
      <c r="C105" s="7" t="b">
        <v>0</v>
      </c>
      <c r="D105" s="7">
        <v>13.134938363680829</v>
      </c>
      <c r="E105" s="7">
        <v>3.7153375254601144</v>
      </c>
      <c r="F105" s="8">
        <v>2.2605436720550161E-3</v>
      </c>
      <c r="G105" s="7">
        <v>10.026485882025344</v>
      </c>
      <c r="H105" s="7">
        <v>3.3257441486029484</v>
      </c>
      <c r="I105" s="8">
        <v>1.45661E-12</v>
      </c>
    </row>
    <row r="106" spans="1:9" x14ac:dyDescent="0.25">
      <c r="A106" s="5" t="s">
        <v>217</v>
      </c>
      <c r="B106" s="6" t="s">
        <v>218</v>
      </c>
      <c r="C106" s="7" t="b">
        <v>0</v>
      </c>
      <c r="D106" s="7">
        <v>42.297931878407233</v>
      </c>
      <c r="E106" s="7">
        <v>5.4025152206035889</v>
      </c>
      <c r="F106" s="8">
        <v>0</v>
      </c>
      <c r="G106" s="7">
        <v>3.0810353528615479</v>
      </c>
      <c r="H106" s="7">
        <v>1.6234152364523762</v>
      </c>
      <c r="I106" s="8">
        <v>0</v>
      </c>
    </row>
    <row r="107" spans="1:9" x14ac:dyDescent="0.25">
      <c r="A107" s="5" t="s">
        <v>219</v>
      </c>
      <c r="B107" s="6" t="s">
        <v>220</v>
      </c>
      <c r="C107" s="7" t="b">
        <v>0</v>
      </c>
      <c r="D107" s="7">
        <v>58.49719115466948</v>
      </c>
      <c r="E107" s="7">
        <v>5.8702954477113236</v>
      </c>
      <c r="F107" s="8">
        <v>0</v>
      </c>
      <c r="G107" s="7">
        <v>2.217656964110859</v>
      </c>
      <c r="H107" s="7">
        <v>1.1490362210224456</v>
      </c>
      <c r="I107" s="8">
        <v>2.15737E-10</v>
      </c>
    </row>
    <row r="108" spans="1:9" x14ac:dyDescent="0.25">
      <c r="A108" s="5" t="s">
        <v>221</v>
      </c>
      <c r="B108" s="6" t="s">
        <v>222</v>
      </c>
      <c r="C108" s="7" t="b">
        <v>0</v>
      </c>
      <c r="D108" s="7">
        <v>14.619259064029437</v>
      </c>
      <c r="E108" s="7">
        <v>3.8697982890957623</v>
      </c>
      <c r="F108" s="8">
        <v>0</v>
      </c>
      <c r="G108" s="7">
        <v>8.6116478759091439</v>
      </c>
      <c r="H108" s="7">
        <v>3.1062893299480696</v>
      </c>
      <c r="I108" s="8">
        <v>0</v>
      </c>
    </row>
    <row r="109" spans="1:9" x14ac:dyDescent="0.25">
      <c r="A109" s="5" t="s">
        <v>223</v>
      </c>
      <c r="B109" s="6" t="s">
        <v>224</v>
      </c>
      <c r="C109" s="7" t="b">
        <v>0</v>
      </c>
      <c r="D109" s="7">
        <v>26.142566696870613</v>
      </c>
      <c r="E109" s="7">
        <v>4.7083288878593086</v>
      </c>
      <c r="F109" s="8">
        <v>1.7828196343819666E-9</v>
      </c>
      <c r="G109" s="7">
        <v>4.6944770044179851</v>
      </c>
      <c r="H109" s="7">
        <v>2.2309644411249634</v>
      </c>
      <c r="I109" s="8">
        <v>1.9083200000000001E-5</v>
      </c>
    </row>
    <row r="110" spans="1:9" x14ac:dyDescent="0.25">
      <c r="A110" s="5" t="s">
        <v>225</v>
      </c>
      <c r="B110" s="6" t="s">
        <v>226</v>
      </c>
      <c r="C110" s="7" t="b">
        <v>0</v>
      </c>
      <c r="D110" s="7">
        <v>3.9981309796197837</v>
      </c>
      <c r="E110" s="7">
        <v>1.9993257358525858</v>
      </c>
      <c r="F110" s="8">
        <v>1.2165511670898374E-2</v>
      </c>
      <c r="G110" s="7">
        <v>29.969436979542223</v>
      </c>
      <c r="H110" s="7">
        <v>4.905420075820861</v>
      </c>
      <c r="I110" s="8">
        <v>0</v>
      </c>
    </row>
    <row r="111" spans="1:9" x14ac:dyDescent="0.25">
      <c r="A111" s="5" t="s">
        <v>227</v>
      </c>
      <c r="B111" s="6" t="s">
        <v>228</v>
      </c>
      <c r="C111" s="7" t="b">
        <v>0</v>
      </c>
      <c r="D111" s="7">
        <v>75.643020813839684</v>
      </c>
      <c r="E111" s="7">
        <v>6.2411350735389171</v>
      </c>
      <c r="F111" s="8">
        <v>0</v>
      </c>
      <c r="G111" s="7">
        <v>1.5680447181321562</v>
      </c>
      <c r="H111" s="7">
        <v>0.64896670339927143</v>
      </c>
      <c r="I111" s="8">
        <v>1.66E-3</v>
      </c>
    </row>
    <row r="112" spans="1:9" x14ac:dyDescent="0.25">
      <c r="A112" s="5" t="s">
        <v>229</v>
      </c>
      <c r="B112" s="6" t="s">
        <v>230</v>
      </c>
      <c r="C112" s="7" t="b">
        <v>0</v>
      </c>
      <c r="D112" s="7">
        <v>28.451789421765014</v>
      </c>
      <c r="E112" s="7">
        <v>4.830447485862897</v>
      </c>
      <c r="F112" s="8">
        <v>1.1430376021792803E-2</v>
      </c>
      <c r="G112" s="7">
        <v>4.1179052419928315</v>
      </c>
      <c r="H112" s="7">
        <v>2.0419106321848561</v>
      </c>
      <c r="I112" s="8">
        <v>1.12279E-4</v>
      </c>
    </row>
    <row r="113" spans="1:9" x14ac:dyDescent="0.25">
      <c r="A113" s="5" t="s">
        <v>231</v>
      </c>
      <c r="B113" s="6" t="s">
        <v>232</v>
      </c>
      <c r="C113" s="7" t="b">
        <v>0</v>
      </c>
      <c r="D113" s="7">
        <v>8.0667012569162306</v>
      </c>
      <c r="E113" s="7">
        <v>3.0119788279976274</v>
      </c>
      <c r="F113" s="8">
        <v>0</v>
      </c>
      <c r="G113" s="7">
        <v>14.470202172865838</v>
      </c>
      <c r="H113" s="7">
        <v>3.8550131737544673</v>
      </c>
      <c r="I113" s="8">
        <v>0</v>
      </c>
    </row>
    <row r="114" spans="1:9" x14ac:dyDescent="0.25">
      <c r="A114" s="5" t="s">
        <v>233</v>
      </c>
      <c r="B114" s="6" t="s">
        <v>234</v>
      </c>
      <c r="C114" s="7" t="b">
        <v>0</v>
      </c>
      <c r="D114" s="7">
        <v>16.662116607096923</v>
      </c>
      <c r="E114" s="7">
        <v>4.0584997743784434</v>
      </c>
      <c r="F114" s="8">
        <v>0</v>
      </c>
      <c r="G114" s="7">
        <v>7.0046404484553761</v>
      </c>
      <c r="H114" s="7">
        <v>2.8083109983301404</v>
      </c>
      <c r="I114" s="8">
        <v>0</v>
      </c>
    </row>
    <row r="115" spans="1:9" x14ac:dyDescent="0.25">
      <c r="A115" s="5" t="s">
        <v>235</v>
      </c>
      <c r="B115" s="6" t="s">
        <v>236</v>
      </c>
      <c r="C115" s="7" t="b">
        <v>0</v>
      </c>
      <c r="D115" s="7">
        <v>53.685741629727417</v>
      </c>
      <c r="E115" s="7">
        <v>5.7464670692899764</v>
      </c>
      <c r="F115" s="8">
        <v>0</v>
      </c>
      <c r="G115" s="7">
        <v>2.1399586184928308</v>
      </c>
      <c r="H115" s="7">
        <v>1.0975828987421197</v>
      </c>
      <c r="I115" s="8">
        <v>0</v>
      </c>
    </row>
    <row r="116" spans="1:9" x14ac:dyDescent="0.25">
      <c r="A116" s="5" t="s">
        <v>237</v>
      </c>
      <c r="B116" s="6" t="s">
        <v>238</v>
      </c>
      <c r="C116" s="7" t="b">
        <v>0</v>
      </c>
      <c r="D116" s="7">
        <v>17.245501929503316</v>
      </c>
      <c r="E116" s="7">
        <v>4.1081482138668948</v>
      </c>
      <c r="F116" s="8">
        <v>0</v>
      </c>
      <c r="G116" s="7">
        <v>6.6418587619683418</v>
      </c>
      <c r="H116" s="7">
        <v>2.73158704449459</v>
      </c>
      <c r="I116" s="8">
        <v>0</v>
      </c>
    </row>
    <row r="117" spans="1:9" x14ac:dyDescent="0.25">
      <c r="A117" s="5" t="s">
        <v>239</v>
      </c>
      <c r="B117" s="6" t="s">
        <v>240</v>
      </c>
      <c r="C117" s="7" t="b">
        <v>0</v>
      </c>
      <c r="D117" s="7">
        <v>9.2217890633785355</v>
      </c>
      <c r="E117" s="7">
        <v>3.2050466663247552</v>
      </c>
      <c r="F117" s="8">
        <v>0</v>
      </c>
      <c r="G117" s="7">
        <v>12.377121704033657</v>
      </c>
      <c r="H117" s="7">
        <v>3.6296039501413868</v>
      </c>
      <c r="I117" s="8">
        <v>0</v>
      </c>
    </row>
    <row r="118" spans="1:9" x14ac:dyDescent="0.25">
      <c r="A118" s="5" t="s">
        <v>241</v>
      </c>
      <c r="B118" s="6" t="s">
        <v>242</v>
      </c>
      <c r="C118" s="7" t="b">
        <v>0</v>
      </c>
      <c r="D118" s="7">
        <v>57.586479353613612</v>
      </c>
      <c r="E118" s="7">
        <v>5.8476582180267425</v>
      </c>
      <c r="F118" s="8">
        <v>0</v>
      </c>
      <c r="G118" s="7">
        <v>1.9128977247153305</v>
      </c>
      <c r="H118" s="7">
        <v>0.93575974039053444</v>
      </c>
      <c r="I118" s="8">
        <v>9.0459800000000004E-11</v>
      </c>
    </row>
    <row r="119" spans="1:9" x14ac:dyDescent="0.25">
      <c r="A119" s="5" t="s">
        <v>243</v>
      </c>
      <c r="B119" s="6" t="s">
        <v>244</v>
      </c>
      <c r="C119" s="7" t="b">
        <v>0</v>
      </c>
      <c r="D119" s="7">
        <v>5.1043160750686898</v>
      </c>
      <c r="E119" s="7">
        <v>2.3517176680164562</v>
      </c>
      <c r="F119" s="8">
        <v>6.1500601171236206E-4</v>
      </c>
      <c r="G119" s="7">
        <v>21.40990428693863</v>
      </c>
      <c r="H119" s="7">
        <v>4.4202064410513433</v>
      </c>
      <c r="I119" s="8">
        <v>0</v>
      </c>
    </row>
    <row r="120" spans="1:9" x14ac:dyDescent="0.25">
      <c r="A120" s="5" t="s">
        <v>245</v>
      </c>
      <c r="B120" s="6" t="s">
        <v>246</v>
      </c>
      <c r="C120" s="7" t="b">
        <v>0</v>
      </c>
      <c r="D120" s="7">
        <v>8.1296623726609667</v>
      </c>
      <c r="E120" s="7">
        <v>3.0231954379826993</v>
      </c>
      <c r="F120" s="8">
        <v>0</v>
      </c>
      <c r="G120" s="7">
        <v>13.351570008059015</v>
      </c>
      <c r="H120" s="7">
        <v>3.7389374929547041</v>
      </c>
      <c r="I120" s="8">
        <v>0</v>
      </c>
    </row>
    <row r="121" spans="1:9" x14ac:dyDescent="0.25">
      <c r="A121" s="5" t="s">
        <v>247</v>
      </c>
      <c r="B121" s="6" t="s">
        <v>248</v>
      </c>
      <c r="C121" s="7" t="b">
        <v>0</v>
      </c>
      <c r="D121" s="7">
        <v>27.708367250096291</v>
      </c>
      <c r="E121" s="7">
        <v>4.7922497956168373</v>
      </c>
      <c r="F121" s="8">
        <v>0</v>
      </c>
      <c r="G121" s="7">
        <v>3.8424188746399182</v>
      </c>
      <c r="H121" s="7">
        <v>1.9420148004781284</v>
      </c>
      <c r="I121" s="8">
        <v>0</v>
      </c>
    </row>
    <row r="122" spans="1:9" x14ac:dyDescent="0.25">
      <c r="A122" s="5" t="s">
        <v>249</v>
      </c>
      <c r="B122" s="6" t="s">
        <v>250</v>
      </c>
      <c r="C122" s="7" t="b">
        <v>0</v>
      </c>
      <c r="D122" s="7">
        <v>9.830462300137059</v>
      </c>
      <c r="E122" s="7">
        <v>3.2972592642191896</v>
      </c>
      <c r="F122" s="8">
        <v>0</v>
      </c>
      <c r="G122" s="7">
        <v>10.678030380132563</v>
      </c>
      <c r="H122" s="7">
        <v>3.4165736536291562</v>
      </c>
      <c r="I122" s="8">
        <v>0</v>
      </c>
    </row>
    <row r="123" spans="1:9" x14ac:dyDescent="0.25">
      <c r="A123" s="5" t="s">
        <v>251</v>
      </c>
      <c r="B123" s="6" t="s">
        <v>252</v>
      </c>
      <c r="C123" s="7" t="b">
        <v>0</v>
      </c>
      <c r="D123" s="7">
        <v>37.715822215388286</v>
      </c>
      <c r="E123" s="7">
        <v>5.2370979723068025</v>
      </c>
      <c r="F123" s="8">
        <v>1.0154606203669574E-9</v>
      </c>
      <c r="G123" s="7">
        <v>2.6892591144924376</v>
      </c>
      <c r="H123" s="7">
        <v>1.4272087679231129</v>
      </c>
      <c r="I123" s="8">
        <v>4.9637400000000005E-7</v>
      </c>
    </row>
    <row r="124" spans="1:9" x14ac:dyDescent="0.25">
      <c r="A124" s="5" t="s">
        <v>253</v>
      </c>
      <c r="B124" s="6" t="s">
        <v>254</v>
      </c>
      <c r="C124" s="7" t="b">
        <v>0</v>
      </c>
      <c r="D124" s="7">
        <v>17.730155071923104</v>
      </c>
      <c r="E124" s="7">
        <v>4.1481332493143803</v>
      </c>
      <c r="F124" s="8">
        <v>2.2269125954637139E-4</v>
      </c>
      <c r="G124" s="7">
        <v>5.6756254334491238</v>
      </c>
      <c r="H124" s="7">
        <v>2.5047793809529786</v>
      </c>
      <c r="I124" s="8">
        <v>2.8421199999999998E-11</v>
      </c>
    </row>
    <row r="125" spans="1:9" x14ac:dyDescent="0.25">
      <c r="A125" s="5" t="s">
        <v>255</v>
      </c>
      <c r="B125" s="6" t="s">
        <v>256</v>
      </c>
      <c r="C125" s="7" t="b">
        <v>0</v>
      </c>
      <c r="D125" s="7">
        <v>42.399205536623136</v>
      </c>
      <c r="E125" s="7">
        <v>5.4059653271496062</v>
      </c>
      <c r="F125" s="8">
        <v>1.7669673499082417E-14</v>
      </c>
      <c r="G125" s="7">
        <v>2.3548190602257142</v>
      </c>
      <c r="H125" s="7">
        <v>1.2356162101804169</v>
      </c>
      <c r="I125" s="8">
        <v>8.1947599999999997E-14</v>
      </c>
    </row>
    <row r="126" spans="1:9" x14ac:dyDescent="0.25">
      <c r="A126" s="5" t="s">
        <v>257</v>
      </c>
      <c r="B126" s="6" t="s">
        <v>258</v>
      </c>
      <c r="C126" s="7" t="b">
        <v>0</v>
      </c>
      <c r="D126" s="7">
        <v>13.047814445533659</v>
      </c>
      <c r="E126" s="7">
        <v>3.7057362654639694</v>
      </c>
      <c r="F126" s="8">
        <v>7.0165032376898272E-8</v>
      </c>
      <c r="G126" s="7">
        <v>7.6139829198049025</v>
      </c>
      <c r="H126" s="7">
        <v>2.9286513335539177</v>
      </c>
      <c r="I126" s="8">
        <v>0</v>
      </c>
    </row>
    <row r="127" spans="1:9" x14ac:dyDescent="0.25">
      <c r="A127" s="5" t="s">
        <v>259</v>
      </c>
      <c r="B127" s="6" t="s">
        <v>260</v>
      </c>
      <c r="C127" s="7" t="b">
        <v>0</v>
      </c>
      <c r="D127" s="7">
        <v>9.146600894258345</v>
      </c>
      <c r="E127" s="7">
        <v>3.1932357014201731</v>
      </c>
      <c r="F127" s="8">
        <v>0</v>
      </c>
      <c r="G127" s="7">
        <v>10.198661772989146</v>
      </c>
      <c r="H127" s="7">
        <v>3.3503079549142449</v>
      </c>
      <c r="I127" s="8">
        <v>0</v>
      </c>
    </row>
    <row r="128" spans="1:9" x14ac:dyDescent="0.25">
      <c r="A128" s="5" t="s">
        <v>261</v>
      </c>
      <c r="B128" s="6" t="s">
        <v>262</v>
      </c>
      <c r="C128" s="7" t="b">
        <v>0</v>
      </c>
      <c r="D128" s="7">
        <v>39.501448076624108</v>
      </c>
      <c r="E128" s="7">
        <v>5.303833636649796</v>
      </c>
      <c r="F128" s="8">
        <v>0</v>
      </c>
      <c r="G128" s="7">
        <v>2.3244134722390286</v>
      </c>
      <c r="H128" s="7">
        <v>1.2168667216215059</v>
      </c>
      <c r="I128" s="8">
        <v>0</v>
      </c>
    </row>
    <row r="129" spans="1:9" x14ac:dyDescent="0.25">
      <c r="A129" s="5" t="s">
        <v>263</v>
      </c>
      <c r="B129" s="6" t="s">
        <v>264</v>
      </c>
      <c r="C129" s="7" t="b">
        <v>0</v>
      </c>
      <c r="D129" s="7">
        <v>11.986071345979997</v>
      </c>
      <c r="E129" s="7">
        <v>3.5832869614425653</v>
      </c>
      <c r="F129" s="8">
        <v>0</v>
      </c>
      <c r="G129" s="7">
        <v>7.6298773688429042</v>
      </c>
      <c r="H129" s="7">
        <v>2.9316598695389722</v>
      </c>
      <c r="I129" s="8">
        <v>0</v>
      </c>
    </row>
    <row r="130" spans="1:9" x14ac:dyDescent="0.25">
      <c r="A130" s="5" t="s">
        <v>265</v>
      </c>
      <c r="B130" s="6" t="s">
        <v>266</v>
      </c>
      <c r="C130" s="7" t="b">
        <v>0</v>
      </c>
      <c r="D130" s="7">
        <v>12.69621054291853</v>
      </c>
      <c r="E130" s="7">
        <v>3.6663260527718573</v>
      </c>
      <c r="F130" s="8">
        <v>1.912567501731428E-2</v>
      </c>
      <c r="G130" s="7">
        <v>6.8916582349656554</v>
      </c>
      <c r="H130" s="7">
        <v>2.7848511584772893</v>
      </c>
      <c r="I130" s="8">
        <v>1.89482E-7</v>
      </c>
    </row>
    <row r="131" spans="1:9" x14ac:dyDescent="0.25">
      <c r="A131" s="5" t="s">
        <v>267</v>
      </c>
      <c r="B131" s="6" t="s">
        <v>268</v>
      </c>
      <c r="C131" s="7" t="b">
        <v>0</v>
      </c>
      <c r="D131" s="7">
        <v>25.707802272754336</v>
      </c>
      <c r="E131" s="7">
        <v>4.684134376170479</v>
      </c>
      <c r="F131" s="8">
        <v>1.7393664953025738E-2</v>
      </c>
      <c r="G131" s="7">
        <v>3.3998502953720582</v>
      </c>
      <c r="H131" s="7">
        <v>1.765471221986709</v>
      </c>
      <c r="I131" s="8">
        <v>3.3800000000000002E-3</v>
      </c>
    </row>
    <row r="132" spans="1:9" x14ac:dyDescent="0.25">
      <c r="A132" s="5" t="s">
        <v>269</v>
      </c>
      <c r="B132" s="6" t="s">
        <v>270</v>
      </c>
      <c r="C132" s="7" t="b">
        <v>0</v>
      </c>
      <c r="D132" s="7">
        <v>9.2198519100594964</v>
      </c>
      <c r="E132" s="7">
        <v>3.2047435781666977</v>
      </c>
      <c r="F132" s="8">
        <v>0</v>
      </c>
      <c r="G132" s="7">
        <v>9.2975863038289042</v>
      </c>
      <c r="H132" s="7">
        <v>3.2168562345584881</v>
      </c>
      <c r="I132" s="8">
        <v>0</v>
      </c>
    </row>
    <row r="133" spans="1:9" x14ac:dyDescent="0.25">
      <c r="A133" s="5" t="s">
        <v>271</v>
      </c>
      <c r="B133" s="6" t="s">
        <v>272</v>
      </c>
      <c r="C133" s="7" t="b">
        <v>0</v>
      </c>
      <c r="D133" s="7">
        <v>15.242370903402808</v>
      </c>
      <c r="E133" s="7">
        <v>3.930015421901309</v>
      </c>
      <c r="F133" s="8">
        <v>0</v>
      </c>
      <c r="G133" s="7">
        <v>5.5856089177253541</v>
      </c>
      <c r="H133" s="7">
        <v>2.4817145653454471</v>
      </c>
      <c r="I133" s="8">
        <v>0</v>
      </c>
    </row>
    <row r="134" spans="1:9" x14ac:dyDescent="0.25">
      <c r="A134" s="5" t="s">
        <v>273</v>
      </c>
      <c r="B134" s="6" t="s">
        <v>274</v>
      </c>
      <c r="C134" s="7" t="b">
        <v>0</v>
      </c>
      <c r="D134" s="7">
        <v>6.9755105324827884</v>
      </c>
      <c r="E134" s="7">
        <v>2.8022988105944369</v>
      </c>
      <c r="F134" s="8">
        <v>0</v>
      </c>
      <c r="G134" s="7">
        <v>12.191051659176454</v>
      </c>
      <c r="H134" s="7">
        <v>3.6077506800772485</v>
      </c>
      <c r="I134" s="8">
        <v>0</v>
      </c>
    </row>
    <row r="135" spans="1:9" x14ac:dyDescent="0.25">
      <c r="A135" s="5" t="s">
        <v>275</v>
      </c>
      <c r="B135" s="6" t="s">
        <v>276</v>
      </c>
      <c r="C135" s="7" t="b">
        <v>0</v>
      </c>
      <c r="D135" s="7">
        <v>33.864350078235404</v>
      </c>
      <c r="E135" s="7">
        <v>5.0816954028284211</v>
      </c>
      <c r="F135" s="8">
        <v>9.8198727399882326E-13</v>
      </c>
      <c r="G135" s="7">
        <v>2.4879246301402205</v>
      </c>
      <c r="H135" s="7">
        <v>1.3149427807378264</v>
      </c>
      <c r="I135" s="8">
        <v>7.6438899999999995E-7</v>
      </c>
    </row>
    <row r="136" spans="1:9" x14ac:dyDescent="0.25">
      <c r="A136" s="5" t="s">
        <v>277</v>
      </c>
      <c r="B136" s="6" t="s">
        <v>278</v>
      </c>
      <c r="C136" s="7" t="b">
        <v>0</v>
      </c>
      <c r="D136" s="7">
        <v>16.97040057452714</v>
      </c>
      <c r="E136" s="7">
        <v>4.0849487139849812</v>
      </c>
      <c r="F136" s="8">
        <v>8.0061963456227927E-3</v>
      </c>
      <c r="G136" s="7">
        <v>4.9508735485832913</v>
      </c>
      <c r="H136" s="7">
        <v>2.3076831015599133</v>
      </c>
      <c r="I136" s="8">
        <v>2.55464E-5</v>
      </c>
    </row>
    <row r="137" spans="1:9" x14ac:dyDescent="0.25">
      <c r="A137" s="5" t="s">
        <v>279</v>
      </c>
      <c r="B137" s="6" t="s">
        <v>280</v>
      </c>
      <c r="C137" s="7" t="b">
        <v>0</v>
      </c>
      <c r="D137" s="7">
        <v>6.7650631872378559</v>
      </c>
      <c r="E137" s="7">
        <v>2.7581034093664796</v>
      </c>
      <c r="F137" s="8">
        <v>3.8315591069702909E-5</v>
      </c>
      <c r="G137" s="7">
        <v>12.266675897669501</v>
      </c>
      <c r="H137" s="7">
        <v>3.6166724461156412</v>
      </c>
      <c r="I137" s="8">
        <v>0</v>
      </c>
    </row>
    <row r="138" spans="1:9" x14ac:dyDescent="0.25">
      <c r="A138" s="5" t="s">
        <v>281</v>
      </c>
      <c r="B138" s="6" t="s">
        <v>282</v>
      </c>
      <c r="C138" s="7" t="b">
        <v>0</v>
      </c>
      <c r="D138" s="7">
        <v>22.815285902038923</v>
      </c>
      <c r="E138" s="7">
        <v>4.5119288274291733</v>
      </c>
      <c r="F138" s="8">
        <v>0</v>
      </c>
      <c r="G138" s="7">
        <v>3.5346656637366536</v>
      </c>
      <c r="H138" s="7">
        <v>1.8215737601321593</v>
      </c>
      <c r="I138" s="8">
        <v>0</v>
      </c>
    </row>
    <row r="139" spans="1:9" x14ac:dyDescent="0.25">
      <c r="A139" s="5" t="s">
        <v>283</v>
      </c>
      <c r="B139" s="6" t="s">
        <v>284</v>
      </c>
      <c r="C139" s="7" t="b">
        <v>0</v>
      </c>
      <c r="D139" s="7">
        <v>40.872994914532974</v>
      </c>
      <c r="E139" s="7">
        <v>5.3530760536861637</v>
      </c>
      <c r="F139" s="8">
        <v>1.0237019105743073E-9</v>
      </c>
      <c r="G139" s="7">
        <v>1.9718179779040812</v>
      </c>
      <c r="H139" s="7">
        <v>0.97952638006501702</v>
      </c>
      <c r="I139" s="8">
        <v>8.8500000000000002E-3</v>
      </c>
    </row>
    <row r="140" spans="1:9" x14ac:dyDescent="0.25">
      <c r="A140" s="5" t="s">
        <v>285</v>
      </c>
      <c r="B140" s="6" t="s">
        <v>286</v>
      </c>
      <c r="C140" s="7" t="b">
        <v>0</v>
      </c>
      <c r="D140" s="7">
        <v>5.8024654386519634</v>
      </c>
      <c r="E140" s="7">
        <v>2.5366660244402595</v>
      </c>
      <c r="F140" s="8">
        <v>0</v>
      </c>
      <c r="G140" s="7">
        <v>13.873350439105192</v>
      </c>
      <c r="H140" s="7">
        <v>3.7942443380763362</v>
      </c>
      <c r="I140" s="8">
        <v>0</v>
      </c>
    </row>
    <row r="141" spans="1:9" x14ac:dyDescent="0.25">
      <c r="A141" s="5" t="s">
        <v>287</v>
      </c>
      <c r="B141" s="6" t="s">
        <v>288</v>
      </c>
      <c r="C141" s="7" t="b">
        <v>0</v>
      </c>
      <c r="D141" s="7">
        <v>19.826704519686832</v>
      </c>
      <c r="E141" s="7">
        <v>4.3093729959435088</v>
      </c>
      <c r="F141" s="8">
        <v>5.0918121416590967E-11</v>
      </c>
      <c r="G141" s="7">
        <v>3.9238613938111273</v>
      </c>
      <c r="H141" s="7">
        <v>1.9722740808045824</v>
      </c>
      <c r="I141" s="8">
        <v>0</v>
      </c>
    </row>
    <row r="142" spans="1:9" x14ac:dyDescent="0.25">
      <c r="A142" s="5" t="s">
        <v>289</v>
      </c>
      <c r="B142" s="6" t="s">
        <v>290</v>
      </c>
      <c r="C142" s="7" t="b">
        <v>0</v>
      </c>
      <c r="D142" s="7">
        <v>9.1169417937021553</v>
      </c>
      <c r="E142" s="7">
        <v>3.1885499648535682</v>
      </c>
      <c r="F142" s="8">
        <v>1.7972569924211299E-5</v>
      </c>
      <c r="G142" s="7">
        <v>8.509672210492587</v>
      </c>
      <c r="H142" s="7">
        <v>3.0891035608883639</v>
      </c>
      <c r="I142" s="8">
        <v>0</v>
      </c>
    </row>
    <row r="143" spans="1:9" x14ac:dyDescent="0.25">
      <c r="A143" s="5" t="s">
        <v>291</v>
      </c>
      <c r="B143" s="6" t="s">
        <v>292</v>
      </c>
      <c r="C143" s="7" t="b">
        <v>0</v>
      </c>
      <c r="D143" s="7">
        <v>37.311041164819983</v>
      </c>
      <c r="E143" s="7">
        <v>5.2215307140172502</v>
      </c>
      <c r="F143" s="8">
        <v>4.3338455947073765E-14</v>
      </c>
      <c r="G143" s="7">
        <v>2.0431709930354423</v>
      </c>
      <c r="H143" s="7">
        <v>1.0308099483105877</v>
      </c>
      <c r="I143" s="8">
        <v>4.8919700000000003E-4</v>
      </c>
    </row>
    <row r="144" spans="1:9" x14ac:dyDescent="0.25">
      <c r="A144" s="5" t="s">
        <v>293</v>
      </c>
      <c r="B144" s="6" t="s">
        <v>294</v>
      </c>
      <c r="C144" s="7" t="b">
        <v>0</v>
      </c>
      <c r="D144" s="7">
        <v>6.0184022787268647</v>
      </c>
      <c r="E144" s="7">
        <v>2.5893805417207072</v>
      </c>
      <c r="F144" s="8">
        <v>3.5053285616396449E-10</v>
      </c>
      <c r="G144" s="7">
        <v>12.275797834284489</v>
      </c>
      <c r="H144" s="7">
        <v>3.6177448867723969</v>
      </c>
      <c r="I144" s="8">
        <v>0</v>
      </c>
    </row>
    <row r="145" spans="1:9" x14ac:dyDescent="0.25">
      <c r="A145" s="5" t="s">
        <v>295</v>
      </c>
      <c r="B145" s="6" t="s">
        <v>296</v>
      </c>
      <c r="C145" s="7" t="b">
        <v>0</v>
      </c>
      <c r="D145" s="7">
        <v>7.6268438359467998</v>
      </c>
      <c r="E145" s="7">
        <v>2.9310861600420872</v>
      </c>
      <c r="F145" s="8">
        <v>4.5415640312389694E-3</v>
      </c>
      <c r="G145" s="7">
        <v>9.5724300038908261</v>
      </c>
      <c r="H145" s="7">
        <v>3.2588852057509343</v>
      </c>
      <c r="I145" s="8">
        <v>0</v>
      </c>
    </row>
    <row r="146" spans="1:9" x14ac:dyDescent="0.25">
      <c r="A146" s="5" t="s">
        <v>297</v>
      </c>
      <c r="B146" s="6" t="s">
        <v>298</v>
      </c>
      <c r="C146" s="7" t="b">
        <v>0</v>
      </c>
      <c r="D146" s="7">
        <v>34.378965978286359</v>
      </c>
      <c r="E146" s="7">
        <v>5.1034542481840681</v>
      </c>
      <c r="F146" s="8">
        <v>2.7402939115713753E-6</v>
      </c>
      <c r="G146" s="7">
        <v>2.0841037777134015</v>
      </c>
      <c r="H146" s="7">
        <v>1.0594271182425161</v>
      </c>
      <c r="I146" s="8">
        <v>2.0879999999999999E-2</v>
      </c>
    </row>
    <row r="147" spans="1:9" x14ac:dyDescent="0.25">
      <c r="A147" s="5" t="s">
        <v>299</v>
      </c>
      <c r="B147" s="6" t="s">
        <v>300</v>
      </c>
      <c r="C147" s="7" t="b">
        <v>0</v>
      </c>
      <c r="D147" s="7">
        <v>6.520612756628374</v>
      </c>
      <c r="E147" s="7">
        <v>2.7050075441206181</v>
      </c>
      <c r="F147" s="8">
        <v>6.1522329669195659E-9</v>
      </c>
      <c r="G147" s="7">
        <v>10.735112245333484</v>
      </c>
      <c r="H147" s="7">
        <v>3.4242653708478477</v>
      </c>
      <c r="I147" s="8">
        <v>0</v>
      </c>
    </row>
    <row r="148" spans="1:9" x14ac:dyDescent="0.25">
      <c r="A148" s="5" t="s">
        <v>301</v>
      </c>
      <c r="B148" s="6" t="s">
        <v>302</v>
      </c>
      <c r="C148" s="7" t="b">
        <v>0</v>
      </c>
      <c r="D148" s="7">
        <v>7.9226788404198025</v>
      </c>
      <c r="E148" s="7">
        <v>2.9859883212562504</v>
      </c>
      <c r="F148" s="8">
        <v>8.3077405791836846E-3</v>
      </c>
      <c r="G148" s="7">
        <v>8.7076575741987448</v>
      </c>
      <c r="H148" s="7">
        <v>3.122284675128471</v>
      </c>
      <c r="I148" s="8">
        <v>2.2310899999999999E-12</v>
      </c>
    </row>
    <row r="149" spans="1:9" x14ac:dyDescent="0.25">
      <c r="A149" s="5" t="s">
        <v>303</v>
      </c>
      <c r="B149" s="6" t="s">
        <v>304</v>
      </c>
      <c r="C149" s="7" t="b">
        <v>0</v>
      </c>
      <c r="D149" s="7">
        <v>8.2154179085036514</v>
      </c>
      <c r="E149" s="7">
        <v>3.0383339652168266</v>
      </c>
      <c r="F149" s="8">
        <v>0</v>
      </c>
      <c r="G149" s="7">
        <v>8.3750625721571641</v>
      </c>
      <c r="H149" s="7">
        <v>3.066099969228353</v>
      </c>
      <c r="I149" s="8">
        <v>0</v>
      </c>
    </row>
    <row r="150" spans="1:9" x14ac:dyDescent="0.25">
      <c r="A150" s="5" t="s">
        <v>305</v>
      </c>
      <c r="B150" s="6" t="s">
        <v>306</v>
      </c>
      <c r="C150" s="7" t="b">
        <v>0</v>
      </c>
      <c r="D150" s="7">
        <v>11.402607523702303</v>
      </c>
      <c r="E150" s="7">
        <v>3.5112918693961803</v>
      </c>
      <c r="F150" s="8">
        <v>8.970757314918765E-15</v>
      </c>
      <c r="G150" s="7">
        <v>5.9727412565625864</v>
      </c>
      <c r="H150" s="7">
        <v>2.5783932245487913</v>
      </c>
      <c r="I150" s="8">
        <v>0</v>
      </c>
    </row>
    <row r="151" spans="1:9" x14ac:dyDescent="0.25">
      <c r="A151" s="5" t="s">
        <v>307</v>
      </c>
      <c r="B151" s="6" t="s">
        <v>308</v>
      </c>
      <c r="C151" s="7" t="b">
        <v>0</v>
      </c>
      <c r="D151" s="7">
        <v>11.308789988501356</v>
      </c>
      <c r="E151" s="7">
        <v>3.4993726678069002</v>
      </c>
      <c r="F151" s="8">
        <v>2.379425733899509E-8</v>
      </c>
      <c r="G151" s="7">
        <v>6.007235912843548</v>
      </c>
      <c r="H151" s="7">
        <v>2.5867013216979697</v>
      </c>
      <c r="I151" s="8">
        <v>0</v>
      </c>
    </row>
    <row r="152" spans="1:9" x14ac:dyDescent="0.25">
      <c r="A152" s="5" t="s">
        <v>309</v>
      </c>
      <c r="B152" s="6" t="s">
        <v>310</v>
      </c>
      <c r="C152" s="7" t="b">
        <v>0</v>
      </c>
      <c r="D152" s="7">
        <v>8.1218407503464487</v>
      </c>
      <c r="E152" s="7">
        <v>3.0218067397791266</v>
      </c>
      <c r="F152" s="8">
        <v>8.0284689665596973E-11</v>
      </c>
      <c r="G152" s="7">
        <v>8.2922827968831232</v>
      </c>
      <c r="H152" s="7">
        <v>3.0517693184135384</v>
      </c>
      <c r="I152" s="8">
        <v>0</v>
      </c>
    </row>
    <row r="153" spans="1:9" x14ac:dyDescent="0.25">
      <c r="A153" s="5" t="s">
        <v>311</v>
      </c>
      <c r="B153" s="6" t="s">
        <v>312</v>
      </c>
      <c r="C153" s="7" t="b">
        <v>0</v>
      </c>
      <c r="D153" s="7">
        <v>16.209303682447818</v>
      </c>
      <c r="E153" s="7">
        <v>4.0187502119330514</v>
      </c>
      <c r="F153" s="8">
        <v>0</v>
      </c>
      <c r="G153" s="7">
        <v>4.0971231969397124</v>
      </c>
      <c r="H153" s="7">
        <v>2.034611274058578</v>
      </c>
      <c r="I153" s="8">
        <v>0</v>
      </c>
    </row>
    <row r="154" spans="1:9" x14ac:dyDescent="0.25">
      <c r="A154" s="5" t="s">
        <v>313</v>
      </c>
      <c r="B154" s="6" t="s">
        <v>314</v>
      </c>
      <c r="C154" s="7" t="b">
        <v>0</v>
      </c>
      <c r="D154" s="7">
        <v>4.1705142120229279</v>
      </c>
      <c r="E154" s="7">
        <v>2.0602252746530425</v>
      </c>
      <c r="F154" s="8">
        <v>2.4111894420418241E-4</v>
      </c>
      <c r="G154" s="7">
        <v>15.526977846816843</v>
      </c>
      <c r="H154" s="7">
        <v>3.9567051474265016</v>
      </c>
      <c r="I154" s="8">
        <v>0</v>
      </c>
    </row>
    <row r="155" spans="1:9" x14ac:dyDescent="0.25">
      <c r="A155" s="5" t="s">
        <v>315</v>
      </c>
      <c r="B155" s="6" t="s">
        <v>316</v>
      </c>
      <c r="C155" s="7" t="b">
        <v>0</v>
      </c>
      <c r="D155" s="7">
        <v>29.648729684179028</v>
      </c>
      <c r="E155" s="7">
        <v>4.8898983879353439</v>
      </c>
      <c r="F155" s="8">
        <v>0</v>
      </c>
      <c r="G155" s="7">
        <v>2.175304968045602</v>
      </c>
      <c r="H155" s="7">
        <v>1.1212176745449296</v>
      </c>
      <c r="I155" s="8">
        <v>9.3002200000000005E-13</v>
      </c>
    </row>
    <row r="156" spans="1:9" x14ac:dyDescent="0.25">
      <c r="A156" s="5" t="s">
        <v>317</v>
      </c>
      <c r="B156" s="6" t="s">
        <v>318</v>
      </c>
      <c r="C156" s="7" t="b">
        <v>0</v>
      </c>
      <c r="D156" s="7">
        <v>30.158986125792875</v>
      </c>
      <c r="E156" s="7">
        <v>4.9145160242937775</v>
      </c>
      <c r="F156" s="8">
        <v>0</v>
      </c>
      <c r="G156" s="7">
        <v>2.1001731149601546</v>
      </c>
      <c r="H156" s="7">
        <v>1.0705082525584648</v>
      </c>
      <c r="I156" s="8">
        <v>0</v>
      </c>
    </row>
    <row r="157" spans="1:9" x14ac:dyDescent="0.25">
      <c r="A157" s="5" t="s">
        <v>319</v>
      </c>
      <c r="B157" s="6" t="s">
        <v>320</v>
      </c>
      <c r="C157" s="7" t="b">
        <v>0</v>
      </c>
      <c r="D157" s="7">
        <v>22.476128887172045</v>
      </c>
      <c r="E157" s="7">
        <v>4.490321673320036</v>
      </c>
      <c r="F157" s="8">
        <v>0</v>
      </c>
      <c r="G157" s="7">
        <v>2.8075692949546043</v>
      </c>
      <c r="H157" s="7">
        <v>1.48932163090856</v>
      </c>
      <c r="I157" s="8">
        <v>0</v>
      </c>
    </row>
    <row r="158" spans="1:9" x14ac:dyDescent="0.25">
      <c r="A158" s="5" t="s">
        <v>321</v>
      </c>
      <c r="B158" s="6" t="s">
        <v>322</v>
      </c>
      <c r="C158" s="7" t="b">
        <v>0</v>
      </c>
      <c r="D158" s="7">
        <v>3.3569250423264574</v>
      </c>
      <c r="E158" s="7">
        <v>1.7471403230732221</v>
      </c>
      <c r="F158" s="8">
        <v>3.4335454710373909E-11</v>
      </c>
      <c r="G158" s="7">
        <v>18.602554910303738</v>
      </c>
      <c r="H158" s="7">
        <v>4.2174288723118192</v>
      </c>
      <c r="I158" s="8">
        <v>0</v>
      </c>
    </row>
    <row r="159" spans="1:9" x14ac:dyDescent="0.25">
      <c r="A159" s="5" t="s">
        <v>323</v>
      </c>
      <c r="B159" s="6" t="s">
        <v>324</v>
      </c>
      <c r="C159" s="7" t="b">
        <v>0</v>
      </c>
      <c r="D159" s="7">
        <v>32.144979660024397</v>
      </c>
      <c r="E159" s="7">
        <v>5.0065215327472217</v>
      </c>
      <c r="F159" s="8">
        <v>0</v>
      </c>
      <c r="G159" s="7">
        <v>1.8643135078983004</v>
      </c>
      <c r="H159" s="7">
        <v>0.89864448781319883</v>
      </c>
      <c r="I159" s="8">
        <v>1.5812100000000001E-12</v>
      </c>
    </row>
    <row r="160" spans="1:9" x14ac:dyDescent="0.25">
      <c r="A160" s="5" t="s">
        <v>325</v>
      </c>
      <c r="B160" s="6" t="s">
        <v>326</v>
      </c>
      <c r="C160" s="7" t="b">
        <v>0</v>
      </c>
      <c r="D160" s="7">
        <v>5.6360786359511703</v>
      </c>
      <c r="E160" s="7">
        <v>2.4946917406229505</v>
      </c>
      <c r="F160" s="8">
        <v>1.2541204272538978E-7</v>
      </c>
      <c r="G160" s="7">
        <v>10.495662930027997</v>
      </c>
      <c r="H160" s="7">
        <v>3.3917213883072175</v>
      </c>
      <c r="I160" s="8">
        <v>0</v>
      </c>
    </row>
    <row r="161" spans="1:9" x14ac:dyDescent="0.25">
      <c r="A161" s="5" t="s">
        <v>327</v>
      </c>
      <c r="B161" s="6" t="s">
        <v>328</v>
      </c>
      <c r="C161" s="7" t="b">
        <v>0</v>
      </c>
      <c r="D161" s="7">
        <v>22.391516872741882</v>
      </c>
      <c r="E161" s="7">
        <v>4.4848803591500754</v>
      </c>
      <c r="F161" s="8">
        <v>1.977517321958364E-4</v>
      </c>
      <c r="G161" s="7">
        <v>2.5791665449484285</v>
      </c>
      <c r="H161" s="7">
        <v>1.3669049355208469</v>
      </c>
      <c r="I161" s="8">
        <v>3.5400000000000002E-3</v>
      </c>
    </row>
    <row r="162" spans="1:9" x14ac:dyDescent="0.25">
      <c r="A162" s="5" t="s">
        <v>329</v>
      </c>
      <c r="B162" s="6" t="s">
        <v>330</v>
      </c>
      <c r="C162" s="7" t="b">
        <v>0</v>
      </c>
      <c r="D162" s="7">
        <v>13.515570937490002</v>
      </c>
      <c r="E162" s="7">
        <v>3.7565505517313147</v>
      </c>
      <c r="F162" s="8">
        <v>1.8986273415248564E-4</v>
      </c>
      <c r="G162" s="7">
        <v>4.2268011014770934</v>
      </c>
      <c r="H162" s="7">
        <v>2.0795662257673424</v>
      </c>
      <c r="I162" s="8">
        <v>1.72E-3</v>
      </c>
    </row>
    <row r="163" spans="1:9" x14ac:dyDescent="0.25">
      <c r="A163" s="5" t="s">
        <v>331</v>
      </c>
      <c r="B163" s="6" t="s">
        <v>332</v>
      </c>
      <c r="C163" s="7" t="b">
        <v>0</v>
      </c>
      <c r="D163" s="7">
        <v>4.9975222434971238</v>
      </c>
      <c r="E163" s="7">
        <v>2.3212129882828747</v>
      </c>
      <c r="F163" s="8">
        <v>3.8736568508313252E-2</v>
      </c>
      <c r="G163" s="7">
        <v>11.262419802347381</v>
      </c>
      <c r="H163" s="7">
        <v>3.4934449277925324</v>
      </c>
      <c r="I163" s="8">
        <v>0</v>
      </c>
    </row>
    <row r="164" spans="1:9" x14ac:dyDescent="0.25">
      <c r="A164" s="5" t="s">
        <v>333</v>
      </c>
      <c r="B164" s="6" t="s">
        <v>334</v>
      </c>
      <c r="C164" s="7" t="b">
        <v>0</v>
      </c>
      <c r="D164" s="7">
        <v>5.9548921847852352</v>
      </c>
      <c r="E164" s="7">
        <v>2.5740753878738132</v>
      </c>
      <c r="F164" s="8">
        <v>0</v>
      </c>
      <c r="G164" s="7">
        <v>9.2767980503658194</v>
      </c>
      <c r="H164" s="7">
        <v>3.2136269353117211</v>
      </c>
      <c r="I164" s="8">
        <v>0</v>
      </c>
    </row>
    <row r="165" spans="1:9" x14ac:dyDescent="0.25">
      <c r="A165" s="5" t="s">
        <v>335</v>
      </c>
      <c r="B165" s="6" t="s">
        <v>336</v>
      </c>
      <c r="C165" s="7" t="b">
        <v>0</v>
      </c>
      <c r="D165" s="7">
        <v>13.163315113837786</v>
      </c>
      <c r="E165" s="7">
        <v>3.7184509651150832</v>
      </c>
      <c r="F165" s="8">
        <v>0</v>
      </c>
      <c r="G165" s="7">
        <v>4.0938149822561813</v>
      </c>
      <c r="H165" s="7">
        <v>2.0334459020161502</v>
      </c>
      <c r="I165" s="8">
        <v>0</v>
      </c>
    </row>
    <row r="166" spans="1:9" x14ac:dyDescent="0.25">
      <c r="A166" s="5" t="s">
        <v>337</v>
      </c>
      <c r="B166" s="6" t="s">
        <v>338</v>
      </c>
      <c r="C166" s="7" t="b">
        <v>0</v>
      </c>
      <c r="D166" s="7">
        <v>10.550021794015294</v>
      </c>
      <c r="E166" s="7">
        <v>3.3991740741122691</v>
      </c>
      <c r="F166" s="8">
        <v>0</v>
      </c>
      <c r="G166" s="7">
        <v>5.0775455963392098</v>
      </c>
      <c r="H166" s="7">
        <v>2.3441312899753131</v>
      </c>
      <c r="I166" s="8">
        <v>0</v>
      </c>
    </row>
    <row r="167" spans="1:9" x14ac:dyDescent="0.25">
      <c r="A167" s="5" t="s">
        <v>339</v>
      </c>
      <c r="B167" s="6" t="s">
        <v>340</v>
      </c>
      <c r="C167" s="7" t="b">
        <v>0</v>
      </c>
      <c r="D167" s="7">
        <v>15.666282048872462</v>
      </c>
      <c r="E167" s="7">
        <v>3.9695909322546283</v>
      </c>
      <c r="F167" s="8">
        <v>0</v>
      </c>
      <c r="G167" s="7">
        <v>3.3354373296606981</v>
      </c>
      <c r="H167" s="7">
        <v>1.7378759344138015</v>
      </c>
      <c r="I167" s="8">
        <v>0</v>
      </c>
    </row>
    <row r="168" spans="1:9" x14ac:dyDescent="0.25">
      <c r="A168" s="5" t="s">
        <v>341</v>
      </c>
      <c r="B168" s="6" t="s">
        <v>342</v>
      </c>
      <c r="C168" s="7" t="b">
        <v>0</v>
      </c>
      <c r="D168" s="7">
        <v>4.1210687841245681</v>
      </c>
      <c r="E168" s="7">
        <v>2.0430185436201711</v>
      </c>
      <c r="F168" s="8">
        <v>3.144777913402108E-5</v>
      </c>
      <c r="G168" s="7">
        <v>12.618565681193061</v>
      </c>
      <c r="H168" s="7">
        <v>3.6574760272180931</v>
      </c>
      <c r="I168" s="8">
        <v>0</v>
      </c>
    </row>
    <row r="169" spans="1:9" x14ac:dyDescent="0.25">
      <c r="A169" s="5" t="s">
        <v>343</v>
      </c>
      <c r="B169" s="6" t="s">
        <v>344</v>
      </c>
      <c r="C169" s="7" t="b">
        <v>0</v>
      </c>
      <c r="D169" s="7">
        <v>22.823414361100657</v>
      </c>
      <c r="E169" s="7">
        <v>4.5124427284664428</v>
      </c>
      <c r="F169" s="8">
        <v>4.2027406125596312E-6</v>
      </c>
      <c r="G169" s="7">
        <v>2.2652779266241532</v>
      </c>
      <c r="H169" s="7">
        <v>1.1796880651784958</v>
      </c>
      <c r="I169" s="8">
        <v>7.5500000000000003E-3</v>
      </c>
    </row>
    <row r="170" spans="1:9" x14ac:dyDescent="0.25">
      <c r="A170" s="5" t="s">
        <v>345</v>
      </c>
      <c r="B170" s="6" t="s">
        <v>346</v>
      </c>
      <c r="C170" s="7" t="b">
        <v>0</v>
      </c>
      <c r="D170" s="7">
        <v>7.9296545888500161</v>
      </c>
      <c r="E170" s="7">
        <v>2.9872580243395537</v>
      </c>
      <c r="F170" s="8">
        <v>0</v>
      </c>
      <c r="G170" s="7">
        <v>6.494868167524424</v>
      </c>
      <c r="H170" s="7">
        <v>2.6993002422260428</v>
      </c>
      <c r="I170" s="8">
        <v>0</v>
      </c>
    </row>
    <row r="171" spans="1:9" x14ac:dyDescent="0.25">
      <c r="A171" s="5" t="s">
        <v>347</v>
      </c>
      <c r="B171" s="6" t="s">
        <v>348</v>
      </c>
      <c r="C171" s="7" t="b">
        <v>0</v>
      </c>
      <c r="D171" s="7">
        <v>5.8355861778269995</v>
      </c>
      <c r="E171" s="7">
        <v>2.5448775802460926</v>
      </c>
      <c r="F171" s="8">
        <v>0</v>
      </c>
      <c r="G171" s="7">
        <v>8.8141334801240649</v>
      </c>
      <c r="H171" s="7">
        <v>3.1398187447722474</v>
      </c>
      <c r="I171" s="8">
        <v>0</v>
      </c>
    </row>
    <row r="172" spans="1:9" x14ac:dyDescent="0.25">
      <c r="A172" s="5" t="s">
        <v>349</v>
      </c>
      <c r="B172" s="6" t="s">
        <v>350</v>
      </c>
      <c r="C172" s="7" t="b">
        <v>0</v>
      </c>
      <c r="D172" s="7">
        <v>12.36852211147988</v>
      </c>
      <c r="E172" s="7">
        <v>3.6286012209238372</v>
      </c>
      <c r="F172" s="8">
        <v>0</v>
      </c>
      <c r="G172" s="7">
        <v>4.1499731779991649</v>
      </c>
      <c r="H172" s="7">
        <v>2.05310201209989</v>
      </c>
      <c r="I172" s="8">
        <v>0</v>
      </c>
    </row>
    <row r="173" spans="1:9" x14ac:dyDescent="0.25">
      <c r="A173" s="5" t="s">
        <v>351</v>
      </c>
      <c r="B173" s="6" t="s">
        <v>352</v>
      </c>
      <c r="C173" s="7" t="b">
        <v>0</v>
      </c>
      <c r="D173" s="7">
        <v>8.1888840417211028</v>
      </c>
      <c r="E173" s="7">
        <v>3.0336668588049749</v>
      </c>
      <c r="F173" s="8">
        <v>1.0339056940179626E-8</v>
      </c>
      <c r="G173" s="7">
        <v>6.2656997535352268</v>
      </c>
      <c r="H173" s="7">
        <v>2.6474756387699281</v>
      </c>
      <c r="I173" s="8">
        <v>0</v>
      </c>
    </row>
    <row r="174" spans="1:9" x14ac:dyDescent="0.25">
      <c r="A174" s="5" t="s">
        <v>353</v>
      </c>
      <c r="B174" s="6" t="s">
        <v>354</v>
      </c>
      <c r="C174" s="7" t="b">
        <v>0</v>
      </c>
      <c r="D174" s="7">
        <v>11.063078221333488</v>
      </c>
      <c r="E174" s="7">
        <v>3.4676809557553105</v>
      </c>
      <c r="F174" s="8">
        <v>3.2759916986148908E-5</v>
      </c>
      <c r="G174" s="7">
        <v>4.6201695704905958</v>
      </c>
      <c r="H174" s="7">
        <v>2.2079458027271381</v>
      </c>
      <c r="I174" s="8">
        <v>4.2214700000000001E-10</v>
      </c>
    </row>
    <row r="175" spans="1:9" x14ac:dyDescent="0.25">
      <c r="A175" s="5" t="s">
        <v>355</v>
      </c>
      <c r="B175" s="6" t="s">
        <v>356</v>
      </c>
      <c r="C175" s="7" t="b">
        <v>0</v>
      </c>
      <c r="D175" s="7">
        <v>6.3711518041890898</v>
      </c>
      <c r="E175" s="7">
        <v>2.6715542126664724</v>
      </c>
      <c r="F175" s="8">
        <v>0</v>
      </c>
      <c r="G175" s="7">
        <v>7.8444355915238964</v>
      </c>
      <c r="H175" s="7">
        <v>2.9716696487737151</v>
      </c>
      <c r="I175" s="8">
        <v>0</v>
      </c>
    </row>
    <row r="176" spans="1:9" x14ac:dyDescent="0.25">
      <c r="A176" s="5" t="s">
        <v>357</v>
      </c>
      <c r="B176" s="6" t="s">
        <v>358</v>
      </c>
      <c r="C176" s="7" t="b">
        <v>0</v>
      </c>
      <c r="D176" s="7">
        <v>9.2404774747855409</v>
      </c>
      <c r="E176" s="7">
        <v>3.2079674006356802</v>
      </c>
      <c r="F176" s="8">
        <v>0</v>
      </c>
      <c r="G176" s="7">
        <v>5.4043902535759019</v>
      </c>
      <c r="H176" s="7">
        <v>2.4341318561162799</v>
      </c>
      <c r="I176" s="8">
        <v>0</v>
      </c>
    </row>
    <row r="177" spans="1:9" x14ac:dyDescent="0.25">
      <c r="A177" s="5" t="s">
        <v>359</v>
      </c>
      <c r="B177" s="6" t="s">
        <v>360</v>
      </c>
      <c r="C177" s="7" t="b">
        <v>0</v>
      </c>
      <c r="D177" s="7">
        <v>14.437264263486716</v>
      </c>
      <c r="E177" s="7">
        <v>3.8517254847978579</v>
      </c>
      <c r="F177" s="8">
        <v>0</v>
      </c>
      <c r="G177" s="7">
        <v>3.4496200943488318</v>
      </c>
      <c r="H177" s="7">
        <v>1.7864374870565389</v>
      </c>
      <c r="I177" s="8">
        <v>0</v>
      </c>
    </row>
    <row r="178" spans="1:9" x14ac:dyDescent="0.25">
      <c r="A178" s="5" t="s">
        <v>361</v>
      </c>
      <c r="B178" s="6" t="s">
        <v>362</v>
      </c>
      <c r="C178" s="7" t="b">
        <v>0</v>
      </c>
      <c r="D178" s="7">
        <v>10.824236450315993</v>
      </c>
      <c r="E178" s="7">
        <v>3.4361933546481906</v>
      </c>
      <c r="F178" s="8">
        <v>0</v>
      </c>
      <c r="G178" s="7">
        <v>4.5545408998436754</v>
      </c>
      <c r="H178" s="7">
        <v>2.1873056369252692</v>
      </c>
      <c r="I178" s="8">
        <v>0</v>
      </c>
    </row>
    <row r="179" spans="1:9" x14ac:dyDescent="0.25">
      <c r="A179" s="5" t="s">
        <v>363</v>
      </c>
      <c r="B179" s="6" t="s">
        <v>364</v>
      </c>
      <c r="C179" s="7" t="b">
        <v>0</v>
      </c>
      <c r="D179" s="7">
        <v>14.684519376604174</v>
      </c>
      <c r="E179" s="7">
        <v>3.8762241420048813</v>
      </c>
      <c r="F179" s="8">
        <v>3.5367420311200756E-12</v>
      </c>
      <c r="G179" s="7">
        <v>3.3499621419941215</v>
      </c>
      <c r="H179" s="7">
        <v>1.7441447917298265</v>
      </c>
      <c r="I179" s="8">
        <v>1.00773E-9</v>
      </c>
    </row>
    <row r="180" spans="1:9" x14ac:dyDescent="0.25">
      <c r="A180" s="5" t="s">
        <v>365</v>
      </c>
      <c r="B180" s="6" t="s">
        <v>366</v>
      </c>
      <c r="C180" s="7" t="b">
        <v>0</v>
      </c>
      <c r="D180" s="7">
        <v>9.1566851277595553</v>
      </c>
      <c r="E180" s="7">
        <v>3.1948254132476466</v>
      </c>
      <c r="F180" s="8">
        <v>1.0475612534085856E-3</v>
      </c>
      <c r="G180" s="7">
        <v>5.2715744159104938</v>
      </c>
      <c r="H180" s="7">
        <v>2.3982339035707469</v>
      </c>
      <c r="I180" s="8">
        <v>1.4746499999999999E-14</v>
      </c>
    </row>
    <row r="181" spans="1:9" x14ac:dyDescent="0.25">
      <c r="A181" s="5" t="s">
        <v>367</v>
      </c>
      <c r="B181" s="6" t="s">
        <v>368</v>
      </c>
      <c r="C181" s="7" t="b">
        <v>0</v>
      </c>
      <c r="D181" s="7">
        <v>4.9851208725532077</v>
      </c>
      <c r="E181" s="7">
        <v>2.3176284855901677</v>
      </c>
      <c r="F181" s="8">
        <v>0</v>
      </c>
      <c r="G181" s="7">
        <v>9.6456953280619988</v>
      </c>
      <c r="H181" s="7">
        <v>3.2698852414044071</v>
      </c>
      <c r="I181" s="8">
        <v>0</v>
      </c>
    </row>
    <row r="182" spans="1:9" x14ac:dyDescent="0.25">
      <c r="A182" s="5" t="s">
        <v>369</v>
      </c>
      <c r="B182" s="6" t="s">
        <v>370</v>
      </c>
      <c r="C182" s="7" t="b">
        <v>0</v>
      </c>
      <c r="D182" s="7">
        <v>5.8858401617913279</v>
      </c>
      <c r="E182" s="7">
        <v>2.5572483644118331</v>
      </c>
      <c r="F182" s="8">
        <v>9.809680154093595E-3</v>
      </c>
      <c r="G182" s="7">
        <v>8.0357020772520062</v>
      </c>
      <c r="H182" s="7">
        <v>3.0064240773068183</v>
      </c>
      <c r="I182" s="8">
        <v>0</v>
      </c>
    </row>
    <row r="183" spans="1:9" x14ac:dyDescent="0.25">
      <c r="A183" s="5" t="s">
        <v>371</v>
      </c>
      <c r="B183" s="6" t="s">
        <v>372</v>
      </c>
      <c r="C183" s="7" t="b">
        <v>0</v>
      </c>
      <c r="D183" s="7">
        <v>8.2046212597148287</v>
      </c>
      <c r="E183" s="7">
        <v>3.0364367378410511</v>
      </c>
      <c r="F183" s="8">
        <v>0</v>
      </c>
      <c r="G183" s="7">
        <v>5.7222171126685248</v>
      </c>
      <c r="H183" s="7">
        <v>2.5165742375121751</v>
      </c>
      <c r="I183" s="8">
        <v>0</v>
      </c>
    </row>
    <row r="184" spans="1:9" x14ac:dyDescent="0.25">
      <c r="A184" s="5" t="s">
        <v>373</v>
      </c>
      <c r="B184" s="6" t="s">
        <v>374</v>
      </c>
      <c r="C184" s="7" t="b">
        <v>0</v>
      </c>
      <c r="D184" s="7">
        <v>7.8114978627211222</v>
      </c>
      <c r="E184" s="7">
        <v>2.9655992131461777</v>
      </c>
      <c r="F184" s="8">
        <v>3.714157145967506E-2</v>
      </c>
      <c r="G184" s="7">
        <v>5.8504748439978345</v>
      </c>
      <c r="H184" s="7">
        <v>2.5485537233762892</v>
      </c>
      <c r="I184" s="8">
        <v>4.1255399999999998E-5</v>
      </c>
    </row>
    <row r="185" spans="1:9" x14ac:dyDescent="0.25">
      <c r="A185" s="5" t="s">
        <v>375</v>
      </c>
      <c r="B185" s="6" t="s">
        <v>376</v>
      </c>
      <c r="C185" s="7" t="b">
        <v>0</v>
      </c>
      <c r="D185" s="7">
        <v>28.766993824392291</v>
      </c>
      <c r="E185" s="7">
        <v>4.8463425609682735</v>
      </c>
      <c r="F185" s="8">
        <v>0</v>
      </c>
      <c r="G185" s="7">
        <v>1.5747601165313703</v>
      </c>
      <c r="H185" s="7">
        <v>0.655132079375502</v>
      </c>
      <c r="I185" s="8">
        <v>5.7455899999999999E-4</v>
      </c>
    </row>
    <row r="186" spans="1:9" x14ac:dyDescent="0.25">
      <c r="A186" s="5" t="s">
        <v>377</v>
      </c>
      <c r="B186" s="6" t="s">
        <v>378</v>
      </c>
      <c r="C186" s="7" t="b">
        <v>0</v>
      </c>
      <c r="D186" s="7">
        <v>9.2867443956188378</v>
      </c>
      <c r="E186" s="7">
        <v>3.2151729273427589</v>
      </c>
      <c r="F186" s="8">
        <v>3.839258453154798E-2</v>
      </c>
      <c r="G186" s="7">
        <v>4.7679901787039833</v>
      </c>
      <c r="H186" s="7">
        <v>2.2533812640824462</v>
      </c>
      <c r="I186" s="8">
        <v>4.6335000000000003E-5</v>
      </c>
    </row>
    <row r="187" spans="1:9" x14ac:dyDescent="0.25">
      <c r="A187" s="5" t="s">
        <v>379</v>
      </c>
      <c r="B187" s="6" t="s">
        <v>380</v>
      </c>
      <c r="C187" s="7" t="b">
        <v>0</v>
      </c>
      <c r="D187" s="7">
        <v>9.8051186704718667</v>
      </c>
      <c r="E187" s="7">
        <v>3.2935350913317758</v>
      </c>
      <c r="F187" s="8">
        <v>0</v>
      </c>
      <c r="G187" s="7">
        <v>4.4846517210846431</v>
      </c>
      <c r="H187" s="7">
        <v>2.1649959495204323</v>
      </c>
      <c r="I187" s="8">
        <v>0</v>
      </c>
    </row>
    <row r="188" spans="1:9" x14ac:dyDescent="0.25">
      <c r="A188" s="5" t="s">
        <v>381</v>
      </c>
      <c r="B188" s="6" t="s">
        <v>382</v>
      </c>
      <c r="C188" s="7" t="b">
        <v>0</v>
      </c>
      <c r="D188" s="7">
        <v>14.884539156301603</v>
      </c>
      <c r="E188" s="7">
        <v>3.8957426495361638</v>
      </c>
      <c r="F188" s="8">
        <v>1.203625032946629E-3</v>
      </c>
      <c r="G188" s="7">
        <v>2.9470221386306705</v>
      </c>
      <c r="H188" s="7">
        <v>1.5592578983216732</v>
      </c>
      <c r="I188" s="8">
        <v>3.6800000000000001E-3</v>
      </c>
    </row>
    <row r="189" spans="1:9" x14ac:dyDescent="0.25">
      <c r="A189" s="5" t="s">
        <v>383</v>
      </c>
      <c r="B189" s="6" t="s">
        <v>384</v>
      </c>
      <c r="C189" s="7" t="b">
        <v>0</v>
      </c>
      <c r="D189" s="7">
        <v>30.897888149632564</v>
      </c>
      <c r="E189" s="7">
        <v>4.9494363291279599</v>
      </c>
      <c r="F189" s="8">
        <v>0</v>
      </c>
      <c r="G189" s="7">
        <v>1.4049174763171597</v>
      </c>
      <c r="H189" s="7">
        <v>0.49048539022943194</v>
      </c>
      <c r="I189" s="8">
        <v>1.6379999999999999E-2</v>
      </c>
    </row>
    <row r="190" spans="1:9" x14ac:dyDescent="0.25">
      <c r="A190" s="5" t="s">
        <v>385</v>
      </c>
      <c r="B190" s="6" t="s">
        <v>386</v>
      </c>
      <c r="C190" s="7" t="b">
        <v>0</v>
      </c>
      <c r="D190" s="7">
        <v>6.2444906027908775</v>
      </c>
      <c r="E190" s="7">
        <v>2.6425838881179837</v>
      </c>
      <c r="F190" s="8">
        <v>0</v>
      </c>
      <c r="G190" s="7">
        <v>6.7960258308411499</v>
      </c>
      <c r="H190" s="7">
        <v>2.7646913360353187</v>
      </c>
      <c r="I190" s="8">
        <v>0</v>
      </c>
    </row>
    <row r="191" spans="1:9" x14ac:dyDescent="0.25">
      <c r="A191" s="5" t="s">
        <v>387</v>
      </c>
      <c r="B191" s="6" t="s">
        <v>388</v>
      </c>
      <c r="C191" s="7" t="b">
        <v>0</v>
      </c>
      <c r="D191" s="7">
        <v>3.5476413187116393</v>
      </c>
      <c r="E191" s="7">
        <v>1.8268601545447929</v>
      </c>
      <c r="F191" s="8">
        <v>2.6999165336588155E-2</v>
      </c>
      <c r="G191" s="7">
        <v>11.51278086590815</v>
      </c>
      <c r="H191" s="7">
        <v>3.5251644476348201</v>
      </c>
      <c r="I191" s="8">
        <v>0</v>
      </c>
    </row>
    <row r="192" spans="1:9" x14ac:dyDescent="0.25">
      <c r="A192" s="5" t="s">
        <v>389</v>
      </c>
      <c r="B192" s="6" t="s">
        <v>390</v>
      </c>
      <c r="C192" s="7" t="b">
        <v>0</v>
      </c>
      <c r="D192" s="7">
        <v>5.9592688583387448</v>
      </c>
      <c r="E192" s="7">
        <v>2.575135337540837</v>
      </c>
      <c r="F192" s="8">
        <v>6.7129298332201486E-12</v>
      </c>
      <c r="G192" s="7">
        <v>6.8295418932461471</v>
      </c>
      <c r="H192" s="7">
        <v>2.7717888097734278</v>
      </c>
      <c r="I192" s="8">
        <v>0</v>
      </c>
    </row>
    <row r="193" spans="1:9" x14ac:dyDescent="0.25">
      <c r="A193" s="5" t="s">
        <v>391</v>
      </c>
      <c r="B193" s="6" t="s">
        <v>392</v>
      </c>
      <c r="C193" s="7" t="b">
        <v>0</v>
      </c>
      <c r="D193" s="7">
        <v>7.8865427561733066</v>
      </c>
      <c r="E193" s="7">
        <v>2.9793930009218506</v>
      </c>
      <c r="F193" s="8">
        <v>0</v>
      </c>
      <c r="G193" s="7">
        <v>5.1489422523033719</v>
      </c>
      <c r="H193" s="7">
        <v>2.3642760897541817</v>
      </c>
      <c r="I193" s="8">
        <v>0</v>
      </c>
    </row>
    <row r="194" spans="1:9" x14ac:dyDescent="0.25">
      <c r="A194" s="5" t="s">
        <v>393</v>
      </c>
      <c r="B194" s="6" t="s">
        <v>394</v>
      </c>
      <c r="C194" s="7" t="b">
        <v>0</v>
      </c>
      <c r="D194" s="7">
        <v>5.4182756368067144</v>
      </c>
      <c r="E194" s="7">
        <v>2.4378337877331995</v>
      </c>
      <c r="F194" s="8">
        <v>5.9299818408286932E-6</v>
      </c>
      <c r="G194" s="7">
        <v>7.4003890686865494</v>
      </c>
      <c r="H194" s="7">
        <v>2.8876011211077062</v>
      </c>
      <c r="I194" s="8">
        <v>0</v>
      </c>
    </row>
    <row r="195" spans="1:9" x14ac:dyDescent="0.25">
      <c r="A195" s="5" t="s">
        <v>395</v>
      </c>
      <c r="B195" s="6" t="s">
        <v>396</v>
      </c>
      <c r="C195" s="7" t="b">
        <v>0</v>
      </c>
      <c r="D195" s="7">
        <v>5.1294142573222814</v>
      </c>
      <c r="E195" s="7">
        <v>2.3587940897107331</v>
      </c>
      <c r="F195" s="8">
        <v>2.5706611704990057E-10</v>
      </c>
      <c r="G195" s="7">
        <v>7.705686054473845</v>
      </c>
      <c r="H195" s="7">
        <v>2.9459234088264052</v>
      </c>
      <c r="I195" s="8">
        <v>0</v>
      </c>
    </row>
    <row r="196" spans="1:9" x14ac:dyDescent="0.25">
      <c r="A196" s="5" t="s">
        <v>397</v>
      </c>
      <c r="B196" s="6" t="s">
        <v>398</v>
      </c>
      <c r="C196" s="7" t="b">
        <v>0</v>
      </c>
      <c r="D196" s="7">
        <v>15.980089510222474</v>
      </c>
      <c r="E196" s="7">
        <v>3.9982035842291221</v>
      </c>
      <c r="F196" s="8">
        <v>1.0097147461062762E-10</v>
      </c>
      <c r="G196" s="7">
        <v>2.4460260914952694</v>
      </c>
      <c r="H196" s="7">
        <v>1.2904397930190494</v>
      </c>
      <c r="I196" s="8">
        <v>1.46615E-4</v>
      </c>
    </row>
    <row r="197" spans="1:9" x14ac:dyDescent="0.25">
      <c r="A197" s="5" t="s">
        <v>399</v>
      </c>
      <c r="B197" s="6" t="s">
        <v>400</v>
      </c>
      <c r="C197" s="7" t="b">
        <v>0</v>
      </c>
      <c r="D197" s="7">
        <v>14.432764259645758</v>
      </c>
      <c r="E197" s="7">
        <v>3.8512757357944785</v>
      </c>
      <c r="F197" s="8">
        <v>1.7705545198736374E-2</v>
      </c>
      <c r="G197" s="7">
        <v>2.6928373012797095</v>
      </c>
      <c r="H197" s="7">
        <v>1.4291270661828075</v>
      </c>
      <c r="I197" s="8">
        <v>9.0299999999999998E-3</v>
      </c>
    </row>
    <row r="198" spans="1:9" x14ac:dyDescent="0.25">
      <c r="A198" s="5" t="s">
        <v>401</v>
      </c>
      <c r="B198" s="6" t="s">
        <v>402</v>
      </c>
      <c r="C198" s="7" t="b">
        <v>0</v>
      </c>
      <c r="D198" s="7">
        <v>9.1197048762053115</v>
      </c>
      <c r="E198" s="7">
        <v>3.1889871379290273</v>
      </c>
      <c r="F198" s="8">
        <v>0</v>
      </c>
      <c r="G198" s="7">
        <v>4.2557552438339483</v>
      </c>
      <c r="H198" s="7">
        <v>2.0894151812289641</v>
      </c>
      <c r="I198" s="8">
        <v>0</v>
      </c>
    </row>
    <row r="199" spans="1:9" x14ac:dyDescent="0.25">
      <c r="A199" s="5" t="s">
        <v>403</v>
      </c>
      <c r="B199" s="6" t="s">
        <v>404</v>
      </c>
      <c r="C199" s="7" t="b">
        <v>0</v>
      </c>
      <c r="D199" s="7">
        <v>8.9594160798690368</v>
      </c>
      <c r="E199" s="7">
        <v>3.1634047092774691</v>
      </c>
      <c r="F199" s="8">
        <v>0</v>
      </c>
      <c r="G199" s="7">
        <v>4.3300875428085419</v>
      </c>
      <c r="H199" s="7">
        <v>2.1143961926884991</v>
      </c>
      <c r="I199" s="8">
        <v>0</v>
      </c>
    </row>
    <row r="200" spans="1:9" x14ac:dyDescent="0.25">
      <c r="A200" s="5" t="s">
        <v>405</v>
      </c>
      <c r="B200" s="6" t="s">
        <v>406</v>
      </c>
      <c r="C200" s="7" t="b">
        <v>0</v>
      </c>
      <c r="D200" s="7">
        <v>4.3005284035298352</v>
      </c>
      <c r="E200" s="7">
        <v>2.1045139338419285</v>
      </c>
      <c r="F200" s="8">
        <v>3.1025593474882204E-2</v>
      </c>
      <c r="G200" s="7">
        <v>8.8793909993903473</v>
      </c>
      <c r="H200" s="7">
        <v>3.1504607314978368</v>
      </c>
      <c r="I200" s="8">
        <v>2.2196299999999999E-12</v>
      </c>
    </row>
    <row r="201" spans="1:9" x14ac:dyDescent="0.25">
      <c r="A201" s="5" t="s">
        <v>407</v>
      </c>
      <c r="B201" s="6" t="s">
        <v>408</v>
      </c>
      <c r="C201" s="7" t="b">
        <v>0</v>
      </c>
      <c r="D201" s="7">
        <v>6.0424659014605115</v>
      </c>
      <c r="E201" s="7">
        <v>2.595137426669778</v>
      </c>
      <c r="F201" s="8">
        <v>0</v>
      </c>
      <c r="G201" s="7">
        <v>6.3148691389270555</v>
      </c>
      <c r="H201" s="7">
        <v>2.6587528378010914</v>
      </c>
      <c r="I201" s="8">
        <v>0</v>
      </c>
    </row>
    <row r="202" spans="1:9" x14ac:dyDescent="0.25">
      <c r="A202" s="5" t="s">
        <v>409</v>
      </c>
      <c r="B202" s="6" t="s">
        <v>410</v>
      </c>
      <c r="C202" s="7" t="b">
        <v>0</v>
      </c>
      <c r="D202" s="7">
        <v>4.0168027293462334</v>
      </c>
      <c r="E202" s="7">
        <v>2.006047610404448</v>
      </c>
      <c r="F202" s="8">
        <v>8.7537546954708798E-9</v>
      </c>
      <c r="G202" s="7">
        <v>9.4472308199980528</v>
      </c>
      <c r="H202" s="7">
        <v>3.2398915073527768</v>
      </c>
      <c r="I202" s="8">
        <v>0</v>
      </c>
    </row>
    <row r="203" spans="1:9" x14ac:dyDescent="0.25">
      <c r="A203" s="5" t="s">
        <v>411</v>
      </c>
      <c r="B203" s="6" t="s">
        <v>412</v>
      </c>
      <c r="C203" s="7" t="b">
        <v>0</v>
      </c>
      <c r="D203" s="7">
        <v>16.551532239469491</v>
      </c>
      <c r="E203" s="7">
        <v>4.0488928739718881</v>
      </c>
      <c r="F203" s="8">
        <v>0</v>
      </c>
      <c r="G203" s="7">
        <v>2.2710296723258265</v>
      </c>
      <c r="H203" s="7">
        <v>1.1833465558192013</v>
      </c>
      <c r="I203" s="8">
        <v>0</v>
      </c>
    </row>
    <row r="204" spans="1:9" x14ac:dyDescent="0.25">
      <c r="A204" s="5" t="s">
        <v>413</v>
      </c>
      <c r="B204" s="6" t="s">
        <v>414</v>
      </c>
      <c r="C204" s="7" t="b">
        <v>0</v>
      </c>
      <c r="D204" s="7">
        <v>9.2623489319013466</v>
      </c>
      <c r="E204" s="7">
        <v>3.2113781073807832</v>
      </c>
      <c r="F204" s="8">
        <v>4.149435013903837E-2</v>
      </c>
      <c r="G204" s="7">
        <v>3.9704409628217721</v>
      </c>
      <c r="H204" s="7">
        <v>1.9892992440301061</v>
      </c>
      <c r="I204" s="8">
        <v>2.7611699999999999E-4</v>
      </c>
    </row>
    <row r="205" spans="1:9" x14ac:dyDescent="0.25">
      <c r="A205" s="5" t="s">
        <v>415</v>
      </c>
      <c r="B205" s="6" t="s">
        <v>416</v>
      </c>
      <c r="C205" s="7" t="b">
        <v>0</v>
      </c>
      <c r="D205" s="7">
        <v>2.7744898746559219</v>
      </c>
      <c r="E205" s="7">
        <v>1.4722225379645919</v>
      </c>
      <c r="F205" s="8">
        <v>2.1671171684109801E-9</v>
      </c>
      <c r="G205" s="7">
        <v>13.243283084855685</v>
      </c>
      <c r="H205" s="7">
        <v>3.7271889136405156</v>
      </c>
      <c r="I205" s="8">
        <v>0</v>
      </c>
    </row>
    <row r="206" spans="1:9" x14ac:dyDescent="0.25">
      <c r="A206" s="5" t="s">
        <v>417</v>
      </c>
      <c r="B206" s="6" t="s">
        <v>418</v>
      </c>
      <c r="C206" s="7" t="b">
        <v>0</v>
      </c>
      <c r="D206" s="7">
        <v>22.396842687417131</v>
      </c>
      <c r="E206" s="7">
        <v>4.4852234628731118</v>
      </c>
      <c r="F206" s="8">
        <v>0</v>
      </c>
      <c r="G206" s="7">
        <v>1.5946995778712185</v>
      </c>
      <c r="H206" s="7">
        <v>0.67328466327659364</v>
      </c>
      <c r="I206" s="8">
        <v>9.5681200000000003E-4</v>
      </c>
    </row>
    <row r="207" spans="1:9" x14ac:dyDescent="0.25">
      <c r="A207" s="5" t="s">
        <v>419</v>
      </c>
      <c r="B207" s="6" t="s">
        <v>420</v>
      </c>
      <c r="C207" s="7" t="b">
        <v>0</v>
      </c>
      <c r="D207" s="7">
        <v>22.540861544032239</v>
      </c>
      <c r="E207" s="7">
        <v>4.494470753323359</v>
      </c>
      <c r="F207" s="8">
        <v>0</v>
      </c>
      <c r="G207" s="7">
        <v>1.5607711187808324</v>
      </c>
      <c r="H207" s="7">
        <v>0.64225898702089412</v>
      </c>
      <c r="I207" s="8">
        <v>1.422E-2</v>
      </c>
    </row>
    <row r="208" spans="1:9" x14ac:dyDescent="0.25">
      <c r="A208" s="5" t="s">
        <v>421</v>
      </c>
      <c r="B208" s="6" t="s">
        <v>422</v>
      </c>
      <c r="C208" s="7" t="b">
        <v>0</v>
      </c>
      <c r="D208" s="7">
        <v>17.360751140579403</v>
      </c>
      <c r="E208" s="7">
        <v>4.1177574645214419</v>
      </c>
      <c r="F208" s="8">
        <v>0</v>
      </c>
      <c r="G208" s="7">
        <v>2.0118751627600933</v>
      </c>
      <c r="H208" s="7">
        <v>1.0085407884165514</v>
      </c>
      <c r="I208" s="8">
        <v>0</v>
      </c>
    </row>
    <row r="209" spans="1:9" x14ac:dyDescent="0.25">
      <c r="A209" s="5" t="s">
        <v>423</v>
      </c>
      <c r="B209" s="6" t="s">
        <v>424</v>
      </c>
      <c r="C209" s="7" t="b">
        <v>0</v>
      </c>
      <c r="D209" s="7">
        <v>13.99113972825344</v>
      </c>
      <c r="E209" s="7">
        <v>3.8064415851473736</v>
      </c>
      <c r="F209" s="8">
        <v>0</v>
      </c>
      <c r="G209" s="7">
        <v>2.4627076746818477</v>
      </c>
      <c r="H209" s="7">
        <v>1.3002453889753038</v>
      </c>
      <c r="I209" s="8">
        <v>0</v>
      </c>
    </row>
    <row r="210" spans="1:9" x14ac:dyDescent="0.25">
      <c r="A210" s="5" t="s">
        <v>425</v>
      </c>
      <c r="B210" s="6" t="s">
        <v>426</v>
      </c>
      <c r="C210" s="7" t="b">
        <v>0</v>
      </c>
      <c r="D210" s="7">
        <v>17.900493690691988</v>
      </c>
      <c r="E210" s="7">
        <v>4.1619274720579673</v>
      </c>
      <c r="F210" s="8">
        <v>0</v>
      </c>
      <c r="G210" s="7">
        <v>1.8527788614021676</v>
      </c>
      <c r="H210" s="7">
        <v>0.88969069863612094</v>
      </c>
      <c r="I210" s="8">
        <v>7.9346000000000008E-15</v>
      </c>
    </row>
    <row r="211" spans="1:9" x14ac:dyDescent="0.25">
      <c r="A211" s="5" t="s">
        <v>427</v>
      </c>
      <c r="B211" s="6" t="s">
        <v>428</v>
      </c>
      <c r="C211" s="7" t="b">
        <v>0</v>
      </c>
      <c r="D211" s="7">
        <v>19.042437255183131</v>
      </c>
      <c r="E211" s="7">
        <v>4.2511462369226614</v>
      </c>
      <c r="F211" s="8">
        <v>0</v>
      </c>
      <c r="G211" s="7">
        <v>1.7350039105212294</v>
      </c>
      <c r="H211" s="7">
        <v>0.79493891449415699</v>
      </c>
      <c r="I211" s="8">
        <v>1.11368E-7</v>
      </c>
    </row>
    <row r="212" spans="1:9" x14ac:dyDescent="0.25">
      <c r="A212" s="5" t="s">
        <v>429</v>
      </c>
      <c r="B212" s="6" t="s">
        <v>430</v>
      </c>
      <c r="C212" s="7" t="b">
        <v>0</v>
      </c>
      <c r="D212" s="7">
        <v>6.2533883824508756</v>
      </c>
      <c r="E212" s="7">
        <v>2.6446381222443329</v>
      </c>
      <c r="F212" s="8">
        <v>0</v>
      </c>
      <c r="G212" s="7">
        <v>5.2518370681432511</v>
      </c>
      <c r="H212" s="7">
        <v>2.392822159066303</v>
      </c>
      <c r="I212" s="8">
        <v>0</v>
      </c>
    </row>
    <row r="213" spans="1:9" x14ac:dyDescent="0.25">
      <c r="A213" s="5" t="s">
        <v>431</v>
      </c>
      <c r="B213" s="6" t="s">
        <v>432</v>
      </c>
      <c r="C213" s="7" t="b">
        <v>0</v>
      </c>
      <c r="D213" s="7">
        <v>4.3448464527889197</v>
      </c>
      <c r="E213" s="7">
        <v>2.1193051929857698</v>
      </c>
      <c r="F213" s="8">
        <v>0</v>
      </c>
      <c r="G213" s="7">
        <v>7.5449530854990803</v>
      </c>
      <c r="H213" s="7">
        <v>2.9155119301054047</v>
      </c>
      <c r="I213" s="8">
        <v>0</v>
      </c>
    </row>
    <row r="214" spans="1:9" x14ac:dyDescent="0.25">
      <c r="A214" s="5" t="s">
        <v>433</v>
      </c>
      <c r="B214" s="6" t="s">
        <v>434</v>
      </c>
      <c r="C214" s="7" t="b">
        <v>0</v>
      </c>
      <c r="D214" s="7">
        <v>14.268605239502504</v>
      </c>
      <c r="E214" s="7">
        <v>3.8347724127145617</v>
      </c>
      <c r="F214" s="8">
        <v>2.0183105691935804E-6</v>
      </c>
      <c r="G214" s="7">
        <v>2.2967310399612093</v>
      </c>
      <c r="H214" s="7">
        <v>1.1995819189564301</v>
      </c>
      <c r="I214" s="8">
        <v>1.1299999999999999E-3</v>
      </c>
    </row>
    <row r="215" spans="1:9" x14ac:dyDescent="0.25">
      <c r="A215" s="5" t="s">
        <v>435</v>
      </c>
      <c r="B215" s="6" t="s">
        <v>436</v>
      </c>
      <c r="C215" s="7" t="b">
        <v>0</v>
      </c>
      <c r="D215" s="7">
        <v>4.1474131433406258</v>
      </c>
      <c r="E215" s="7">
        <v>2.0522117680445846</v>
      </c>
      <c r="F215" s="8">
        <v>3.5156436063648627E-2</v>
      </c>
      <c r="G215" s="7">
        <v>7.7899878107923453</v>
      </c>
      <c r="H215" s="7">
        <v>2.9616210708641981</v>
      </c>
      <c r="I215" s="8">
        <v>0</v>
      </c>
    </row>
    <row r="216" spans="1:9" x14ac:dyDescent="0.25">
      <c r="A216" s="5" t="s">
        <v>437</v>
      </c>
      <c r="B216" s="6" t="s">
        <v>438</v>
      </c>
      <c r="C216" s="7" t="b">
        <v>0</v>
      </c>
      <c r="D216" s="7">
        <v>14.357462558336717</v>
      </c>
      <c r="E216" s="7">
        <v>3.8437288943287089</v>
      </c>
      <c r="F216" s="8">
        <v>0</v>
      </c>
      <c r="G216" s="7">
        <v>2.2400972267261627</v>
      </c>
      <c r="H216" s="7">
        <v>1.1635613507969875</v>
      </c>
      <c r="I216" s="8">
        <v>0</v>
      </c>
    </row>
    <row r="217" spans="1:9" x14ac:dyDescent="0.25">
      <c r="A217" s="5" t="s">
        <v>439</v>
      </c>
      <c r="B217" s="6" t="s">
        <v>440</v>
      </c>
      <c r="C217" s="7" t="b">
        <v>0</v>
      </c>
      <c r="D217" s="7">
        <v>8.043610533971103</v>
      </c>
      <c r="E217" s="7">
        <v>3.0078432290436625</v>
      </c>
      <c r="F217" s="8">
        <v>0</v>
      </c>
      <c r="G217" s="7">
        <v>3.9908408900136596</v>
      </c>
      <c r="H217" s="7">
        <v>1.9966927614941175</v>
      </c>
      <c r="I217" s="8">
        <v>0</v>
      </c>
    </row>
    <row r="218" spans="1:9" x14ac:dyDescent="0.25">
      <c r="A218" s="5" t="s">
        <v>441</v>
      </c>
      <c r="B218" s="6" t="s">
        <v>442</v>
      </c>
      <c r="C218" s="7" t="b">
        <v>0</v>
      </c>
      <c r="D218" s="7">
        <v>22.979796708406084</v>
      </c>
      <c r="E218" s="7">
        <v>4.5222941300745356</v>
      </c>
      <c r="F218" s="8">
        <v>0</v>
      </c>
      <c r="G218" s="7">
        <v>1.3904472725677679</v>
      </c>
      <c r="H218" s="7">
        <v>0.47554903699146273</v>
      </c>
      <c r="I218" s="8">
        <v>1.3180000000000001E-2</v>
      </c>
    </row>
    <row r="219" spans="1:9" x14ac:dyDescent="0.25">
      <c r="A219" s="5" t="s">
        <v>443</v>
      </c>
      <c r="B219" s="6" t="s">
        <v>444</v>
      </c>
      <c r="C219" s="7" t="b">
        <v>0</v>
      </c>
      <c r="D219" s="7">
        <v>11.538804732541168</v>
      </c>
      <c r="E219" s="7">
        <v>3.5284218824976943</v>
      </c>
      <c r="F219" s="8">
        <v>9.1437753897315883E-7</v>
      </c>
      <c r="G219" s="7">
        <v>2.7581661509252919</v>
      </c>
      <c r="H219" s="7">
        <v>1.4637093668939305</v>
      </c>
      <c r="I219" s="8">
        <v>4.6943000000000001E-5</v>
      </c>
    </row>
    <row r="220" spans="1:9" x14ac:dyDescent="0.25">
      <c r="A220" s="5" t="s">
        <v>445</v>
      </c>
      <c r="B220" s="6" t="s">
        <v>446</v>
      </c>
      <c r="C220" s="7" t="b">
        <v>0</v>
      </c>
      <c r="D220" s="7">
        <v>4.4476005853518155</v>
      </c>
      <c r="E220" s="7">
        <v>2.1530272333389364</v>
      </c>
      <c r="F220" s="8">
        <v>5.4952411973825165E-10</v>
      </c>
      <c r="G220" s="7">
        <v>7.0985676177934582</v>
      </c>
      <c r="H220" s="7">
        <v>2.8275279402250524</v>
      </c>
      <c r="I220" s="8">
        <v>0</v>
      </c>
    </row>
    <row r="221" spans="1:9" x14ac:dyDescent="0.25">
      <c r="A221" s="5" t="s">
        <v>447</v>
      </c>
      <c r="B221" s="6" t="s">
        <v>448</v>
      </c>
      <c r="C221" s="7" t="b">
        <v>0</v>
      </c>
      <c r="D221" s="7">
        <v>2.8192217294219901</v>
      </c>
      <c r="E221" s="7">
        <v>1.4952969491242751</v>
      </c>
      <c r="F221" s="8">
        <v>2.5938010540240528E-3</v>
      </c>
      <c r="G221" s="7">
        <v>11.153962511366062</v>
      </c>
      <c r="H221" s="7">
        <v>3.4794844220672041</v>
      </c>
      <c r="I221" s="8">
        <v>0</v>
      </c>
    </row>
    <row r="222" spans="1:9" x14ac:dyDescent="0.25">
      <c r="A222" s="5" t="s">
        <v>449</v>
      </c>
      <c r="B222" s="6" t="s">
        <v>450</v>
      </c>
      <c r="C222" s="7" t="b">
        <v>0</v>
      </c>
      <c r="D222" s="7">
        <v>9.7752717198445325</v>
      </c>
      <c r="E222" s="7">
        <v>3.2891368050720513</v>
      </c>
      <c r="F222" s="8">
        <v>2.4917816487590846E-4</v>
      </c>
      <c r="G222" s="7">
        <v>3.2068517318530683</v>
      </c>
      <c r="H222" s="7">
        <v>1.681157652605513</v>
      </c>
      <c r="I222" s="8">
        <v>2.8669999999999998E-4</v>
      </c>
    </row>
    <row r="223" spans="1:9" x14ac:dyDescent="0.25">
      <c r="A223" s="5" t="s">
        <v>451</v>
      </c>
      <c r="B223" s="6" t="s">
        <v>452</v>
      </c>
      <c r="C223" s="7" t="b">
        <v>0</v>
      </c>
      <c r="D223" s="7">
        <v>7.4596224802505233</v>
      </c>
      <c r="E223" s="7">
        <v>2.8991026198032999</v>
      </c>
      <c r="F223" s="8">
        <v>0</v>
      </c>
      <c r="G223" s="7">
        <v>4.1939453762773873</v>
      </c>
      <c r="H223" s="7">
        <v>2.0683080712850246</v>
      </c>
      <c r="I223" s="8">
        <v>0</v>
      </c>
    </row>
    <row r="224" spans="1:9" x14ac:dyDescent="0.25">
      <c r="A224" s="5" t="s">
        <v>453</v>
      </c>
      <c r="B224" s="6" t="s">
        <v>454</v>
      </c>
      <c r="C224" s="7" t="b">
        <v>0</v>
      </c>
      <c r="D224" s="7">
        <v>8.1601651641958988</v>
      </c>
      <c r="E224" s="7">
        <v>3.0285983530735963</v>
      </c>
      <c r="F224" s="8">
        <v>0</v>
      </c>
      <c r="G224" s="7">
        <v>3.8039519317981738</v>
      </c>
      <c r="H224" s="7">
        <v>1.9274990158634213</v>
      </c>
      <c r="I224" s="8">
        <v>0</v>
      </c>
    </row>
    <row r="225" spans="1:9" x14ac:dyDescent="0.25">
      <c r="A225" s="5" t="s">
        <v>455</v>
      </c>
      <c r="B225" s="6" t="s">
        <v>456</v>
      </c>
      <c r="C225" s="7" t="b">
        <v>0</v>
      </c>
      <c r="D225" s="7">
        <v>14.910000855945219</v>
      </c>
      <c r="E225" s="7">
        <v>3.8982084353301723</v>
      </c>
      <c r="F225" s="8">
        <v>0</v>
      </c>
      <c r="G225" s="7">
        <v>2.0809045345343615</v>
      </c>
      <c r="H225" s="7">
        <v>1.0572107802039246</v>
      </c>
      <c r="I225" s="8">
        <v>0</v>
      </c>
    </row>
    <row r="226" spans="1:9" x14ac:dyDescent="0.25">
      <c r="A226" s="5" t="s">
        <v>457</v>
      </c>
      <c r="B226" s="6" t="s">
        <v>458</v>
      </c>
      <c r="C226" s="7" t="b">
        <v>0</v>
      </c>
      <c r="D226" s="7">
        <v>17.350780755972604</v>
      </c>
      <c r="E226" s="7">
        <v>4.116928678003668</v>
      </c>
      <c r="F226" s="8">
        <v>0</v>
      </c>
      <c r="G226" s="7">
        <v>1.7786918789716228</v>
      </c>
      <c r="H226" s="7">
        <v>0.83081661561929721</v>
      </c>
      <c r="I226" s="8">
        <v>2.67454E-12</v>
      </c>
    </row>
    <row r="227" spans="1:9" x14ac:dyDescent="0.25">
      <c r="A227" s="5" t="s">
        <v>459</v>
      </c>
      <c r="B227" s="6" t="s">
        <v>460</v>
      </c>
      <c r="C227" s="7" t="b">
        <v>0</v>
      </c>
      <c r="D227" s="7">
        <v>8.0467546485812171</v>
      </c>
      <c r="E227" s="7">
        <v>3.0084070445397395</v>
      </c>
      <c r="F227" s="8">
        <v>0</v>
      </c>
      <c r="G227" s="7">
        <v>3.7651106598142534</v>
      </c>
      <c r="H227" s="7">
        <v>1.9126922675583258</v>
      </c>
      <c r="I227" s="8">
        <v>0</v>
      </c>
    </row>
    <row r="228" spans="1:9" x14ac:dyDescent="0.25">
      <c r="A228" s="5" t="s">
        <v>461</v>
      </c>
      <c r="B228" s="6" t="s">
        <v>462</v>
      </c>
      <c r="C228" s="7" t="b">
        <v>0</v>
      </c>
      <c r="D228" s="7">
        <v>10.588540017398799</v>
      </c>
      <c r="E228" s="7">
        <v>3.40443177440984</v>
      </c>
      <c r="F228" s="8">
        <v>8.4170510093917027E-3</v>
      </c>
      <c r="G228" s="7">
        <v>2.8380368543975507</v>
      </c>
      <c r="H228" s="7">
        <v>1.5048933241804772</v>
      </c>
      <c r="I228" s="8">
        <v>2.7000000000000001E-3</v>
      </c>
    </row>
    <row r="229" spans="1:9" x14ac:dyDescent="0.25">
      <c r="A229" s="5" t="s">
        <v>463</v>
      </c>
      <c r="B229" s="6" t="s">
        <v>464</v>
      </c>
      <c r="C229" s="7" t="b">
        <v>0</v>
      </c>
      <c r="D229" s="7">
        <v>3.3044744659940393</v>
      </c>
      <c r="E229" s="7">
        <v>1.7244208479535978</v>
      </c>
      <c r="F229" s="8">
        <v>1.7669673499082417E-14</v>
      </c>
      <c r="G229" s="7">
        <v>9.0756343972572218</v>
      </c>
      <c r="H229" s="7">
        <v>3.1819984926718017</v>
      </c>
      <c r="I229" s="8">
        <v>0</v>
      </c>
    </row>
    <row r="230" spans="1:9" x14ac:dyDescent="0.25">
      <c r="A230" s="5" t="s">
        <v>465</v>
      </c>
      <c r="B230" s="6" t="s">
        <v>466</v>
      </c>
      <c r="C230" s="7" t="b">
        <v>0</v>
      </c>
      <c r="D230" s="7">
        <v>5.8306007405887028</v>
      </c>
      <c r="E230" s="7">
        <v>2.5436445353671648</v>
      </c>
      <c r="F230" s="8">
        <v>0</v>
      </c>
      <c r="G230" s="7">
        <v>5.102438410135079</v>
      </c>
      <c r="H230" s="7">
        <v>2.3511868630631958</v>
      </c>
      <c r="I230" s="8">
        <v>0</v>
      </c>
    </row>
    <row r="231" spans="1:9" x14ac:dyDescent="0.25">
      <c r="A231" s="5" t="s">
        <v>467</v>
      </c>
      <c r="B231" s="6" t="s">
        <v>468</v>
      </c>
      <c r="C231" s="7" t="b">
        <v>0</v>
      </c>
      <c r="D231" s="7">
        <v>4.8439180256102725</v>
      </c>
      <c r="E231" s="7">
        <v>2.2761744502828125</v>
      </c>
      <c r="F231" s="8">
        <v>2.9043282478566333E-2</v>
      </c>
      <c r="G231" s="7">
        <v>6.1016422543519457</v>
      </c>
      <c r="H231" s="7">
        <v>2.6091975956815125</v>
      </c>
      <c r="I231" s="8">
        <v>2.20092E-11</v>
      </c>
    </row>
    <row r="232" spans="1:9" x14ac:dyDescent="0.25">
      <c r="A232" s="5" t="s">
        <v>469</v>
      </c>
      <c r="B232" s="6" t="s">
        <v>470</v>
      </c>
      <c r="C232" s="7" t="b">
        <v>0</v>
      </c>
      <c r="D232" s="7">
        <v>9.1611512928528622</v>
      </c>
      <c r="E232" s="7">
        <v>3.1955289149289183</v>
      </c>
      <c r="F232" s="8">
        <v>0</v>
      </c>
      <c r="G232" s="7">
        <v>3.1490118676946675</v>
      </c>
      <c r="H232" s="7">
        <v>1.6548991945746185</v>
      </c>
      <c r="I232" s="8">
        <v>0</v>
      </c>
    </row>
    <row r="233" spans="1:9" x14ac:dyDescent="0.25">
      <c r="A233" s="5" t="s">
        <v>471</v>
      </c>
      <c r="B233" s="6" t="s">
        <v>472</v>
      </c>
      <c r="C233" s="7" t="b">
        <v>0</v>
      </c>
      <c r="D233" s="7">
        <v>5.3108405969785268</v>
      </c>
      <c r="E233" s="7">
        <v>2.4089402280939312</v>
      </c>
      <c r="F233" s="8">
        <v>1.7753878300253691E-2</v>
      </c>
      <c r="G233" s="7">
        <v>5.418925091172186</v>
      </c>
      <c r="H233" s="7">
        <v>2.4380067040825391</v>
      </c>
      <c r="I233" s="8">
        <v>4.89734E-8</v>
      </c>
    </row>
    <row r="234" spans="1:9" x14ac:dyDescent="0.25">
      <c r="A234" s="5" t="s">
        <v>473</v>
      </c>
      <c r="B234" s="6" t="s">
        <v>474</v>
      </c>
      <c r="C234" s="7" t="b">
        <v>0</v>
      </c>
      <c r="D234" s="7">
        <v>10.135320877889869</v>
      </c>
      <c r="E234" s="7">
        <v>3.3413198592335998</v>
      </c>
      <c r="F234" s="8">
        <v>0</v>
      </c>
      <c r="G234" s="7">
        <v>2.795109904986341</v>
      </c>
      <c r="H234" s="7">
        <v>1.4829050116056421</v>
      </c>
      <c r="I234" s="8">
        <v>1.5006999999999999E-15</v>
      </c>
    </row>
    <row r="235" spans="1:9" x14ac:dyDescent="0.25">
      <c r="A235" s="5" t="s">
        <v>475</v>
      </c>
      <c r="B235" s="6" t="s">
        <v>476</v>
      </c>
      <c r="C235" s="7" t="b">
        <v>0</v>
      </c>
      <c r="D235" s="7">
        <v>9.4626621490807086</v>
      </c>
      <c r="E235" s="7">
        <v>3.2422461168600942</v>
      </c>
      <c r="F235" s="8">
        <v>3.1147333507834472E-2</v>
      </c>
      <c r="G235" s="7">
        <v>2.9849393891663936</v>
      </c>
      <c r="H235" s="7">
        <v>1.5777016370723749</v>
      </c>
      <c r="I235" s="8">
        <v>9.7900000000000001E-3</v>
      </c>
    </row>
    <row r="236" spans="1:9" x14ac:dyDescent="0.25">
      <c r="A236" s="5" t="s">
        <v>477</v>
      </c>
      <c r="B236" s="6" t="s">
        <v>478</v>
      </c>
      <c r="C236" s="7" t="b">
        <v>0</v>
      </c>
      <c r="D236" s="7">
        <v>10.769124408130043</v>
      </c>
      <c r="E236" s="7">
        <v>3.4288290501176308</v>
      </c>
      <c r="F236" s="8">
        <v>0</v>
      </c>
      <c r="G236" s="7">
        <v>2.5956492544905481</v>
      </c>
      <c r="H236" s="7">
        <v>1.3760954476689946</v>
      </c>
      <c r="I236" s="8">
        <v>0</v>
      </c>
    </row>
    <row r="237" spans="1:9" x14ac:dyDescent="0.25">
      <c r="A237" s="5" t="s">
        <v>479</v>
      </c>
      <c r="B237" s="6" t="s">
        <v>480</v>
      </c>
      <c r="C237" s="7" t="b">
        <v>0</v>
      </c>
      <c r="D237" s="7">
        <v>12.926449554038296</v>
      </c>
      <c r="E237" s="7">
        <v>3.6922541663105455</v>
      </c>
      <c r="F237" s="8">
        <v>0</v>
      </c>
      <c r="G237" s="7">
        <v>2.1603847587611367</v>
      </c>
      <c r="H237" s="7">
        <v>1.1112882754089806</v>
      </c>
      <c r="I237" s="8">
        <v>3.4294500000000001E-13</v>
      </c>
    </row>
    <row r="238" spans="1:9" x14ac:dyDescent="0.25">
      <c r="A238" s="5" t="s">
        <v>481</v>
      </c>
      <c r="B238" s="6" t="s">
        <v>482</v>
      </c>
      <c r="C238" s="7" t="b">
        <v>0</v>
      </c>
      <c r="D238" s="7">
        <v>3.3116646048964311</v>
      </c>
      <c r="E238" s="7">
        <v>1.7275565685635668</v>
      </c>
      <c r="F238" s="8">
        <v>6.4349828289297979E-5</v>
      </c>
      <c r="G238" s="7">
        <v>8.4299184169987313</v>
      </c>
      <c r="H238" s="7">
        <v>3.0755186691316654</v>
      </c>
      <c r="I238" s="8">
        <v>0</v>
      </c>
    </row>
    <row r="239" spans="1:9" x14ac:dyDescent="0.25">
      <c r="A239" s="5" t="s">
        <v>483</v>
      </c>
      <c r="B239" s="6" t="s">
        <v>484</v>
      </c>
      <c r="C239" s="7" t="b">
        <v>0</v>
      </c>
      <c r="D239" s="7">
        <v>4.0884104232125953</v>
      </c>
      <c r="E239" s="7">
        <v>2.0315400313567804</v>
      </c>
      <c r="F239" s="8">
        <v>7.7263080899549699E-8</v>
      </c>
      <c r="G239" s="7">
        <v>6.8229522100941908</v>
      </c>
      <c r="H239" s="7">
        <v>2.7703961112861508</v>
      </c>
      <c r="I239" s="8">
        <v>0</v>
      </c>
    </row>
    <row r="240" spans="1:9" x14ac:dyDescent="0.25">
      <c r="A240" s="5" t="s">
        <v>485</v>
      </c>
      <c r="B240" s="6" t="s">
        <v>486</v>
      </c>
      <c r="C240" s="7" t="b">
        <v>0</v>
      </c>
      <c r="D240" s="7">
        <v>6.3536261097802056</v>
      </c>
      <c r="E240" s="7">
        <v>2.6675801946411331</v>
      </c>
      <c r="F240" s="8">
        <v>0</v>
      </c>
      <c r="G240" s="7">
        <v>4.3540749649307493</v>
      </c>
      <c r="H240" s="7">
        <v>2.1223662468928617</v>
      </c>
      <c r="I240" s="8">
        <v>0</v>
      </c>
    </row>
    <row r="241" spans="1:9" x14ac:dyDescent="0.25">
      <c r="A241" s="5" t="s">
        <v>487</v>
      </c>
      <c r="B241" s="6" t="s">
        <v>488</v>
      </c>
      <c r="C241" s="7" t="b">
        <v>0</v>
      </c>
      <c r="D241" s="7">
        <v>7.8408294818836408</v>
      </c>
      <c r="E241" s="7">
        <v>2.9710062852204424</v>
      </c>
      <c r="F241" s="8">
        <v>8.0338845935348875E-12</v>
      </c>
      <c r="G241" s="7">
        <v>3.3809755802668509</v>
      </c>
      <c r="H241" s="7">
        <v>1.7574395961321649</v>
      </c>
      <c r="I241" s="8">
        <v>2.8104700000000001E-14</v>
      </c>
    </row>
    <row r="242" spans="1:9" x14ac:dyDescent="0.25">
      <c r="A242" s="5" t="s">
        <v>489</v>
      </c>
      <c r="B242" s="6" t="s">
        <v>490</v>
      </c>
      <c r="C242" s="7" t="b">
        <v>0</v>
      </c>
      <c r="D242" s="7">
        <v>3.8245962179788022</v>
      </c>
      <c r="E242" s="7">
        <v>1.9353074432120734</v>
      </c>
      <c r="F242" s="8">
        <v>0</v>
      </c>
      <c r="G242" s="7">
        <v>6.8510049202611514</v>
      </c>
      <c r="H242" s="7">
        <v>2.7763156212326718</v>
      </c>
      <c r="I242" s="8">
        <v>0</v>
      </c>
    </row>
    <row r="243" spans="1:9" x14ac:dyDescent="0.25">
      <c r="A243" s="5" t="s">
        <v>491</v>
      </c>
      <c r="B243" s="6" t="s">
        <v>492</v>
      </c>
      <c r="C243" s="7" t="b">
        <v>0</v>
      </c>
      <c r="D243" s="7">
        <v>2.0353545499906622</v>
      </c>
      <c r="E243" s="7">
        <v>1.025280127641147</v>
      </c>
      <c r="F243" s="8">
        <v>2.4353585794613442E-5</v>
      </c>
      <c r="G243" s="7">
        <v>12.822192843029969</v>
      </c>
      <c r="H243" s="7">
        <v>3.6805711067060005</v>
      </c>
      <c r="I243" s="8">
        <v>0</v>
      </c>
    </row>
    <row r="244" spans="1:9" x14ac:dyDescent="0.25">
      <c r="A244" s="5" t="s">
        <v>493</v>
      </c>
      <c r="B244" s="6" t="s">
        <v>494</v>
      </c>
      <c r="C244" s="7" t="b">
        <v>0</v>
      </c>
      <c r="D244" s="7">
        <v>7.0469723508254694</v>
      </c>
      <c r="E244" s="7">
        <v>2.8170035535908866</v>
      </c>
      <c r="F244" s="8">
        <v>2.6933528865508462E-2</v>
      </c>
      <c r="G244" s="7">
        <v>3.702773312294569</v>
      </c>
      <c r="H244" s="7">
        <v>1.8886062288940535</v>
      </c>
      <c r="I244" s="8">
        <v>2.44718E-4</v>
      </c>
    </row>
    <row r="245" spans="1:9" x14ac:dyDescent="0.25">
      <c r="A245" s="5" t="s">
        <v>495</v>
      </c>
      <c r="B245" s="6" t="s">
        <v>496</v>
      </c>
      <c r="C245" s="7" t="b">
        <v>0</v>
      </c>
      <c r="D245" s="7">
        <v>12.114428831037953</v>
      </c>
      <c r="E245" s="7">
        <v>3.5986544813477579</v>
      </c>
      <c r="F245" s="8">
        <v>1.6339229713000991E-3</v>
      </c>
      <c r="G245" s="7">
        <v>2.1452537823649265</v>
      </c>
      <c r="H245" s="7">
        <v>1.1011483278655978</v>
      </c>
      <c r="I245" s="8">
        <v>3.5790000000000002E-2</v>
      </c>
    </row>
    <row r="246" spans="1:9" x14ac:dyDescent="0.25">
      <c r="A246" s="5" t="s">
        <v>497</v>
      </c>
      <c r="B246" s="6" t="s">
        <v>498</v>
      </c>
      <c r="C246" s="7" t="b">
        <v>0</v>
      </c>
      <c r="D246" s="7">
        <v>5.087897004369343</v>
      </c>
      <c r="E246" s="7">
        <v>2.3470694660645721</v>
      </c>
      <c r="F246" s="8">
        <v>0</v>
      </c>
      <c r="G246" s="7">
        <v>5.0426583317124729</v>
      </c>
      <c r="H246" s="7">
        <v>2.3341844779538095</v>
      </c>
      <c r="I246" s="8">
        <v>0</v>
      </c>
    </row>
    <row r="247" spans="1:9" x14ac:dyDescent="0.25">
      <c r="A247" s="5" t="s">
        <v>499</v>
      </c>
      <c r="B247" s="6" t="s">
        <v>500</v>
      </c>
      <c r="C247" s="7" t="b">
        <v>0</v>
      </c>
      <c r="D247" s="7">
        <v>7.0378859652425039</v>
      </c>
      <c r="E247" s="7">
        <v>2.8151421383115109</v>
      </c>
      <c r="F247" s="8">
        <v>0</v>
      </c>
      <c r="G247" s="7">
        <v>3.5380971612435701</v>
      </c>
      <c r="H247" s="7">
        <v>1.8229736670559453</v>
      </c>
      <c r="I247" s="8">
        <v>0</v>
      </c>
    </row>
    <row r="248" spans="1:9" x14ac:dyDescent="0.25">
      <c r="A248" s="5" t="s">
        <v>501</v>
      </c>
      <c r="B248" s="6" t="s">
        <v>502</v>
      </c>
      <c r="C248" s="7" t="b">
        <v>0</v>
      </c>
      <c r="D248" s="7">
        <v>6.2775288687387683</v>
      </c>
      <c r="E248" s="7">
        <v>2.6501967580950216</v>
      </c>
      <c r="F248" s="8">
        <v>0</v>
      </c>
      <c r="G248" s="7">
        <v>3.9400432774140173</v>
      </c>
      <c r="H248" s="7">
        <v>1.9782114763231959</v>
      </c>
      <c r="I248" s="8">
        <v>0</v>
      </c>
    </row>
    <row r="249" spans="1:9" x14ac:dyDescent="0.25">
      <c r="A249" s="5" t="s">
        <v>503</v>
      </c>
      <c r="B249" s="6" t="s">
        <v>504</v>
      </c>
      <c r="C249" s="7" t="b">
        <v>0</v>
      </c>
      <c r="D249" s="7">
        <v>5.3611684763927121</v>
      </c>
      <c r="E249" s="7">
        <v>2.422547472954899</v>
      </c>
      <c r="F249" s="8">
        <v>0</v>
      </c>
      <c r="G249" s="7">
        <v>4.6073843583986349</v>
      </c>
      <c r="H249" s="7">
        <v>2.2039479558378634</v>
      </c>
      <c r="I249" s="8">
        <v>0</v>
      </c>
    </row>
    <row r="250" spans="1:9" x14ac:dyDescent="0.25">
      <c r="A250" s="5" t="s">
        <v>505</v>
      </c>
      <c r="B250" s="6" t="s">
        <v>506</v>
      </c>
      <c r="C250" s="7" t="b">
        <v>0</v>
      </c>
      <c r="D250" s="7">
        <v>7.2168633781933025</v>
      </c>
      <c r="E250" s="7">
        <v>2.8513719434890428</v>
      </c>
      <c r="F250" s="8">
        <v>0</v>
      </c>
      <c r="G250" s="7">
        <v>3.405207824591328</v>
      </c>
      <c r="H250" s="7">
        <v>1.7677428506184483</v>
      </c>
      <c r="I250" s="8">
        <v>0</v>
      </c>
    </row>
    <row r="251" spans="1:9" x14ac:dyDescent="0.25">
      <c r="A251" s="5" t="s">
        <v>507</v>
      </c>
      <c r="B251" s="6" t="s">
        <v>508</v>
      </c>
      <c r="C251" s="7" t="b">
        <v>0</v>
      </c>
      <c r="D251" s="7">
        <v>2.2605693759396481</v>
      </c>
      <c r="E251" s="7">
        <v>1.1766861940507163</v>
      </c>
      <c r="F251" s="8">
        <v>8.2516597558053196E-11</v>
      </c>
      <c r="G251" s="7">
        <v>10.870011048782203</v>
      </c>
      <c r="H251" s="7">
        <v>3.4422815016753252</v>
      </c>
      <c r="I251" s="8">
        <v>0</v>
      </c>
    </row>
    <row r="252" spans="1:9" x14ac:dyDescent="0.25">
      <c r="A252" s="5" t="s">
        <v>509</v>
      </c>
      <c r="B252" s="6" t="s">
        <v>510</v>
      </c>
      <c r="C252" s="7" t="b">
        <v>0</v>
      </c>
      <c r="D252" s="7">
        <v>5.4904517423961492</v>
      </c>
      <c r="E252" s="7">
        <v>2.4569248559158345</v>
      </c>
      <c r="F252" s="8">
        <v>0</v>
      </c>
      <c r="G252" s="7">
        <v>4.4682016870543926</v>
      </c>
      <c r="H252" s="7">
        <v>2.1596943081010114</v>
      </c>
      <c r="I252" s="8">
        <v>0</v>
      </c>
    </row>
    <row r="253" spans="1:9" x14ac:dyDescent="0.25">
      <c r="A253" s="5" t="s">
        <v>511</v>
      </c>
      <c r="B253" s="6" t="s">
        <v>512</v>
      </c>
      <c r="C253" s="7" t="b">
        <v>0</v>
      </c>
      <c r="D253" s="7">
        <v>2.0466312727905946</v>
      </c>
      <c r="E253" s="7">
        <v>1.0332512055203822</v>
      </c>
      <c r="F253" s="8">
        <v>6.801683645655446E-3</v>
      </c>
      <c r="G253" s="7">
        <v>11.926856668831835</v>
      </c>
      <c r="H253" s="7">
        <v>3.5761419647587682</v>
      </c>
      <c r="I253" s="8">
        <v>0</v>
      </c>
    </row>
    <row r="254" spans="1:9" x14ac:dyDescent="0.25">
      <c r="A254" s="5" t="s">
        <v>513</v>
      </c>
      <c r="B254" s="6" t="s">
        <v>514</v>
      </c>
      <c r="C254" s="7" t="b">
        <v>0</v>
      </c>
      <c r="D254" s="7">
        <v>9.1679429164314374</v>
      </c>
      <c r="E254" s="7">
        <v>3.1965980612809362</v>
      </c>
      <c r="F254" s="8">
        <v>1.2669645778571992E-5</v>
      </c>
      <c r="G254" s="7">
        <v>2.647021658837128</v>
      </c>
      <c r="H254" s="7">
        <v>1.4043699995061782</v>
      </c>
      <c r="I254" s="8">
        <v>2.91973E-4</v>
      </c>
    </row>
    <row r="255" spans="1:9" x14ac:dyDescent="0.25">
      <c r="A255" s="5" t="s">
        <v>515</v>
      </c>
      <c r="B255" s="6" t="s">
        <v>516</v>
      </c>
      <c r="C255" s="7" t="b">
        <v>0</v>
      </c>
      <c r="D255" s="7">
        <v>16.062311322930203</v>
      </c>
      <c r="E255" s="7">
        <v>4.0056076025746314</v>
      </c>
      <c r="F255" s="8">
        <v>0</v>
      </c>
      <c r="G255" s="7">
        <v>1.5037438193843395</v>
      </c>
      <c r="H255" s="7">
        <v>0.58855880771763602</v>
      </c>
      <c r="I255" s="8">
        <v>9.1109899999999996E-4</v>
      </c>
    </row>
    <row r="256" spans="1:9" x14ac:dyDescent="0.25">
      <c r="A256" s="5" t="s">
        <v>517</v>
      </c>
      <c r="B256" s="6" t="s">
        <v>518</v>
      </c>
      <c r="C256" s="7" t="b">
        <v>0</v>
      </c>
      <c r="D256" s="7">
        <v>6.7899541825784002</v>
      </c>
      <c r="E256" s="7">
        <v>2.7634018394493967</v>
      </c>
      <c r="F256" s="8">
        <v>0</v>
      </c>
      <c r="G256" s="7">
        <v>3.4879048593950395</v>
      </c>
      <c r="H256" s="7">
        <v>1.8023606878353176</v>
      </c>
      <c r="I256" s="8">
        <v>0</v>
      </c>
    </row>
    <row r="257" spans="1:9" x14ac:dyDescent="0.25">
      <c r="A257" s="5" t="s">
        <v>519</v>
      </c>
      <c r="B257" s="6" t="s">
        <v>520</v>
      </c>
      <c r="C257" s="7" t="b">
        <v>0</v>
      </c>
      <c r="D257" s="7">
        <v>16.622837802168565</v>
      </c>
      <c r="E257" s="7">
        <v>4.0550947906918164</v>
      </c>
      <c r="F257" s="8">
        <v>0</v>
      </c>
      <c r="G257" s="7">
        <v>1.4186685756101598</v>
      </c>
      <c r="H257" s="7">
        <v>0.50453759139247023</v>
      </c>
      <c r="I257" s="8">
        <v>6.4400000000000004E-3</v>
      </c>
    </row>
    <row r="258" spans="1:9" x14ac:dyDescent="0.25">
      <c r="A258" s="5" t="s">
        <v>521</v>
      </c>
      <c r="B258" s="6" t="s">
        <v>522</v>
      </c>
      <c r="C258" s="7" t="b">
        <v>0</v>
      </c>
      <c r="D258" s="7">
        <v>9.0646120551546225</v>
      </c>
      <c r="E258" s="7">
        <v>3.1802452772136647</v>
      </c>
      <c r="F258" s="8">
        <v>3.9417585444883114E-2</v>
      </c>
      <c r="G258" s="7">
        <v>2.5918113305087478</v>
      </c>
      <c r="H258" s="7">
        <v>1.3739607018466851</v>
      </c>
      <c r="I258" s="8">
        <v>1.4670000000000001E-2</v>
      </c>
    </row>
    <row r="259" spans="1:9" x14ac:dyDescent="0.25">
      <c r="A259" s="5" t="s">
        <v>523</v>
      </c>
      <c r="B259" s="6" t="s">
        <v>524</v>
      </c>
      <c r="C259" s="7" t="b">
        <v>0</v>
      </c>
      <c r="D259" s="7">
        <v>17.077968503113702</v>
      </c>
      <c r="E259" s="7">
        <v>4.0940644653496356</v>
      </c>
      <c r="F259" s="8">
        <v>0</v>
      </c>
      <c r="G259" s="7">
        <v>1.3714509335145884</v>
      </c>
      <c r="H259" s="7">
        <v>0.45570300771921601</v>
      </c>
      <c r="I259" s="8">
        <v>6.6306000000000004E-4</v>
      </c>
    </row>
    <row r="260" spans="1:9" x14ac:dyDescent="0.25">
      <c r="A260" s="5" t="s">
        <v>525</v>
      </c>
      <c r="B260" s="6" t="s">
        <v>526</v>
      </c>
      <c r="C260" s="7" t="b">
        <v>0</v>
      </c>
      <c r="D260" s="7">
        <v>5.7254165391227305</v>
      </c>
      <c r="E260" s="7">
        <v>2.5173806568892716</v>
      </c>
      <c r="F260" s="8">
        <v>2.8161277386294985E-12</v>
      </c>
      <c r="G260" s="7">
        <v>4.0537030745083316</v>
      </c>
      <c r="H260" s="7">
        <v>2.0192404182022754</v>
      </c>
      <c r="I260" s="8">
        <v>0</v>
      </c>
    </row>
    <row r="261" spans="1:9" x14ac:dyDescent="0.25">
      <c r="A261" s="5" t="s">
        <v>527</v>
      </c>
      <c r="B261" s="6" t="s">
        <v>528</v>
      </c>
      <c r="C261" s="7" t="b">
        <v>0</v>
      </c>
      <c r="D261" s="7">
        <v>4.9732640074188206</v>
      </c>
      <c r="E261" s="7">
        <v>2.3141930191326474</v>
      </c>
      <c r="F261" s="8">
        <v>9.9243324468644353E-3</v>
      </c>
      <c r="G261" s="7">
        <v>4.6193929840259305</v>
      </c>
      <c r="H261" s="7">
        <v>2.2077032853054699</v>
      </c>
      <c r="I261" s="8">
        <v>1.32933E-5</v>
      </c>
    </row>
    <row r="262" spans="1:9" x14ac:dyDescent="0.25">
      <c r="A262" s="5" t="s">
        <v>529</v>
      </c>
      <c r="B262" s="6" t="s">
        <v>530</v>
      </c>
      <c r="C262" s="7" t="b">
        <v>0</v>
      </c>
      <c r="D262" s="7">
        <v>5.1703500140606513</v>
      </c>
      <c r="E262" s="7">
        <v>2.3702619491005681</v>
      </c>
      <c r="F262" s="8">
        <v>6.3810877487580856E-4</v>
      </c>
      <c r="G262" s="7">
        <v>4.4194567920533903</v>
      </c>
      <c r="H262" s="7">
        <v>2.1438690547816059</v>
      </c>
      <c r="I262" s="8">
        <v>3.1393500000000001E-13</v>
      </c>
    </row>
    <row r="263" spans="1:9" x14ac:dyDescent="0.25">
      <c r="A263" s="5" t="s">
        <v>531</v>
      </c>
      <c r="B263" s="6" t="s">
        <v>532</v>
      </c>
      <c r="C263" s="7" t="b">
        <v>0</v>
      </c>
      <c r="D263" s="7">
        <v>4.9989732064268955</v>
      </c>
      <c r="E263" s="7">
        <v>2.321631794463197</v>
      </c>
      <c r="F263" s="8">
        <v>6.3349051655969547E-13</v>
      </c>
      <c r="G263" s="7">
        <v>4.5530181942400008</v>
      </c>
      <c r="H263" s="7">
        <v>2.1868232244982004</v>
      </c>
      <c r="I263" s="8">
        <v>0</v>
      </c>
    </row>
    <row r="264" spans="1:9" x14ac:dyDescent="0.25">
      <c r="A264" s="5" t="s">
        <v>533</v>
      </c>
      <c r="B264" s="6" t="s">
        <v>534</v>
      </c>
      <c r="C264" s="7" t="b">
        <v>0</v>
      </c>
      <c r="D264" s="7">
        <v>5.4124100394436399</v>
      </c>
      <c r="E264" s="7">
        <v>2.4362711407673765</v>
      </c>
      <c r="F264" s="8">
        <v>0</v>
      </c>
      <c r="G264" s="7">
        <v>4.1735733010820972</v>
      </c>
      <c r="H264" s="7">
        <v>2.0612831093907773</v>
      </c>
      <c r="I264" s="8">
        <v>0</v>
      </c>
    </row>
    <row r="265" spans="1:9" x14ac:dyDescent="0.25">
      <c r="A265" s="5" t="s">
        <v>535</v>
      </c>
      <c r="B265" s="6" t="s">
        <v>536</v>
      </c>
      <c r="C265" s="7" t="b">
        <v>0</v>
      </c>
      <c r="D265" s="7">
        <v>6.3747913346086049</v>
      </c>
      <c r="E265" s="7">
        <v>2.6723781191554514</v>
      </c>
      <c r="F265" s="8">
        <v>5.6442547081339548E-7</v>
      </c>
      <c r="G265" s="7">
        <v>3.5300696619871177</v>
      </c>
      <c r="H265" s="7">
        <v>1.8196966537547301</v>
      </c>
      <c r="I265" s="8">
        <v>4.5810800000000001E-13</v>
      </c>
    </row>
    <row r="266" spans="1:9" x14ac:dyDescent="0.25">
      <c r="A266" s="5" t="s">
        <v>537</v>
      </c>
      <c r="B266" s="6" t="s">
        <v>538</v>
      </c>
      <c r="C266" s="7" t="b">
        <v>0</v>
      </c>
      <c r="D266" s="7">
        <v>13.309964659612026</v>
      </c>
      <c r="E266" s="7">
        <v>3.7344348355233308</v>
      </c>
      <c r="F266" s="8">
        <v>0</v>
      </c>
      <c r="G266" s="7">
        <v>1.6848322555631754</v>
      </c>
      <c r="H266" s="7">
        <v>0.75260496166595359</v>
      </c>
      <c r="I266" s="8">
        <v>1.05351E-9</v>
      </c>
    </row>
    <row r="267" spans="1:9" x14ac:dyDescent="0.25">
      <c r="A267" s="5" t="s">
        <v>539</v>
      </c>
      <c r="B267" s="6" t="s">
        <v>540</v>
      </c>
      <c r="C267" s="7" t="b">
        <v>0</v>
      </c>
      <c r="D267" s="7">
        <v>4.4898976344630288</v>
      </c>
      <c r="E267" s="7">
        <v>2.1666825532212011</v>
      </c>
      <c r="F267" s="8">
        <v>0</v>
      </c>
      <c r="G267" s="7">
        <v>4.9120986747452609</v>
      </c>
      <c r="H267" s="7">
        <v>2.2963395420060957</v>
      </c>
      <c r="I267" s="8">
        <v>0</v>
      </c>
    </row>
    <row r="268" spans="1:9" x14ac:dyDescent="0.25">
      <c r="A268" s="5" t="s">
        <v>541</v>
      </c>
      <c r="B268" s="6" t="s">
        <v>542</v>
      </c>
      <c r="C268" s="7" t="b">
        <v>0</v>
      </c>
      <c r="D268" s="7">
        <v>13.56000438859348</v>
      </c>
      <c r="E268" s="7">
        <v>3.7612857402790989</v>
      </c>
      <c r="F268" s="8">
        <v>0</v>
      </c>
      <c r="G268" s="7">
        <v>1.6226313026906571</v>
      </c>
      <c r="H268" s="7">
        <v>0.69833522526673708</v>
      </c>
      <c r="I268" s="8">
        <v>1.536E-2</v>
      </c>
    </row>
    <row r="269" spans="1:9" x14ac:dyDescent="0.25">
      <c r="A269" s="5" t="s">
        <v>543</v>
      </c>
      <c r="B269" s="6" t="s">
        <v>544</v>
      </c>
      <c r="C269" s="7" t="b">
        <v>0</v>
      </c>
      <c r="D269" s="7">
        <v>3.1189069879874936</v>
      </c>
      <c r="E269" s="7">
        <v>1.6410405293167323</v>
      </c>
      <c r="F269" s="8">
        <v>5.1587867132709789E-14</v>
      </c>
      <c r="G269" s="7">
        <v>6.8538085062647243</v>
      </c>
      <c r="H269" s="7">
        <v>2.7769058838731913</v>
      </c>
      <c r="I269" s="8">
        <v>0</v>
      </c>
    </row>
    <row r="270" spans="1:9" x14ac:dyDescent="0.25">
      <c r="A270" s="5" t="s">
        <v>545</v>
      </c>
      <c r="B270" s="6" t="s">
        <v>546</v>
      </c>
      <c r="C270" s="7" t="b">
        <v>0</v>
      </c>
      <c r="D270" s="7">
        <v>4.2953671965660574</v>
      </c>
      <c r="E270" s="7">
        <v>2.1027814678063108</v>
      </c>
      <c r="F270" s="8">
        <v>5.1741495503209478E-8</v>
      </c>
      <c r="G270" s="7">
        <v>4.9514617588776364</v>
      </c>
      <c r="H270" s="7">
        <v>2.3078544971043584</v>
      </c>
      <c r="I270" s="8">
        <v>0</v>
      </c>
    </row>
    <row r="271" spans="1:9" x14ac:dyDescent="0.25">
      <c r="A271" s="5" t="s">
        <v>547</v>
      </c>
      <c r="B271" s="6" t="s">
        <v>548</v>
      </c>
      <c r="C271" s="7" t="b">
        <v>0</v>
      </c>
      <c r="D271" s="7">
        <v>6.5566825386147416</v>
      </c>
      <c r="E271" s="7">
        <v>2.712966044159832</v>
      </c>
      <c r="F271" s="8">
        <v>4.1481639677409579E-6</v>
      </c>
      <c r="G271" s="7">
        <v>3.2339681082204916</v>
      </c>
      <c r="H271" s="7">
        <v>1.6933054517432364</v>
      </c>
      <c r="I271" s="8">
        <v>7.3291000000000003E-9</v>
      </c>
    </row>
    <row r="272" spans="1:9" x14ac:dyDescent="0.25">
      <c r="A272" s="5" t="s">
        <v>549</v>
      </c>
      <c r="B272" s="6" t="s">
        <v>550</v>
      </c>
      <c r="C272" s="7" t="b">
        <v>0</v>
      </c>
      <c r="D272" s="7">
        <v>6.9500671173678388</v>
      </c>
      <c r="E272" s="7">
        <v>2.7970269101276832</v>
      </c>
      <c r="F272" s="8">
        <v>1.6128154894887829E-2</v>
      </c>
      <c r="G272" s="7">
        <v>3.001067513904204</v>
      </c>
      <c r="H272" s="7">
        <v>1.5854757750772108</v>
      </c>
      <c r="I272" s="8">
        <v>2.0699999999999998E-3</v>
      </c>
    </row>
    <row r="273" spans="1:9" x14ac:dyDescent="0.25">
      <c r="A273" s="5" t="s">
        <v>551</v>
      </c>
      <c r="B273" s="6" t="s">
        <v>552</v>
      </c>
      <c r="C273" s="7" t="b">
        <v>0</v>
      </c>
      <c r="D273" s="7">
        <v>3.947047960492978</v>
      </c>
      <c r="E273" s="7">
        <v>1.9807740494932404</v>
      </c>
      <c r="F273" s="8">
        <v>0</v>
      </c>
      <c r="G273" s="7">
        <v>5.2801389125213181</v>
      </c>
      <c r="H273" s="7">
        <v>2.4005758852218686</v>
      </c>
      <c r="I273" s="8">
        <v>0</v>
      </c>
    </row>
    <row r="274" spans="1:9" x14ac:dyDescent="0.25">
      <c r="A274" s="5" t="s">
        <v>553</v>
      </c>
      <c r="B274" s="6" t="s">
        <v>554</v>
      </c>
      <c r="C274" s="7" t="b">
        <v>0</v>
      </c>
      <c r="D274" s="7">
        <v>2.9571051977554976</v>
      </c>
      <c r="E274" s="7">
        <v>1.5641855676315854</v>
      </c>
      <c r="F274" s="8">
        <v>6.2205233026533323E-5</v>
      </c>
      <c r="G274" s="7">
        <v>7.0364174152915444</v>
      </c>
      <c r="H274" s="7">
        <v>2.8148410690959409</v>
      </c>
      <c r="I274" s="8">
        <v>0</v>
      </c>
    </row>
    <row r="275" spans="1:9" x14ac:dyDescent="0.25">
      <c r="A275" s="5" t="s">
        <v>555</v>
      </c>
      <c r="B275" s="6" t="s">
        <v>556</v>
      </c>
      <c r="C275" s="7" t="b">
        <v>0</v>
      </c>
      <c r="D275" s="7">
        <v>12.560489193385481</v>
      </c>
      <c r="E275" s="7">
        <v>3.6508207488563555</v>
      </c>
      <c r="F275" s="8">
        <v>0</v>
      </c>
      <c r="G275" s="7">
        <v>1.6541626871337602</v>
      </c>
      <c r="H275" s="7">
        <v>0.72610113074796356</v>
      </c>
      <c r="I275" s="8">
        <v>2.5497900000000001E-4</v>
      </c>
    </row>
    <row r="276" spans="1:9" x14ac:dyDescent="0.25">
      <c r="A276" s="5" t="s">
        <v>557</v>
      </c>
      <c r="B276" s="6" t="s">
        <v>558</v>
      </c>
      <c r="C276" s="7" t="b">
        <v>0</v>
      </c>
      <c r="D276" s="7">
        <v>3.4572959425582384</v>
      </c>
      <c r="E276" s="7">
        <v>1.7896441027576997</v>
      </c>
      <c r="F276" s="8">
        <v>1.3287016340181412E-5</v>
      </c>
      <c r="G276" s="7">
        <v>5.9447946635480973</v>
      </c>
      <c r="H276" s="7">
        <v>2.5716269793574873</v>
      </c>
      <c r="I276" s="8">
        <v>0</v>
      </c>
    </row>
    <row r="277" spans="1:9" x14ac:dyDescent="0.25">
      <c r="A277" s="5" t="s">
        <v>559</v>
      </c>
      <c r="B277" s="6" t="s">
        <v>560</v>
      </c>
      <c r="C277" s="7" t="b">
        <v>0</v>
      </c>
      <c r="D277" s="7">
        <v>4.3985633018160737</v>
      </c>
      <c r="E277" s="7">
        <v>2.1370323747014992</v>
      </c>
      <c r="F277" s="8">
        <v>0</v>
      </c>
      <c r="G277" s="7">
        <v>4.6669480585386278</v>
      </c>
      <c r="H277" s="7">
        <v>2.2224794107120114</v>
      </c>
      <c r="I277" s="8">
        <v>0</v>
      </c>
    </row>
    <row r="278" spans="1:9" x14ac:dyDescent="0.25">
      <c r="A278" s="5" t="s">
        <v>561</v>
      </c>
      <c r="B278" s="6" t="s">
        <v>562</v>
      </c>
      <c r="C278" s="7" t="b">
        <v>0</v>
      </c>
      <c r="D278" s="7">
        <v>8.3302587790328975</v>
      </c>
      <c r="E278" s="7">
        <v>3.058361313529419</v>
      </c>
      <c r="F278" s="8">
        <v>3.4601050919264311E-3</v>
      </c>
      <c r="G278" s="7">
        <v>2.4608751205345896</v>
      </c>
      <c r="H278" s="7">
        <v>1.2991714487116961</v>
      </c>
      <c r="I278" s="8">
        <v>1.1180000000000001E-2</v>
      </c>
    </row>
    <row r="279" spans="1:9" x14ac:dyDescent="0.25">
      <c r="A279" s="5" t="s">
        <v>563</v>
      </c>
      <c r="B279" s="6" t="s">
        <v>564</v>
      </c>
      <c r="C279" s="7" t="b">
        <v>0</v>
      </c>
      <c r="D279" s="7">
        <v>7.2554302215474813</v>
      </c>
      <c r="E279" s="7">
        <v>2.8590611635808747</v>
      </c>
      <c r="F279" s="8">
        <v>0</v>
      </c>
      <c r="G279" s="7">
        <v>2.8051621250296024</v>
      </c>
      <c r="H279" s="7">
        <v>1.488084154155642</v>
      </c>
      <c r="I279" s="8">
        <v>0</v>
      </c>
    </row>
    <row r="280" spans="1:9" x14ac:dyDescent="0.25">
      <c r="A280" s="5" t="s">
        <v>565</v>
      </c>
      <c r="B280" s="6" t="s">
        <v>566</v>
      </c>
      <c r="C280" s="7" t="b">
        <v>0</v>
      </c>
      <c r="D280" s="7">
        <v>5.1202347175766345</v>
      </c>
      <c r="E280" s="7">
        <v>2.356209946577267</v>
      </c>
      <c r="F280" s="8">
        <v>3.6441541965096485E-11</v>
      </c>
      <c r="G280" s="7">
        <v>3.9633512003165197</v>
      </c>
      <c r="H280" s="7">
        <v>1.9867208130050156</v>
      </c>
      <c r="I280" s="8">
        <v>0</v>
      </c>
    </row>
    <row r="281" spans="1:9" x14ac:dyDescent="0.25">
      <c r="A281" s="5" t="s">
        <v>567</v>
      </c>
      <c r="B281" s="6" t="s">
        <v>568</v>
      </c>
      <c r="C281" s="7" t="b">
        <v>0</v>
      </c>
      <c r="D281" s="7">
        <v>4.3595690396320386</v>
      </c>
      <c r="E281" s="7">
        <v>2.1241855260307356</v>
      </c>
      <c r="F281" s="8">
        <v>3.1505039963687857E-2</v>
      </c>
      <c r="G281" s="7">
        <v>4.5569546586035736</v>
      </c>
      <c r="H281" s="7">
        <v>2.1880700159126554</v>
      </c>
      <c r="I281" s="8">
        <v>2.12011E-11</v>
      </c>
    </row>
    <row r="282" spans="1:9" x14ac:dyDescent="0.25">
      <c r="A282" s="5" t="s">
        <v>569</v>
      </c>
      <c r="B282" s="6" t="s">
        <v>570</v>
      </c>
      <c r="C282" s="7" t="b">
        <v>0</v>
      </c>
      <c r="D282" s="7">
        <v>12.524164201292466</v>
      </c>
      <c r="E282" s="7">
        <v>3.6466424234268722</v>
      </c>
      <c r="F282" s="8">
        <v>8.469510850880776E-10</v>
      </c>
      <c r="G282" s="7">
        <v>1.5741811758663664</v>
      </c>
      <c r="H282" s="7">
        <v>0.65460159324811862</v>
      </c>
      <c r="I282" s="8">
        <v>3.8690000000000002E-2</v>
      </c>
    </row>
    <row r="283" spans="1:9" x14ac:dyDescent="0.25">
      <c r="A283" s="5" t="s">
        <v>571</v>
      </c>
      <c r="B283" s="6" t="s">
        <v>572</v>
      </c>
      <c r="C283" s="7" t="b">
        <v>0</v>
      </c>
      <c r="D283" s="7">
        <v>2.5974056507802916</v>
      </c>
      <c r="E283" s="7">
        <v>1.3770713450395766</v>
      </c>
      <c r="F283" s="8">
        <v>7.6809047901459559E-6</v>
      </c>
      <c r="G283" s="7">
        <v>7.576665141316111</v>
      </c>
      <c r="H283" s="7">
        <v>2.9215629878755212</v>
      </c>
      <c r="I283" s="8">
        <v>0</v>
      </c>
    </row>
    <row r="284" spans="1:9" x14ac:dyDescent="0.25">
      <c r="A284" s="5" t="s">
        <v>573</v>
      </c>
      <c r="B284" s="6" t="s">
        <v>574</v>
      </c>
      <c r="C284" s="7" t="b">
        <v>0</v>
      </c>
      <c r="D284" s="7">
        <v>3.4565648677800671</v>
      </c>
      <c r="E284" s="7">
        <v>1.7893390003005196</v>
      </c>
      <c r="F284" s="8">
        <v>4.8304723187864439E-10</v>
      </c>
      <c r="G284" s="7">
        <v>5.6029380513693701</v>
      </c>
      <c r="H284" s="7">
        <v>2.4861835415639497</v>
      </c>
      <c r="I284" s="8">
        <v>0</v>
      </c>
    </row>
    <row r="285" spans="1:9" x14ac:dyDescent="0.25">
      <c r="A285" s="5" t="s">
        <v>575</v>
      </c>
      <c r="B285" s="6" t="s">
        <v>576</v>
      </c>
      <c r="C285" s="7" t="b">
        <v>0</v>
      </c>
      <c r="D285" s="7">
        <v>2.51895519882398</v>
      </c>
      <c r="E285" s="7">
        <v>1.3328254630768193</v>
      </c>
      <c r="F285" s="8">
        <v>2.7335044121062528E-5</v>
      </c>
      <c r="G285" s="7">
        <v>7.6599020186143338</v>
      </c>
      <c r="H285" s="7">
        <v>2.9373259380819192</v>
      </c>
      <c r="I285" s="8">
        <v>0</v>
      </c>
    </row>
    <row r="286" spans="1:9" x14ac:dyDescent="0.25">
      <c r="A286" s="5" t="s">
        <v>577</v>
      </c>
      <c r="B286" s="6" t="s">
        <v>578</v>
      </c>
      <c r="C286" s="7" t="b">
        <v>0</v>
      </c>
      <c r="D286" s="7">
        <v>6.4497098985219692</v>
      </c>
      <c r="E286" s="7">
        <v>2.6892342710202248</v>
      </c>
      <c r="F286" s="8">
        <v>3.2709761385852022E-8</v>
      </c>
      <c r="G286" s="7">
        <v>2.9914305598296838</v>
      </c>
      <c r="H286" s="7">
        <v>1.5808355740568509</v>
      </c>
      <c r="I286" s="8">
        <v>6.2825200000000003E-7</v>
      </c>
    </row>
    <row r="287" spans="1:9" x14ac:dyDescent="0.25">
      <c r="A287" s="5" t="s">
        <v>579</v>
      </c>
      <c r="B287" s="6" t="s">
        <v>580</v>
      </c>
      <c r="C287" s="7" t="b">
        <v>0</v>
      </c>
      <c r="D287" s="7">
        <v>10.804962978062912</v>
      </c>
      <c r="E287" s="7">
        <v>3.4336222238680731</v>
      </c>
      <c r="F287" s="8">
        <v>0</v>
      </c>
      <c r="G287" s="7">
        <v>1.7627984742240144</v>
      </c>
      <c r="H287" s="7">
        <v>0.81786755301548342</v>
      </c>
      <c r="I287" s="8">
        <v>7.8468699999999995E-4</v>
      </c>
    </row>
    <row r="288" spans="1:9" x14ac:dyDescent="0.25">
      <c r="A288" s="5" t="s">
        <v>581</v>
      </c>
      <c r="B288" s="6" t="s">
        <v>582</v>
      </c>
      <c r="C288" s="7" t="b">
        <v>0</v>
      </c>
      <c r="D288" s="7">
        <v>3.6780510843295975</v>
      </c>
      <c r="E288" s="7">
        <v>1.8789415174326056</v>
      </c>
      <c r="F288" s="8">
        <v>0</v>
      </c>
      <c r="G288" s="7">
        <v>5.151931704643383</v>
      </c>
      <c r="H288" s="7">
        <v>2.3651134688358044</v>
      </c>
      <c r="I288" s="8">
        <v>0</v>
      </c>
    </row>
    <row r="289" spans="1:9" x14ac:dyDescent="0.25">
      <c r="A289" s="5" t="s">
        <v>583</v>
      </c>
      <c r="B289" s="6" t="s">
        <v>584</v>
      </c>
      <c r="C289" s="7" t="b">
        <v>0</v>
      </c>
      <c r="D289" s="7">
        <v>10.143399218148296</v>
      </c>
      <c r="E289" s="7">
        <v>3.342469298842289</v>
      </c>
      <c r="F289" s="8">
        <v>0</v>
      </c>
      <c r="G289" s="7">
        <v>1.8665766586200518</v>
      </c>
      <c r="H289" s="7">
        <v>0.90039476004196883</v>
      </c>
      <c r="I289" s="8">
        <v>1.38727E-7</v>
      </c>
    </row>
    <row r="290" spans="1:9" x14ac:dyDescent="0.25">
      <c r="A290" s="5" t="s">
        <v>585</v>
      </c>
      <c r="B290" s="6" t="s">
        <v>586</v>
      </c>
      <c r="C290" s="7" t="b">
        <v>0</v>
      </c>
      <c r="D290" s="7">
        <v>2.913390821119799</v>
      </c>
      <c r="E290" s="7">
        <v>1.5426992469198786</v>
      </c>
      <c r="F290" s="8">
        <v>3.8754331908558468E-11</v>
      </c>
      <c r="G290" s="7">
        <v>6.4741594613593554</v>
      </c>
      <c r="H290" s="7">
        <v>2.6946929001901454</v>
      </c>
      <c r="I290" s="8">
        <v>0</v>
      </c>
    </row>
    <row r="291" spans="1:9" x14ac:dyDescent="0.25">
      <c r="A291" s="5" t="s">
        <v>587</v>
      </c>
      <c r="B291" s="6" t="s">
        <v>588</v>
      </c>
      <c r="C291" s="7" t="b">
        <v>0</v>
      </c>
      <c r="D291" s="7">
        <v>7.15927387060432</v>
      </c>
      <c r="E291" s="7">
        <v>2.8398132695562963</v>
      </c>
      <c r="F291" s="8">
        <v>3.9725387582872456E-8</v>
      </c>
      <c r="G291" s="7">
        <v>2.6123159477309423</v>
      </c>
      <c r="H291" s="7">
        <v>1.3853293948395695</v>
      </c>
      <c r="I291" s="8">
        <v>1.08836E-5</v>
      </c>
    </row>
    <row r="292" spans="1:9" x14ac:dyDescent="0.25">
      <c r="A292" s="5" t="s">
        <v>589</v>
      </c>
      <c r="B292" s="6" t="s">
        <v>590</v>
      </c>
      <c r="C292" s="7" t="b">
        <v>0</v>
      </c>
      <c r="D292" s="7">
        <v>10.855822330024816</v>
      </c>
      <c r="E292" s="7">
        <v>3.4403971093262551</v>
      </c>
      <c r="F292" s="8">
        <v>0</v>
      </c>
      <c r="G292" s="7">
        <v>1.7059903406723844</v>
      </c>
      <c r="H292" s="7">
        <v>0.77060947813129077</v>
      </c>
      <c r="I292" s="8">
        <v>2.6554999999999998E-6</v>
      </c>
    </row>
    <row r="293" spans="1:9" x14ac:dyDescent="0.25">
      <c r="A293" s="5" t="s">
        <v>591</v>
      </c>
      <c r="B293" s="6" t="s">
        <v>592</v>
      </c>
      <c r="C293" s="7" t="b">
        <v>0</v>
      </c>
      <c r="D293" s="7">
        <v>9.0422676128921964</v>
      </c>
      <c r="E293" s="7">
        <v>3.1766846159624857</v>
      </c>
      <c r="F293" s="8">
        <v>0</v>
      </c>
      <c r="G293" s="7">
        <v>2.0398583617463224</v>
      </c>
      <c r="H293" s="7">
        <v>1.0284689816574311</v>
      </c>
      <c r="I293" s="8">
        <v>0</v>
      </c>
    </row>
    <row r="294" spans="1:9" x14ac:dyDescent="0.25">
      <c r="A294" s="5" t="s">
        <v>593</v>
      </c>
      <c r="B294" s="6" t="s">
        <v>594</v>
      </c>
      <c r="C294" s="7" t="b">
        <v>0</v>
      </c>
      <c r="D294" s="7">
        <v>5.6045116369199359</v>
      </c>
      <c r="E294" s="7">
        <v>2.4865886656819738</v>
      </c>
      <c r="F294" s="8">
        <v>0</v>
      </c>
      <c r="G294" s="7">
        <v>3.2798990321976089</v>
      </c>
      <c r="H294" s="7">
        <v>1.7136514038708439</v>
      </c>
      <c r="I294" s="8">
        <v>0</v>
      </c>
    </row>
    <row r="295" spans="1:9" x14ac:dyDescent="0.25">
      <c r="A295" s="5" t="s">
        <v>595</v>
      </c>
      <c r="B295" s="6" t="s">
        <v>596</v>
      </c>
      <c r="C295" s="7" t="b">
        <v>0</v>
      </c>
      <c r="D295" s="7">
        <v>10.256878125379274</v>
      </c>
      <c r="E295" s="7">
        <v>3.3585197811549827</v>
      </c>
      <c r="F295" s="8">
        <v>0</v>
      </c>
      <c r="G295" s="7">
        <v>1.7884737891004381</v>
      </c>
      <c r="H295" s="7">
        <v>0.83872897513386135</v>
      </c>
      <c r="I295" s="8">
        <v>1.1940500000000001E-11</v>
      </c>
    </row>
    <row r="296" spans="1:9" x14ac:dyDescent="0.25">
      <c r="A296" s="5" t="s">
        <v>597</v>
      </c>
      <c r="B296" s="6" t="s">
        <v>598</v>
      </c>
      <c r="C296" s="7" t="b">
        <v>0</v>
      </c>
      <c r="D296" s="7">
        <v>2.3398939097984357</v>
      </c>
      <c r="E296" s="7">
        <v>1.2264431198610786</v>
      </c>
      <c r="F296" s="8">
        <v>3.6113286883218037E-3</v>
      </c>
      <c r="G296" s="7">
        <v>7.7670668297685985</v>
      </c>
      <c r="H296" s="7">
        <v>2.957369879318386</v>
      </c>
      <c r="I296" s="8">
        <v>0</v>
      </c>
    </row>
    <row r="297" spans="1:9" x14ac:dyDescent="0.25">
      <c r="A297" s="5" t="s">
        <v>599</v>
      </c>
      <c r="B297" s="6" t="s">
        <v>600</v>
      </c>
      <c r="C297" s="7" t="b">
        <v>0</v>
      </c>
      <c r="D297" s="7">
        <v>3.0336084894506703</v>
      </c>
      <c r="E297" s="7">
        <v>1.6010349066876957</v>
      </c>
      <c r="F297" s="8">
        <v>0</v>
      </c>
      <c r="G297" s="7">
        <v>5.9424997622202653</v>
      </c>
      <c r="H297" s="7">
        <v>2.5710699404405495</v>
      </c>
      <c r="I297" s="8">
        <v>0</v>
      </c>
    </row>
    <row r="298" spans="1:9" x14ac:dyDescent="0.25">
      <c r="A298" s="5" t="s">
        <v>601</v>
      </c>
      <c r="B298" s="6" t="s">
        <v>602</v>
      </c>
      <c r="C298" s="7" t="b">
        <v>0</v>
      </c>
      <c r="D298" s="7">
        <v>8.952342913733057</v>
      </c>
      <c r="E298" s="7">
        <v>3.1622652988776503</v>
      </c>
      <c r="F298" s="8">
        <v>6.3294775678420962E-6</v>
      </c>
      <c r="G298" s="7">
        <v>2.0055209319156795</v>
      </c>
      <c r="H298" s="7">
        <v>1.0039770238504295</v>
      </c>
      <c r="I298" s="8">
        <v>2.1839999999999998E-2</v>
      </c>
    </row>
    <row r="299" spans="1:9" x14ac:dyDescent="0.25">
      <c r="A299" s="5" t="s">
        <v>603</v>
      </c>
      <c r="B299" s="6" t="s">
        <v>604</v>
      </c>
      <c r="C299" s="7" t="b">
        <v>0</v>
      </c>
      <c r="D299" s="7">
        <v>1.9069927076635673</v>
      </c>
      <c r="E299" s="7">
        <v>0.93129932679816607</v>
      </c>
      <c r="F299" s="8">
        <v>2.4762931437872465E-3</v>
      </c>
      <c r="G299" s="7">
        <v>9.2523569859780501</v>
      </c>
      <c r="H299" s="7">
        <v>3.2098209309075734</v>
      </c>
      <c r="I299" s="8">
        <v>0</v>
      </c>
    </row>
    <row r="300" spans="1:9" x14ac:dyDescent="0.25">
      <c r="A300" s="5" t="s">
        <v>605</v>
      </c>
      <c r="B300" s="6" t="s">
        <v>606</v>
      </c>
      <c r="C300" s="7" t="b">
        <v>0</v>
      </c>
      <c r="D300" s="7">
        <v>11.274217229359394</v>
      </c>
      <c r="E300" s="7">
        <v>3.4949553653060086</v>
      </c>
      <c r="F300" s="8">
        <v>0</v>
      </c>
      <c r="G300" s="7">
        <v>1.517562037006237</v>
      </c>
      <c r="H300" s="7">
        <v>0.60175549417575969</v>
      </c>
      <c r="I300" s="8">
        <v>1.2579999999999999E-2</v>
      </c>
    </row>
    <row r="301" spans="1:9" x14ac:dyDescent="0.25">
      <c r="A301" s="5" t="s">
        <v>607</v>
      </c>
      <c r="B301" s="6" t="s">
        <v>608</v>
      </c>
      <c r="C301" s="7" t="b">
        <v>0</v>
      </c>
      <c r="D301" s="7">
        <v>4.3067460144358769</v>
      </c>
      <c r="E301" s="7">
        <v>2.1065982447503493</v>
      </c>
      <c r="F301" s="8">
        <v>0</v>
      </c>
      <c r="G301" s="7">
        <v>3.9723037502387739</v>
      </c>
      <c r="H301" s="7">
        <v>1.9899759456779866</v>
      </c>
      <c r="I301" s="8">
        <v>0</v>
      </c>
    </row>
    <row r="302" spans="1:9" x14ac:dyDescent="0.25">
      <c r="A302" s="5" t="s">
        <v>609</v>
      </c>
      <c r="B302" s="6" t="s">
        <v>610</v>
      </c>
      <c r="C302" s="7" t="b">
        <v>0</v>
      </c>
      <c r="D302" s="7">
        <v>5.8181498282270372</v>
      </c>
      <c r="E302" s="7">
        <v>2.5405604490090155</v>
      </c>
      <c r="F302" s="8">
        <v>1.7734718662790136E-11</v>
      </c>
      <c r="G302" s="7">
        <v>2.9120008078810979</v>
      </c>
      <c r="H302" s="7">
        <v>1.5420107557858853</v>
      </c>
      <c r="I302" s="8">
        <v>2.16601E-12</v>
      </c>
    </row>
    <row r="303" spans="1:9" x14ac:dyDescent="0.25">
      <c r="A303" s="5" t="s">
        <v>611</v>
      </c>
      <c r="B303" s="6" t="s">
        <v>612</v>
      </c>
      <c r="C303" s="7" t="b">
        <v>0</v>
      </c>
      <c r="D303" s="7">
        <v>9.2755055747607056</v>
      </c>
      <c r="E303" s="7">
        <v>3.2134259200430342</v>
      </c>
      <c r="F303" s="8">
        <v>1.5345995186101109E-11</v>
      </c>
      <c r="G303" s="7">
        <v>1.7966330780410296</v>
      </c>
      <c r="H303" s="7">
        <v>0.84529580086704892</v>
      </c>
      <c r="I303" s="8">
        <v>3.29E-3</v>
      </c>
    </row>
    <row r="304" spans="1:9" x14ac:dyDescent="0.25">
      <c r="A304" s="5" t="s">
        <v>613</v>
      </c>
      <c r="B304" s="6" t="s">
        <v>614</v>
      </c>
      <c r="C304" s="7" t="b">
        <v>0</v>
      </c>
      <c r="D304" s="7">
        <v>9.9133400905785027</v>
      </c>
      <c r="E304" s="7">
        <v>3.3093712249433005</v>
      </c>
      <c r="F304" s="8">
        <v>0</v>
      </c>
      <c r="G304" s="7">
        <v>1.6692328868089745</v>
      </c>
      <c r="H304" s="7">
        <v>0.73918524961092291</v>
      </c>
      <c r="I304" s="8">
        <v>2.10415E-6</v>
      </c>
    </row>
    <row r="305" spans="1:9" x14ac:dyDescent="0.25">
      <c r="A305" s="5" t="s">
        <v>615</v>
      </c>
      <c r="B305" s="6" t="s">
        <v>616</v>
      </c>
      <c r="C305" s="7" t="b">
        <v>0</v>
      </c>
      <c r="D305" s="7">
        <v>10.049342224862375</v>
      </c>
      <c r="E305" s="7">
        <v>3.3290291684323066</v>
      </c>
      <c r="F305" s="8">
        <v>0</v>
      </c>
      <c r="G305" s="7">
        <v>1.6456699171005285</v>
      </c>
      <c r="H305" s="7">
        <v>0.71867499389006861</v>
      </c>
      <c r="I305" s="8">
        <v>1.21938E-9</v>
      </c>
    </row>
    <row r="306" spans="1:9" x14ac:dyDescent="0.25">
      <c r="A306" s="5" t="s">
        <v>617</v>
      </c>
      <c r="B306" s="6" t="s">
        <v>618</v>
      </c>
      <c r="C306" s="7" t="b">
        <v>0</v>
      </c>
      <c r="D306" s="7">
        <v>3.6730725883090205</v>
      </c>
      <c r="E306" s="7">
        <v>1.8769874073025308</v>
      </c>
      <c r="F306" s="8">
        <v>3.0816311863122093E-7</v>
      </c>
      <c r="G306" s="7">
        <v>4.4758563365007049</v>
      </c>
      <c r="H306" s="7">
        <v>2.1621637302499073</v>
      </c>
      <c r="I306" s="8">
        <v>0</v>
      </c>
    </row>
    <row r="307" spans="1:9" x14ac:dyDescent="0.25">
      <c r="A307" s="5" t="s">
        <v>619</v>
      </c>
      <c r="B307" s="6" t="s">
        <v>620</v>
      </c>
      <c r="C307" s="7" t="b">
        <v>0</v>
      </c>
      <c r="D307" s="7">
        <v>4.9327807609083703</v>
      </c>
      <c r="E307" s="7">
        <v>2.3024011676934268</v>
      </c>
      <c r="F307" s="8">
        <v>9.2349484662089112E-14</v>
      </c>
      <c r="G307" s="7">
        <v>3.3020914507620285</v>
      </c>
      <c r="H307" s="7">
        <v>1.7233800759549514</v>
      </c>
      <c r="I307" s="8">
        <v>0</v>
      </c>
    </row>
    <row r="308" spans="1:9" x14ac:dyDescent="0.25">
      <c r="A308" s="5" t="s">
        <v>621</v>
      </c>
      <c r="B308" s="6" t="s">
        <v>622</v>
      </c>
      <c r="C308" s="7" t="b">
        <v>0</v>
      </c>
      <c r="D308" s="7">
        <v>3.0079422417813495</v>
      </c>
      <c r="E308" s="7">
        <v>1.5887768647896077</v>
      </c>
      <c r="F308" s="8">
        <v>1.8509392141148575E-5</v>
      </c>
      <c r="G308" s="7">
        <v>5.3922651744744723</v>
      </c>
      <c r="H308" s="7">
        <v>2.4308914454241575</v>
      </c>
      <c r="I308" s="8">
        <v>0</v>
      </c>
    </row>
    <row r="309" spans="1:9" x14ac:dyDescent="0.25">
      <c r="A309" s="5" t="s">
        <v>623</v>
      </c>
      <c r="B309" s="6" t="s">
        <v>624</v>
      </c>
      <c r="C309" s="7" t="b">
        <v>0</v>
      </c>
      <c r="D309" s="7">
        <v>3.0196450638704744</v>
      </c>
      <c r="E309" s="7">
        <v>1.5943789817730847</v>
      </c>
      <c r="F309" s="8">
        <v>8.8861493037341709E-3</v>
      </c>
      <c r="G309" s="7">
        <v>5.3644403083383141</v>
      </c>
      <c r="H309" s="7">
        <v>2.4234276571875508</v>
      </c>
      <c r="I309" s="8">
        <v>0</v>
      </c>
    </row>
    <row r="310" spans="1:9" x14ac:dyDescent="0.25">
      <c r="A310" s="5" t="s">
        <v>625</v>
      </c>
      <c r="B310" s="6" t="s">
        <v>626</v>
      </c>
      <c r="C310" s="7" t="b">
        <v>0</v>
      </c>
      <c r="D310" s="7">
        <v>3.0690126775344417</v>
      </c>
      <c r="E310" s="7">
        <v>1.6177746053281168</v>
      </c>
      <c r="F310" s="8">
        <v>5.1572033650952759E-5</v>
      </c>
      <c r="G310" s="7">
        <v>5.2718412946693558</v>
      </c>
      <c r="H310" s="7">
        <v>2.3983069396100305</v>
      </c>
      <c r="I310" s="8">
        <v>0</v>
      </c>
    </row>
    <row r="311" spans="1:9" x14ac:dyDescent="0.25">
      <c r="A311" s="5" t="s">
        <v>627</v>
      </c>
      <c r="B311" s="6" t="s">
        <v>628</v>
      </c>
      <c r="C311" s="7" t="b">
        <v>0</v>
      </c>
      <c r="D311" s="7">
        <v>3.013543921955772</v>
      </c>
      <c r="E311" s="7">
        <v>1.5914610920118737</v>
      </c>
      <c r="F311" s="8">
        <v>0</v>
      </c>
      <c r="G311" s="7">
        <v>5.3382687107112972</v>
      </c>
      <c r="H311" s="7">
        <v>2.416371927782897</v>
      </c>
      <c r="I311" s="8">
        <v>0</v>
      </c>
    </row>
    <row r="312" spans="1:9" x14ac:dyDescent="0.25">
      <c r="A312" s="5" t="s">
        <v>629</v>
      </c>
      <c r="B312" s="6" t="s">
        <v>630</v>
      </c>
      <c r="C312" s="7" t="b">
        <v>0</v>
      </c>
      <c r="D312" s="7">
        <v>4.8737076947628921</v>
      </c>
      <c r="E312" s="7">
        <v>2.2850197266538066</v>
      </c>
      <c r="F312" s="8">
        <v>1.9393667652241428E-6</v>
      </c>
      <c r="G312" s="7">
        <v>3.2654920848952171</v>
      </c>
      <c r="H312" s="7">
        <v>1.7073004113566748</v>
      </c>
      <c r="I312" s="8">
        <v>7.15017E-13</v>
      </c>
    </row>
    <row r="313" spans="1:9" x14ac:dyDescent="0.25">
      <c r="A313" s="5" t="s">
        <v>631</v>
      </c>
      <c r="B313" s="6" t="s">
        <v>632</v>
      </c>
      <c r="C313" s="7" t="b">
        <v>0</v>
      </c>
      <c r="D313" s="7">
        <v>3.2271852211926029</v>
      </c>
      <c r="E313" s="7">
        <v>1.6902763822957374</v>
      </c>
      <c r="F313" s="8">
        <v>0</v>
      </c>
      <c r="G313" s="7">
        <v>4.9208603277398968</v>
      </c>
      <c r="H313" s="7">
        <v>2.2989105680151574</v>
      </c>
      <c r="I313" s="8">
        <v>0</v>
      </c>
    </row>
    <row r="314" spans="1:9" x14ac:dyDescent="0.25">
      <c r="A314" s="5" t="s">
        <v>633</v>
      </c>
      <c r="B314" s="6" t="s">
        <v>634</v>
      </c>
      <c r="C314" s="7" t="b">
        <v>0</v>
      </c>
      <c r="D314" s="7">
        <v>3.6688687535176236</v>
      </c>
      <c r="E314" s="7">
        <v>1.8753352959639418</v>
      </c>
      <c r="F314" s="8">
        <v>0</v>
      </c>
      <c r="G314" s="7">
        <v>4.259946754574762</v>
      </c>
      <c r="H314" s="7">
        <v>2.0908353981997028</v>
      </c>
      <c r="I314" s="8">
        <v>0</v>
      </c>
    </row>
    <row r="315" spans="1:9" x14ac:dyDescent="0.25">
      <c r="A315" s="5" t="s">
        <v>635</v>
      </c>
      <c r="B315" s="6" t="s">
        <v>636</v>
      </c>
      <c r="C315" s="7" t="b">
        <v>0</v>
      </c>
      <c r="D315" s="7">
        <v>4.9798667395425369</v>
      </c>
      <c r="E315" s="7">
        <v>2.3161071365155546</v>
      </c>
      <c r="F315" s="8">
        <v>0</v>
      </c>
      <c r="G315" s="7">
        <v>3.1321759705036922</v>
      </c>
      <c r="H315" s="7">
        <v>1.6471652677507387</v>
      </c>
      <c r="I315" s="8">
        <v>0</v>
      </c>
    </row>
    <row r="316" spans="1:9" x14ac:dyDescent="0.25">
      <c r="A316" s="5" t="s">
        <v>637</v>
      </c>
      <c r="B316" s="6" t="s">
        <v>638</v>
      </c>
      <c r="C316" s="7" t="b">
        <v>0</v>
      </c>
      <c r="D316" s="7">
        <v>6.6938670230706387</v>
      </c>
      <c r="E316" s="7">
        <v>2.7428398914693068</v>
      </c>
      <c r="F316" s="8">
        <v>0</v>
      </c>
      <c r="G316" s="7">
        <v>2.3220014086329863</v>
      </c>
      <c r="H316" s="7">
        <v>1.2153688474089952</v>
      </c>
      <c r="I316" s="8">
        <v>0</v>
      </c>
    </row>
    <row r="317" spans="1:9" x14ac:dyDescent="0.25">
      <c r="A317" s="5" t="s">
        <v>639</v>
      </c>
      <c r="B317" s="6" t="s">
        <v>640</v>
      </c>
      <c r="C317" s="7" t="b">
        <v>0</v>
      </c>
      <c r="D317" s="7">
        <v>1.8926637449994343</v>
      </c>
      <c r="E317" s="7">
        <v>0.920418121283339</v>
      </c>
      <c r="F317" s="8">
        <v>1.5794030435606649E-6</v>
      </c>
      <c r="G317" s="7">
        <v>8.2038330260840677</v>
      </c>
      <c r="H317" s="7">
        <v>3.0362981287153858</v>
      </c>
      <c r="I317" s="8">
        <v>0</v>
      </c>
    </row>
    <row r="318" spans="1:9" x14ac:dyDescent="0.25">
      <c r="A318" s="5" t="s">
        <v>641</v>
      </c>
      <c r="B318" s="6" t="s">
        <v>642</v>
      </c>
      <c r="C318" s="7" t="b">
        <v>0</v>
      </c>
      <c r="D318" s="7">
        <v>2.9011727967710308</v>
      </c>
      <c r="E318" s="7">
        <v>1.5366362264633244</v>
      </c>
      <c r="F318" s="8">
        <v>2.310821199730207E-3</v>
      </c>
      <c r="G318" s="7">
        <v>5.302940319459875</v>
      </c>
      <c r="H318" s="7">
        <v>2.4067925121400253</v>
      </c>
      <c r="I318" s="8">
        <v>0</v>
      </c>
    </row>
    <row r="319" spans="1:9" x14ac:dyDescent="0.25">
      <c r="A319" s="5" t="s">
        <v>643</v>
      </c>
      <c r="B319" s="6" t="s">
        <v>644</v>
      </c>
      <c r="C319" s="7" t="b">
        <v>0</v>
      </c>
      <c r="D319" s="7">
        <v>9.3547644744817848</v>
      </c>
      <c r="E319" s="7">
        <v>3.2257013310957148</v>
      </c>
      <c r="F319" s="8">
        <v>0</v>
      </c>
      <c r="G319" s="7">
        <v>1.6316767703444981</v>
      </c>
      <c r="H319" s="7">
        <v>0.70635529259960472</v>
      </c>
      <c r="I319" s="8">
        <v>9.6500000000000006E-3</v>
      </c>
    </row>
    <row r="320" spans="1:9" x14ac:dyDescent="0.25">
      <c r="A320" s="5" t="s">
        <v>645</v>
      </c>
      <c r="B320" s="6" t="s">
        <v>646</v>
      </c>
      <c r="C320" s="7" t="b">
        <v>0</v>
      </c>
      <c r="D320" s="7">
        <v>3.1730022433005276</v>
      </c>
      <c r="E320" s="7">
        <v>1.6658485412358224</v>
      </c>
      <c r="F320" s="8">
        <v>2.6037330026292957E-3</v>
      </c>
      <c r="G320" s="7">
        <v>4.8070241367530988</v>
      </c>
      <c r="H320" s="7">
        <v>2.2651440474713516</v>
      </c>
      <c r="I320" s="8">
        <v>0</v>
      </c>
    </row>
    <row r="321" spans="1:9" x14ac:dyDescent="0.25">
      <c r="A321" s="5" t="s">
        <v>647</v>
      </c>
      <c r="B321" s="6" t="s">
        <v>648</v>
      </c>
      <c r="C321" s="7" t="b">
        <v>0</v>
      </c>
      <c r="D321" s="7">
        <v>9.1879008335394126</v>
      </c>
      <c r="E321" s="7">
        <v>3.1997352855650987</v>
      </c>
      <c r="F321" s="8">
        <v>0</v>
      </c>
      <c r="G321" s="7">
        <v>1.6491510136787759</v>
      </c>
      <c r="H321" s="7">
        <v>0.72172351321448547</v>
      </c>
      <c r="I321" s="8">
        <v>1.05597E-4</v>
      </c>
    </row>
    <row r="322" spans="1:9" x14ac:dyDescent="0.25">
      <c r="A322" s="5" t="s">
        <v>649</v>
      </c>
      <c r="B322" s="6" t="s">
        <v>650</v>
      </c>
      <c r="C322" s="7" t="b">
        <v>0</v>
      </c>
      <c r="D322" s="7">
        <v>6.530027134741279</v>
      </c>
      <c r="E322" s="7">
        <v>2.7070889867296453</v>
      </c>
      <c r="F322" s="8">
        <v>8.1582190642006653E-6</v>
      </c>
      <c r="G322" s="7">
        <v>2.3197991557342168</v>
      </c>
      <c r="H322" s="7">
        <v>1.2139999046764638</v>
      </c>
      <c r="I322" s="8">
        <v>3.0409600000000001E-5</v>
      </c>
    </row>
    <row r="323" spans="1:9" x14ac:dyDescent="0.25">
      <c r="A323" s="5" t="s">
        <v>651</v>
      </c>
      <c r="B323" s="6" t="s">
        <v>652</v>
      </c>
      <c r="C323" s="7" t="b">
        <v>0</v>
      </c>
      <c r="D323" s="7">
        <v>5.322667692134786</v>
      </c>
      <c r="E323" s="7">
        <v>2.4121494979044735</v>
      </c>
      <c r="F323" s="8">
        <v>1.5551083036256316E-2</v>
      </c>
      <c r="G323" s="7">
        <v>2.8335092069823617</v>
      </c>
      <c r="H323" s="7">
        <v>1.5025898902350565</v>
      </c>
      <c r="I323" s="8">
        <v>5.4200000000000003E-3</v>
      </c>
    </row>
    <row r="324" spans="1:9" x14ac:dyDescent="0.25">
      <c r="A324" s="5" t="s">
        <v>653</v>
      </c>
      <c r="B324" s="6" t="s">
        <v>654</v>
      </c>
      <c r="C324" s="7" t="b">
        <v>0</v>
      </c>
      <c r="D324" s="7">
        <v>5.8101001332149069</v>
      </c>
      <c r="E324" s="7">
        <v>2.5385630277344027</v>
      </c>
      <c r="F324" s="8">
        <v>0</v>
      </c>
      <c r="G324" s="7">
        <v>2.576095196522862</v>
      </c>
      <c r="H324" s="7">
        <v>1.3651859075106829</v>
      </c>
      <c r="I324" s="8">
        <v>0</v>
      </c>
    </row>
    <row r="325" spans="1:9" x14ac:dyDescent="0.25">
      <c r="A325" s="5" t="s">
        <v>655</v>
      </c>
      <c r="B325" s="6" t="s">
        <v>656</v>
      </c>
      <c r="C325" s="7" t="b">
        <v>0</v>
      </c>
      <c r="D325" s="7">
        <v>6.0484035347303058</v>
      </c>
      <c r="E325" s="7">
        <v>2.5965543958640573</v>
      </c>
      <c r="F325" s="8">
        <v>8.4285039161194705E-14</v>
      </c>
      <c r="G325" s="7">
        <v>2.4595658258594115</v>
      </c>
      <c r="H325" s="7">
        <v>1.29840366671813</v>
      </c>
      <c r="I325" s="8">
        <v>9.1424200000000004E-14</v>
      </c>
    </row>
    <row r="326" spans="1:9" x14ac:dyDescent="0.25">
      <c r="A326" s="5" t="s">
        <v>657</v>
      </c>
      <c r="B326" s="6" t="s">
        <v>658</v>
      </c>
      <c r="C326" s="7" t="b">
        <v>0</v>
      </c>
      <c r="D326" s="7">
        <v>7.0241503546607378</v>
      </c>
      <c r="E326" s="7">
        <v>2.8123237266502956</v>
      </c>
      <c r="F326" s="8">
        <v>1.9992133345406549E-6</v>
      </c>
      <c r="G326" s="7">
        <v>2.0822730781412035</v>
      </c>
      <c r="H326" s="7">
        <v>1.0581592822039054</v>
      </c>
      <c r="I326" s="8">
        <v>6.63533E-4</v>
      </c>
    </row>
    <row r="327" spans="1:9" x14ac:dyDescent="0.25">
      <c r="A327" s="5" t="s">
        <v>659</v>
      </c>
      <c r="B327" s="6" t="s">
        <v>660</v>
      </c>
      <c r="C327" s="7" t="b">
        <v>0</v>
      </c>
      <c r="D327" s="7">
        <v>2.5972474723807935</v>
      </c>
      <c r="E327" s="7">
        <v>1.3769834842384059</v>
      </c>
      <c r="F327" s="8">
        <v>1.7265286954127518E-2</v>
      </c>
      <c r="G327" s="7">
        <v>5.6275331510801037</v>
      </c>
      <c r="H327" s="7">
        <v>2.4925026504369598</v>
      </c>
      <c r="I327" s="8">
        <v>0</v>
      </c>
    </row>
    <row r="328" spans="1:9" x14ac:dyDescent="0.25">
      <c r="A328" s="5" t="s">
        <v>661</v>
      </c>
      <c r="B328" s="6" t="s">
        <v>662</v>
      </c>
      <c r="C328" s="7" t="b">
        <v>0</v>
      </c>
      <c r="D328" s="7">
        <v>7.5501777334518785</v>
      </c>
      <c r="E328" s="7">
        <v>2.9165106063120949</v>
      </c>
      <c r="F328" s="8">
        <v>5.0271433151945872E-4</v>
      </c>
      <c r="G328" s="7">
        <v>1.884735158762463</v>
      </c>
      <c r="H328" s="7">
        <v>0.91436181156614915</v>
      </c>
      <c r="I328" s="8">
        <v>2.3279999999999999E-2</v>
      </c>
    </row>
    <row r="329" spans="1:9" x14ac:dyDescent="0.25">
      <c r="A329" s="5" t="s">
        <v>663</v>
      </c>
      <c r="B329" s="6" t="s">
        <v>664</v>
      </c>
      <c r="C329" s="7" t="b">
        <v>0</v>
      </c>
      <c r="D329" s="7">
        <v>7.7245548433844551</v>
      </c>
      <c r="E329" s="7">
        <v>2.9494517946679331</v>
      </c>
      <c r="F329" s="8">
        <v>3.5345229976267964E-7</v>
      </c>
      <c r="G329" s="7">
        <v>1.832109250544514</v>
      </c>
      <c r="H329" s="7">
        <v>0.87350553537771336</v>
      </c>
      <c r="I329" s="8">
        <v>4.4000000000000003E-3</v>
      </c>
    </row>
    <row r="330" spans="1:9" x14ac:dyDescent="0.25">
      <c r="A330" s="5" t="s">
        <v>665</v>
      </c>
      <c r="B330" s="6" t="s">
        <v>666</v>
      </c>
      <c r="C330" s="7" t="b">
        <v>0</v>
      </c>
      <c r="D330" s="7">
        <v>4.1228024903479854</v>
      </c>
      <c r="E330" s="7">
        <v>2.0436253481964388</v>
      </c>
      <c r="F330" s="8">
        <v>0</v>
      </c>
      <c r="G330" s="7">
        <v>3.3902447491580205</v>
      </c>
      <c r="H330" s="7">
        <v>1.7613894284208405</v>
      </c>
      <c r="I330" s="8">
        <v>0</v>
      </c>
    </row>
    <row r="331" spans="1:9" x14ac:dyDescent="0.25">
      <c r="A331" s="5" t="s">
        <v>667</v>
      </c>
      <c r="B331" s="6" t="s">
        <v>668</v>
      </c>
      <c r="C331" s="7" t="b">
        <v>0</v>
      </c>
      <c r="D331" s="7">
        <v>3.0258635091923067</v>
      </c>
      <c r="E331" s="7">
        <v>1.5973469118598265</v>
      </c>
      <c r="F331" s="8">
        <v>2.1380304933889723E-13</v>
      </c>
      <c r="G331" s="7">
        <v>4.612725248936723</v>
      </c>
      <c r="H331" s="7">
        <v>2.2056193626829472</v>
      </c>
      <c r="I331" s="8">
        <v>0</v>
      </c>
    </row>
    <row r="332" spans="1:9" x14ac:dyDescent="0.25">
      <c r="A332" s="5" t="s">
        <v>669</v>
      </c>
      <c r="B332" s="6" t="s">
        <v>670</v>
      </c>
      <c r="C332" s="7" t="b">
        <v>0</v>
      </c>
      <c r="D332" s="7">
        <v>4.2205608630784939</v>
      </c>
      <c r="E332" s="7">
        <v>2.0774347289362547</v>
      </c>
      <c r="F332" s="8">
        <v>5.54486231086892E-5</v>
      </c>
      <c r="G332" s="7">
        <v>3.2841860370521596</v>
      </c>
      <c r="H332" s="7">
        <v>1.7155358527949631</v>
      </c>
      <c r="I332" s="8">
        <v>6.8939299999999996E-10</v>
      </c>
    </row>
    <row r="333" spans="1:9" x14ac:dyDescent="0.25">
      <c r="A333" s="5" t="s">
        <v>671</v>
      </c>
      <c r="B333" s="6" t="s">
        <v>672</v>
      </c>
      <c r="C333" s="7" t="b">
        <v>0</v>
      </c>
      <c r="D333" s="7">
        <v>8.8526764109368923</v>
      </c>
      <c r="E333" s="7">
        <v>3.1461136880822136</v>
      </c>
      <c r="F333" s="8">
        <v>0</v>
      </c>
      <c r="G333" s="7">
        <v>1.5643644499737266</v>
      </c>
      <c r="H333" s="7">
        <v>0.64557665645493589</v>
      </c>
      <c r="I333" s="8">
        <v>1.2041700000000001E-7</v>
      </c>
    </row>
    <row r="334" spans="1:9" x14ac:dyDescent="0.25">
      <c r="A334" s="5" t="s">
        <v>673</v>
      </c>
      <c r="B334" s="6" t="s">
        <v>674</v>
      </c>
      <c r="C334" s="7" t="b">
        <v>0</v>
      </c>
      <c r="D334" s="7">
        <v>2.5464651637164715</v>
      </c>
      <c r="E334" s="7">
        <v>1.3484959809396444</v>
      </c>
      <c r="F334" s="8">
        <v>6.6187007142054066E-4</v>
      </c>
      <c r="G334" s="7">
        <v>5.4174542538411421</v>
      </c>
      <c r="H334" s="7">
        <v>2.4376150659405136</v>
      </c>
      <c r="I334" s="8">
        <v>0</v>
      </c>
    </row>
    <row r="335" spans="1:9" x14ac:dyDescent="0.25">
      <c r="A335" s="5" t="s">
        <v>675</v>
      </c>
      <c r="B335" s="6" t="s">
        <v>676</v>
      </c>
      <c r="C335" s="7" t="b">
        <v>0</v>
      </c>
      <c r="D335" s="7">
        <v>10.911990604362952</v>
      </c>
      <c r="E335" s="7">
        <v>3.4478424021475682</v>
      </c>
      <c r="F335" s="8">
        <v>0</v>
      </c>
      <c r="G335" s="7">
        <v>1.2625228362160721</v>
      </c>
      <c r="H335" s="7">
        <v>0.33630948322896381</v>
      </c>
      <c r="I335" s="8">
        <v>1.719E-2</v>
      </c>
    </row>
    <row r="336" spans="1:9" x14ac:dyDescent="0.25">
      <c r="A336" s="5" t="s">
        <v>677</v>
      </c>
      <c r="B336" s="6" t="s">
        <v>678</v>
      </c>
      <c r="C336" s="7" t="b">
        <v>0</v>
      </c>
      <c r="D336" s="7">
        <v>3.6344800271683666</v>
      </c>
      <c r="E336" s="7">
        <v>1.8617489773815605</v>
      </c>
      <c r="F336" s="8">
        <v>0</v>
      </c>
      <c r="G336" s="7">
        <v>3.784719741990703</v>
      </c>
      <c r="H336" s="7">
        <v>1.9201864727843259</v>
      </c>
      <c r="I336" s="8">
        <v>0</v>
      </c>
    </row>
    <row r="337" spans="1:9" x14ac:dyDescent="0.25">
      <c r="A337" s="5" t="s">
        <v>679</v>
      </c>
      <c r="B337" s="6" t="s">
        <v>680</v>
      </c>
      <c r="C337" s="7" t="b">
        <v>0</v>
      </c>
      <c r="D337" s="7">
        <v>5.1491367552885974</v>
      </c>
      <c r="E337" s="7">
        <v>2.3643305870040181</v>
      </c>
      <c r="F337" s="8">
        <v>1.1928777613157313E-3</v>
      </c>
      <c r="G337" s="7">
        <v>2.6624016336412697</v>
      </c>
      <c r="H337" s="7">
        <v>1.4127282238250545</v>
      </c>
      <c r="I337" s="8">
        <v>1.14E-3</v>
      </c>
    </row>
    <row r="338" spans="1:9" x14ac:dyDescent="0.25">
      <c r="A338" s="5" t="s">
        <v>681</v>
      </c>
      <c r="B338" s="6" t="s">
        <v>682</v>
      </c>
      <c r="C338" s="7" t="b">
        <v>0</v>
      </c>
      <c r="D338" s="7">
        <v>3.9668159046023499</v>
      </c>
      <c r="E338" s="7">
        <v>1.9879814452068914</v>
      </c>
      <c r="F338" s="8">
        <v>7.2171203637734355E-3</v>
      </c>
      <c r="G338" s="7">
        <v>3.4341262530257453</v>
      </c>
      <c r="H338" s="7">
        <v>1.7799430798950544</v>
      </c>
      <c r="I338" s="8">
        <v>1.2014699999999999E-10</v>
      </c>
    </row>
    <row r="339" spans="1:9" x14ac:dyDescent="0.25">
      <c r="A339" s="5" t="s">
        <v>683</v>
      </c>
      <c r="B339" s="6" t="s">
        <v>684</v>
      </c>
      <c r="C339" s="7" t="b">
        <v>0</v>
      </c>
      <c r="D339" s="7">
        <v>4.6586074210959305</v>
      </c>
      <c r="E339" s="7">
        <v>2.2198987602593476</v>
      </c>
      <c r="F339" s="8">
        <v>2.3113492418959177E-3</v>
      </c>
      <c r="G339" s="7">
        <v>2.8752707245780407</v>
      </c>
      <c r="H339" s="7">
        <v>1.5236978011415947</v>
      </c>
      <c r="I339" s="8">
        <v>5.2579499999999998E-8</v>
      </c>
    </row>
    <row r="340" spans="1:9" x14ac:dyDescent="0.25">
      <c r="A340" s="5" t="s">
        <v>685</v>
      </c>
      <c r="B340" s="6" t="s">
        <v>686</v>
      </c>
      <c r="C340" s="7" t="b">
        <v>0</v>
      </c>
      <c r="D340" s="7">
        <v>5.3462348418841925</v>
      </c>
      <c r="E340" s="7">
        <v>2.4185232116513857</v>
      </c>
      <c r="F340" s="8">
        <v>0</v>
      </c>
      <c r="G340" s="7">
        <v>2.5044870064704101</v>
      </c>
      <c r="H340" s="7">
        <v>1.3245151267687711</v>
      </c>
      <c r="I340" s="8">
        <v>5.7902599999999997E-14</v>
      </c>
    </row>
    <row r="341" spans="1:9" x14ac:dyDescent="0.25">
      <c r="A341" s="5" t="s">
        <v>687</v>
      </c>
      <c r="B341" s="6" t="s">
        <v>688</v>
      </c>
      <c r="C341" s="7" t="b">
        <v>0</v>
      </c>
      <c r="D341" s="7">
        <v>3.1059163060468662</v>
      </c>
      <c r="E341" s="7">
        <v>1.6350189544908429</v>
      </c>
      <c r="F341" s="8">
        <v>2.6698732744233773E-4</v>
      </c>
      <c r="G341" s="7">
        <v>4.3067639753803419</v>
      </c>
      <c r="H341" s="7">
        <v>2.1066042613836475</v>
      </c>
      <c r="I341" s="8">
        <v>0</v>
      </c>
    </row>
    <row r="342" spans="1:9" x14ac:dyDescent="0.25">
      <c r="A342" s="5" t="s">
        <v>689</v>
      </c>
      <c r="B342" s="6" t="s">
        <v>690</v>
      </c>
      <c r="C342" s="7" t="b">
        <v>0</v>
      </c>
      <c r="D342" s="7">
        <v>2.9903271577053423</v>
      </c>
      <c r="E342" s="7">
        <v>1.5803033315735813</v>
      </c>
      <c r="F342" s="8">
        <v>1.6390244552247427E-8</v>
      </c>
      <c r="G342" s="7">
        <v>4.4497241486993167</v>
      </c>
      <c r="H342" s="7">
        <v>2.1537159020028782</v>
      </c>
      <c r="I342" s="8">
        <v>0</v>
      </c>
    </row>
    <row r="343" spans="1:9" x14ac:dyDescent="0.25">
      <c r="A343" s="5" t="s">
        <v>691</v>
      </c>
      <c r="B343" s="6" t="s">
        <v>692</v>
      </c>
      <c r="C343" s="7" t="b">
        <v>0</v>
      </c>
      <c r="D343" s="7">
        <v>5.0509245655284305</v>
      </c>
      <c r="E343" s="7">
        <v>2.3365474955900005</v>
      </c>
      <c r="F343" s="8">
        <v>2.7385997703540898E-8</v>
      </c>
      <c r="G343" s="7">
        <v>2.5863692162250365</v>
      </c>
      <c r="H343" s="7">
        <v>1.3709282412714323</v>
      </c>
      <c r="I343" s="8">
        <v>1.0263E-11</v>
      </c>
    </row>
    <row r="344" spans="1:9" x14ac:dyDescent="0.25">
      <c r="A344" s="5" t="s">
        <v>693</v>
      </c>
      <c r="B344" s="6" t="s">
        <v>694</v>
      </c>
      <c r="C344" s="7" t="b">
        <v>0</v>
      </c>
      <c r="D344" s="7">
        <v>2.6744669596406352</v>
      </c>
      <c r="E344" s="7">
        <v>1.4192513807425633</v>
      </c>
      <c r="F344" s="8">
        <v>7.0688611744036097E-3</v>
      </c>
      <c r="G344" s="7">
        <v>4.8703349887852179</v>
      </c>
      <c r="H344" s="7">
        <v>2.2840210064017086</v>
      </c>
      <c r="I344" s="8">
        <v>0</v>
      </c>
    </row>
    <row r="345" spans="1:9" x14ac:dyDescent="0.25">
      <c r="A345" s="5" t="s">
        <v>695</v>
      </c>
      <c r="B345" s="6" t="s">
        <v>696</v>
      </c>
      <c r="C345" s="7" t="b">
        <v>0</v>
      </c>
      <c r="D345" s="7">
        <v>3.0794658308879885</v>
      </c>
      <c r="E345" s="7">
        <v>1.6226801204125367</v>
      </c>
      <c r="F345" s="8">
        <v>0</v>
      </c>
      <c r="G345" s="7">
        <v>4.1940618316698366</v>
      </c>
      <c r="H345" s="7">
        <v>2.0683481307682885</v>
      </c>
      <c r="I345" s="8">
        <v>0</v>
      </c>
    </row>
    <row r="346" spans="1:9" x14ac:dyDescent="0.25">
      <c r="A346" s="5" t="s">
        <v>697</v>
      </c>
      <c r="B346" s="6" t="s">
        <v>698</v>
      </c>
      <c r="C346" s="7" t="b">
        <v>0</v>
      </c>
      <c r="D346" s="7">
        <v>2.0768845068356785</v>
      </c>
      <c r="E346" s="7">
        <v>1.0544209917973173</v>
      </c>
      <c r="F346" s="8">
        <v>6.7419714652628684E-3</v>
      </c>
      <c r="G346" s="7">
        <v>6.2127756198879469</v>
      </c>
      <c r="H346" s="7">
        <v>2.6352379509606623</v>
      </c>
      <c r="I346" s="8">
        <v>0</v>
      </c>
    </row>
    <row r="347" spans="1:9" x14ac:dyDescent="0.25">
      <c r="A347" s="5" t="s">
        <v>699</v>
      </c>
      <c r="B347" s="6" t="s">
        <v>700</v>
      </c>
      <c r="C347" s="7" t="b">
        <v>0</v>
      </c>
      <c r="D347" s="7">
        <v>6.0540355008902926</v>
      </c>
      <c r="E347" s="7">
        <v>2.5978971351601743</v>
      </c>
      <c r="F347" s="8">
        <v>1.7669673499082417E-14</v>
      </c>
      <c r="G347" s="7">
        <v>2.1290907783106001</v>
      </c>
      <c r="H347" s="7">
        <v>1.0902374634710377</v>
      </c>
      <c r="I347" s="8">
        <v>5.2495899999999997E-8</v>
      </c>
    </row>
    <row r="348" spans="1:9" x14ac:dyDescent="0.25">
      <c r="A348" s="5" t="s">
        <v>701</v>
      </c>
      <c r="B348" s="6" t="s">
        <v>702</v>
      </c>
      <c r="C348" s="7" t="b">
        <v>0</v>
      </c>
      <c r="D348" s="7">
        <v>5.3848834704263817</v>
      </c>
      <c r="E348" s="7">
        <v>2.42891512500031</v>
      </c>
      <c r="F348" s="8">
        <v>2.5075218876653948E-9</v>
      </c>
      <c r="G348" s="7">
        <v>2.3860713362805295</v>
      </c>
      <c r="H348" s="7">
        <v>1.2546371758745889</v>
      </c>
      <c r="I348" s="8">
        <v>7.6217599999999994E-11</v>
      </c>
    </row>
    <row r="349" spans="1:9" x14ac:dyDescent="0.25">
      <c r="A349" s="5" t="s">
        <v>703</v>
      </c>
      <c r="B349" s="6" t="s">
        <v>704</v>
      </c>
      <c r="C349" s="7" t="b">
        <v>0</v>
      </c>
      <c r="D349" s="7">
        <v>4.8362169273815576</v>
      </c>
      <c r="E349" s="7">
        <v>2.273878957787745</v>
      </c>
      <c r="F349" s="8">
        <v>4.3296509399372525E-2</v>
      </c>
      <c r="G349" s="7">
        <v>2.648967861483607</v>
      </c>
      <c r="H349" s="7">
        <v>1.4054303403630701</v>
      </c>
      <c r="I349" s="8">
        <v>1.374E-2</v>
      </c>
    </row>
    <row r="350" spans="1:9" x14ac:dyDescent="0.25">
      <c r="A350" s="5" t="s">
        <v>705</v>
      </c>
      <c r="B350" s="6" t="s">
        <v>706</v>
      </c>
      <c r="C350" s="7" t="b">
        <v>0</v>
      </c>
      <c r="D350" s="7">
        <v>4.0155712990617483</v>
      </c>
      <c r="E350" s="7">
        <v>2.0056052559094351</v>
      </c>
      <c r="F350" s="8">
        <v>6.072643643599752E-6</v>
      </c>
      <c r="G350" s="7">
        <v>3.08766956312108</v>
      </c>
      <c r="H350" s="7">
        <v>1.6265183662217715</v>
      </c>
      <c r="I350" s="8">
        <v>0</v>
      </c>
    </row>
    <row r="351" spans="1:9" x14ac:dyDescent="0.25">
      <c r="A351" s="5" t="s">
        <v>707</v>
      </c>
      <c r="B351" s="6" t="s">
        <v>708</v>
      </c>
      <c r="C351" s="7" t="b">
        <v>0</v>
      </c>
      <c r="D351" s="7">
        <v>7.2567285677514581</v>
      </c>
      <c r="E351" s="7">
        <v>2.8593193081701158</v>
      </c>
      <c r="F351" s="8">
        <v>0</v>
      </c>
      <c r="G351" s="7">
        <v>1.6930662176472127</v>
      </c>
      <c r="H351" s="7">
        <v>0.75963839969725888</v>
      </c>
      <c r="I351" s="8">
        <v>1.41713E-9</v>
      </c>
    </row>
    <row r="352" spans="1:9" x14ac:dyDescent="0.25">
      <c r="A352" s="5" t="s">
        <v>709</v>
      </c>
      <c r="B352" s="6" t="s">
        <v>710</v>
      </c>
      <c r="C352" s="7" t="b">
        <v>0</v>
      </c>
      <c r="D352" s="7">
        <v>4.3436813699747683</v>
      </c>
      <c r="E352" s="7">
        <v>2.1189182783685725</v>
      </c>
      <c r="F352" s="8">
        <v>9.3696187336905353E-5</v>
      </c>
      <c r="G352" s="7">
        <v>2.8111180848389887</v>
      </c>
      <c r="H352" s="7">
        <v>1.4911440573587584</v>
      </c>
      <c r="I352" s="8">
        <v>9.7372799999999994E-6</v>
      </c>
    </row>
    <row r="353" spans="1:9" x14ac:dyDescent="0.25">
      <c r="A353" s="5" t="s">
        <v>711</v>
      </c>
      <c r="B353" s="6" t="s">
        <v>712</v>
      </c>
      <c r="C353" s="7" t="b">
        <v>0</v>
      </c>
      <c r="D353" s="7">
        <v>3.9515763951952696</v>
      </c>
      <c r="E353" s="7">
        <v>1.9824282998309175</v>
      </c>
      <c r="F353" s="8">
        <v>1.343174896861754E-10</v>
      </c>
      <c r="G353" s="7">
        <v>3.085087580950499</v>
      </c>
      <c r="H353" s="7">
        <v>1.6253114458769509</v>
      </c>
      <c r="I353" s="8">
        <v>0</v>
      </c>
    </row>
    <row r="354" spans="1:9" x14ac:dyDescent="0.25">
      <c r="A354" s="5" t="s">
        <v>713</v>
      </c>
      <c r="B354" s="6" t="s">
        <v>714</v>
      </c>
      <c r="C354" s="7" t="b">
        <v>0</v>
      </c>
      <c r="D354" s="7">
        <v>7.4746249989373874</v>
      </c>
      <c r="E354" s="7">
        <v>2.9020012012847372</v>
      </c>
      <c r="F354" s="8">
        <v>0</v>
      </c>
      <c r="G354" s="7">
        <v>1.623619622404022</v>
      </c>
      <c r="H354" s="7">
        <v>0.69921368107698612</v>
      </c>
      <c r="I354" s="8">
        <v>5.0753499999999996E-6</v>
      </c>
    </row>
    <row r="355" spans="1:9" x14ac:dyDescent="0.25">
      <c r="A355" s="5" t="s">
        <v>715</v>
      </c>
      <c r="B355" s="6" t="s">
        <v>716</v>
      </c>
      <c r="C355" s="7" t="b">
        <v>0</v>
      </c>
      <c r="D355" s="7">
        <v>5.3241346546457669</v>
      </c>
      <c r="E355" s="7">
        <v>2.412547059441585</v>
      </c>
      <c r="F355" s="8">
        <v>0</v>
      </c>
      <c r="G355" s="7">
        <v>2.2593921072834764</v>
      </c>
      <c r="H355" s="7">
        <v>1.1759346656597047</v>
      </c>
      <c r="I355" s="8">
        <v>2.38894E-11</v>
      </c>
    </row>
    <row r="356" spans="1:9" x14ac:dyDescent="0.25">
      <c r="A356" s="5" t="s">
        <v>717</v>
      </c>
      <c r="B356" s="6" t="s">
        <v>718</v>
      </c>
      <c r="C356" s="7" t="b">
        <v>0</v>
      </c>
      <c r="D356" s="7">
        <v>4.4369391351956526</v>
      </c>
      <c r="E356" s="7">
        <v>2.149564762769661</v>
      </c>
      <c r="F356" s="8">
        <v>0</v>
      </c>
      <c r="G356" s="7">
        <v>2.7035726370963999</v>
      </c>
      <c r="H356" s="7">
        <v>1.4348671179405355</v>
      </c>
      <c r="I356" s="8">
        <v>0</v>
      </c>
    </row>
    <row r="357" spans="1:9" x14ac:dyDescent="0.25">
      <c r="A357" s="5" t="s">
        <v>719</v>
      </c>
      <c r="B357" s="6" t="s">
        <v>720</v>
      </c>
      <c r="C357" s="7" t="b">
        <v>0</v>
      </c>
      <c r="D357" s="7">
        <v>4.0050719728648101</v>
      </c>
      <c r="E357" s="7">
        <v>2.0018281687169206</v>
      </c>
      <c r="F357" s="8">
        <v>1.4618859251468252E-2</v>
      </c>
      <c r="G357" s="7">
        <v>2.9890328525738297</v>
      </c>
      <c r="H357" s="7">
        <v>1.5796787538192449</v>
      </c>
      <c r="I357" s="8">
        <v>8.8021699999999998E-5</v>
      </c>
    </row>
    <row r="358" spans="1:9" x14ac:dyDescent="0.25">
      <c r="A358" s="5" t="s">
        <v>721</v>
      </c>
      <c r="B358" s="6" t="s">
        <v>722</v>
      </c>
      <c r="C358" s="7" t="b">
        <v>0</v>
      </c>
      <c r="D358" s="7">
        <v>6.2980464128121429</v>
      </c>
      <c r="E358" s="7">
        <v>2.6549043893067914</v>
      </c>
      <c r="F358" s="8">
        <v>0</v>
      </c>
      <c r="G358" s="7">
        <v>1.8980554000867504</v>
      </c>
      <c r="H358" s="7">
        <v>0.9245221020871488</v>
      </c>
      <c r="I358" s="8">
        <v>1.11984E-11</v>
      </c>
    </row>
    <row r="359" spans="1:9" x14ac:dyDescent="0.25">
      <c r="A359" s="5" t="s">
        <v>723</v>
      </c>
      <c r="B359" s="6" t="s">
        <v>724</v>
      </c>
      <c r="C359" s="7" t="b">
        <v>0</v>
      </c>
      <c r="D359" s="7">
        <v>4.3827162548205516</v>
      </c>
      <c r="E359" s="7">
        <v>2.1318252791330967</v>
      </c>
      <c r="F359" s="8">
        <v>2.1306536630316652E-10</v>
      </c>
      <c r="G359" s="7">
        <v>2.6846657710204247</v>
      </c>
      <c r="H359" s="7">
        <v>1.4247424902570947</v>
      </c>
      <c r="I359" s="8">
        <v>0</v>
      </c>
    </row>
    <row r="360" spans="1:9" x14ac:dyDescent="0.25">
      <c r="A360" s="5" t="s">
        <v>725</v>
      </c>
      <c r="B360" s="6" t="s">
        <v>726</v>
      </c>
      <c r="C360" s="7" t="b">
        <v>0</v>
      </c>
      <c r="D360" s="7">
        <v>3.1003301629649882</v>
      </c>
      <c r="E360" s="7">
        <v>1.6324218603733194</v>
      </c>
      <c r="F360" s="8">
        <v>5.5009487206483203E-12</v>
      </c>
      <c r="G360" s="7">
        <v>3.7846099699622284</v>
      </c>
      <c r="H360" s="7">
        <v>1.9201446282440175</v>
      </c>
      <c r="I360" s="8">
        <v>0</v>
      </c>
    </row>
    <row r="361" spans="1:9" x14ac:dyDescent="0.25">
      <c r="A361" s="5" t="s">
        <v>727</v>
      </c>
      <c r="B361" s="6" t="s">
        <v>728</v>
      </c>
      <c r="C361" s="7" t="b">
        <v>0</v>
      </c>
      <c r="D361" s="7">
        <v>1.9372054225490702</v>
      </c>
      <c r="E361" s="7">
        <v>0.95397694639292629</v>
      </c>
      <c r="F361" s="8">
        <v>4.7407673396028895E-2</v>
      </c>
      <c r="G361" s="7">
        <v>5.9995368053152891</v>
      </c>
      <c r="H361" s="7">
        <v>2.5848511216428181</v>
      </c>
      <c r="I361" s="8">
        <v>0</v>
      </c>
    </row>
    <row r="362" spans="1:9" x14ac:dyDescent="0.25">
      <c r="A362" s="5" t="s">
        <v>729</v>
      </c>
      <c r="B362" s="6" t="s">
        <v>730</v>
      </c>
      <c r="C362" s="7" t="b">
        <v>0</v>
      </c>
      <c r="D362" s="7">
        <v>3.2366193018777745</v>
      </c>
      <c r="E362" s="7">
        <v>1.6944876826330832</v>
      </c>
      <c r="F362" s="8">
        <v>1.5167861466584996E-2</v>
      </c>
      <c r="G362" s="7">
        <v>3.5866870366639985</v>
      </c>
      <c r="H362" s="7">
        <v>1.8426518656324948</v>
      </c>
      <c r="I362" s="8">
        <v>2.2461299999999999E-10</v>
      </c>
    </row>
    <row r="363" spans="1:9" x14ac:dyDescent="0.25">
      <c r="A363" s="5" t="s">
        <v>731</v>
      </c>
      <c r="B363" s="6" t="s">
        <v>732</v>
      </c>
      <c r="C363" s="7" t="b">
        <v>0</v>
      </c>
      <c r="D363" s="7">
        <v>3.6770083314731576</v>
      </c>
      <c r="E363" s="7">
        <v>1.8785324454455852</v>
      </c>
      <c r="F363" s="8">
        <v>0</v>
      </c>
      <c r="G363" s="7">
        <v>3.0865259403713625</v>
      </c>
      <c r="H363" s="7">
        <v>1.6259839163853189</v>
      </c>
      <c r="I363" s="8">
        <v>0</v>
      </c>
    </row>
    <row r="364" spans="1:9" x14ac:dyDescent="0.25">
      <c r="A364" s="5" t="s">
        <v>733</v>
      </c>
      <c r="B364" s="6" t="s">
        <v>734</v>
      </c>
      <c r="C364" s="7" t="b">
        <v>0</v>
      </c>
      <c r="D364" s="7">
        <v>8.0193301923142162</v>
      </c>
      <c r="E364" s="7">
        <v>3.0034817418446127</v>
      </c>
      <c r="F364" s="8">
        <v>0</v>
      </c>
      <c r="G364" s="7">
        <v>1.3942982387897727</v>
      </c>
      <c r="H364" s="7">
        <v>0.47953918502473603</v>
      </c>
      <c r="I364" s="8">
        <v>2.15909E-4</v>
      </c>
    </row>
    <row r="365" spans="1:9" x14ac:dyDescent="0.25">
      <c r="A365" s="5" t="s">
        <v>735</v>
      </c>
      <c r="B365" s="6" t="s">
        <v>736</v>
      </c>
      <c r="C365" s="7" t="b">
        <v>0</v>
      </c>
      <c r="D365" s="7">
        <v>5.6013618663983529</v>
      </c>
      <c r="E365" s="7">
        <v>2.4857776341403892</v>
      </c>
      <c r="F365" s="8">
        <v>2.6178414479814164E-3</v>
      </c>
      <c r="G365" s="7">
        <v>1.9805981581416288</v>
      </c>
      <c r="H365" s="7">
        <v>0.98593620275980187</v>
      </c>
      <c r="I365" s="8">
        <v>3.7319999999999999E-2</v>
      </c>
    </row>
    <row r="366" spans="1:9" x14ac:dyDescent="0.25">
      <c r="A366" s="5" t="s">
        <v>737</v>
      </c>
      <c r="B366" s="6" t="s">
        <v>738</v>
      </c>
      <c r="C366" s="7" t="b">
        <v>0</v>
      </c>
      <c r="D366" s="7">
        <v>3.0167666346976092</v>
      </c>
      <c r="E366" s="7">
        <v>1.5930030995386191</v>
      </c>
      <c r="F366" s="8">
        <v>0</v>
      </c>
      <c r="G366" s="7">
        <v>3.674403913447124</v>
      </c>
      <c r="H366" s="7">
        <v>1.8775102252237894</v>
      </c>
      <c r="I366" s="8">
        <v>0</v>
      </c>
    </row>
    <row r="367" spans="1:9" x14ac:dyDescent="0.25">
      <c r="A367" s="5" t="s">
        <v>739</v>
      </c>
      <c r="B367" s="6" t="s">
        <v>740</v>
      </c>
      <c r="C367" s="7" t="b">
        <v>0</v>
      </c>
      <c r="D367" s="7">
        <v>2.8215474722655296</v>
      </c>
      <c r="E367" s="7">
        <v>1.4964866229921185</v>
      </c>
      <c r="F367" s="8">
        <v>3.1052945826425028E-12</v>
      </c>
      <c r="G367" s="7">
        <v>3.9075622069321425</v>
      </c>
      <c r="H367" s="7">
        <v>1.966268840574434</v>
      </c>
      <c r="I367" s="8">
        <v>0</v>
      </c>
    </row>
    <row r="368" spans="1:9" x14ac:dyDescent="0.25">
      <c r="A368" s="5" t="s">
        <v>741</v>
      </c>
      <c r="B368" s="6" t="s">
        <v>742</v>
      </c>
      <c r="C368" s="7" t="b">
        <v>0</v>
      </c>
      <c r="D368" s="7">
        <v>2.8737750575102416</v>
      </c>
      <c r="E368" s="7">
        <v>1.5229471403912702</v>
      </c>
      <c r="F368" s="8">
        <v>1.7669673499082417E-14</v>
      </c>
      <c r="G368" s="7">
        <v>3.8359473099301389</v>
      </c>
      <c r="H368" s="7">
        <v>1.939582903822008</v>
      </c>
      <c r="I368" s="8">
        <v>0</v>
      </c>
    </row>
    <row r="369" spans="1:9" x14ac:dyDescent="0.25">
      <c r="A369" s="5" t="s">
        <v>743</v>
      </c>
      <c r="B369" s="6" t="s">
        <v>744</v>
      </c>
      <c r="C369" s="7" t="b">
        <v>0</v>
      </c>
      <c r="D369" s="7">
        <v>1.8244974970714338</v>
      </c>
      <c r="E369" s="7">
        <v>0.86749917176914304</v>
      </c>
      <c r="F369" s="8">
        <v>9.0822444727277688E-4</v>
      </c>
      <c r="G369" s="7">
        <v>6.0199737928882815</v>
      </c>
      <c r="H369" s="7">
        <v>2.5897572064280987</v>
      </c>
      <c r="I369" s="8">
        <v>0</v>
      </c>
    </row>
    <row r="370" spans="1:9" x14ac:dyDescent="0.25">
      <c r="A370" s="5" t="s">
        <v>745</v>
      </c>
      <c r="B370" s="6" t="s">
        <v>746</v>
      </c>
      <c r="C370" s="7" t="b">
        <v>0</v>
      </c>
      <c r="D370" s="7">
        <v>2.408937971254101</v>
      </c>
      <c r="E370" s="7">
        <v>1.2683972454999077</v>
      </c>
      <c r="F370" s="8">
        <v>6.5418932581586678E-6</v>
      </c>
      <c r="G370" s="7">
        <v>4.5197238453901329</v>
      </c>
      <c r="H370" s="7">
        <v>2.1762346268313406</v>
      </c>
      <c r="I370" s="8">
        <v>0</v>
      </c>
    </row>
    <row r="371" spans="1:9" x14ac:dyDescent="0.25">
      <c r="A371" s="5" t="s">
        <v>747</v>
      </c>
      <c r="B371" s="6" t="s">
        <v>748</v>
      </c>
      <c r="C371" s="7" t="b">
        <v>0</v>
      </c>
      <c r="D371" s="7">
        <v>3.1884545077669486</v>
      </c>
      <c r="E371" s="7">
        <v>1.6728572972592808</v>
      </c>
      <c r="F371" s="8">
        <v>2.1362436350945522E-5</v>
      </c>
      <c r="G371" s="7">
        <v>3.4145530139206812</v>
      </c>
      <c r="H371" s="7">
        <v>1.7716967331840283</v>
      </c>
      <c r="I371" s="8">
        <v>0</v>
      </c>
    </row>
    <row r="372" spans="1:9" x14ac:dyDescent="0.25">
      <c r="A372" s="5" t="s">
        <v>749</v>
      </c>
      <c r="B372" s="6" t="s">
        <v>750</v>
      </c>
      <c r="C372" s="7" t="b">
        <v>0</v>
      </c>
      <c r="D372" s="7">
        <v>3.6211315924100242</v>
      </c>
      <c r="E372" s="7">
        <v>1.8564406054989215</v>
      </c>
      <c r="F372" s="8">
        <v>3.12749092836489E-2</v>
      </c>
      <c r="G372" s="7">
        <v>3.005936916152431</v>
      </c>
      <c r="H372" s="7">
        <v>1.5878147325712981</v>
      </c>
      <c r="I372" s="8">
        <v>5.0801000000000004E-4</v>
      </c>
    </row>
    <row r="373" spans="1:9" x14ac:dyDescent="0.25">
      <c r="A373" s="5" t="s">
        <v>751</v>
      </c>
      <c r="B373" s="6" t="s">
        <v>752</v>
      </c>
      <c r="C373" s="7" t="b">
        <v>0</v>
      </c>
      <c r="D373" s="7">
        <v>2.4819167621428813</v>
      </c>
      <c r="E373" s="7">
        <v>1.3114547315611877</v>
      </c>
      <c r="F373" s="8">
        <v>1.1243892932103425E-4</v>
      </c>
      <c r="G373" s="7">
        <v>4.3799508694383649</v>
      </c>
      <c r="H373" s="7">
        <v>2.1309146869919364</v>
      </c>
      <c r="I373" s="8">
        <v>0</v>
      </c>
    </row>
    <row r="374" spans="1:9" x14ac:dyDescent="0.25">
      <c r="A374" s="5" t="s">
        <v>753</v>
      </c>
      <c r="B374" s="6" t="s">
        <v>754</v>
      </c>
      <c r="C374" s="7" t="b">
        <v>0</v>
      </c>
      <c r="D374" s="7">
        <v>3.4991265660396764</v>
      </c>
      <c r="E374" s="7">
        <v>1.8069948488862577</v>
      </c>
      <c r="F374" s="8">
        <v>0</v>
      </c>
      <c r="G374" s="7">
        <v>3.0927131802979395</v>
      </c>
      <c r="H374" s="7">
        <v>1.6288730434016696</v>
      </c>
      <c r="I374" s="8">
        <v>0</v>
      </c>
    </row>
    <row r="375" spans="1:9" x14ac:dyDescent="0.25">
      <c r="A375" s="5" t="s">
        <v>755</v>
      </c>
      <c r="B375" s="6" t="s">
        <v>756</v>
      </c>
      <c r="C375" s="7" t="b">
        <v>0</v>
      </c>
      <c r="D375" s="7">
        <v>2.8199446793455571</v>
      </c>
      <c r="E375" s="7">
        <v>1.4956668606323424</v>
      </c>
      <c r="F375" s="8">
        <v>7.9861096668938059E-10</v>
      </c>
      <c r="G375" s="7">
        <v>3.810262423583179</v>
      </c>
      <c r="H375" s="7">
        <v>1.9298903636409683</v>
      </c>
      <c r="I375" s="8">
        <v>0</v>
      </c>
    </row>
    <row r="376" spans="1:9" x14ac:dyDescent="0.25">
      <c r="A376" s="5" t="s">
        <v>757</v>
      </c>
      <c r="B376" s="6" t="s">
        <v>758</v>
      </c>
      <c r="C376" s="7" t="b">
        <v>0</v>
      </c>
      <c r="D376" s="7">
        <v>1.7287474200309521</v>
      </c>
      <c r="E376" s="7">
        <v>0.78972709831064813</v>
      </c>
      <c r="F376" s="8">
        <v>1.389429744868818E-2</v>
      </c>
      <c r="G376" s="7">
        <v>6.2093536961357731</v>
      </c>
      <c r="H376" s="7">
        <v>2.634443112583627</v>
      </c>
      <c r="I376" s="8">
        <v>0</v>
      </c>
    </row>
    <row r="377" spans="1:9" x14ac:dyDescent="0.25">
      <c r="A377" s="5" t="s">
        <v>759</v>
      </c>
      <c r="B377" s="6" t="s">
        <v>760</v>
      </c>
      <c r="C377" s="7" t="b">
        <v>0</v>
      </c>
      <c r="D377" s="7">
        <v>3.909822365488318</v>
      </c>
      <c r="E377" s="7">
        <v>1.9671030632230102</v>
      </c>
      <c r="F377" s="8">
        <v>1.4581321026811948E-11</v>
      </c>
      <c r="G377" s="7">
        <v>2.7381641939356762</v>
      </c>
      <c r="H377" s="7">
        <v>1.4532089603555998</v>
      </c>
      <c r="I377" s="8">
        <v>0</v>
      </c>
    </row>
    <row r="378" spans="1:9" x14ac:dyDescent="0.25">
      <c r="A378" s="5" t="s">
        <v>761</v>
      </c>
      <c r="B378" s="6" t="s">
        <v>762</v>
      </c>
      <c r="C378" s="7" t="b">
        <v>0</v>
      </c>
      <c r="D378" s="7">
        <v>4.3477591860034641</v>
      </c>
      <c r="E378" s="7">
        <v>2.1202720344820816</v>
      </c>
      <c r="F378" s="8">
        <v>1.2334421282111792E-7</v>
      </c>
      <c r="G378" s="7">
        <v>2.4605639217004174</v>
      </c>
      <c r="H378" s="7">
        <v>1.2989889959731633</v>
      </c>
      <c r="I378" s="8">
        <v>0</v>
      </c>
    </row>
    <row r="379" spans="1:9" x14ac:dyDescent="0.25">
      <c r="A379" s="5" t="s">
        <v>763</v>
      </c>
      <c r="B379" s="6" t="s">
        <v>764</v>
      </c>
      <c r="C379" s="7" t="b">
        <v>0</v>
      </c>
      <c r="D379" s="7">
        <v>2.1595211845965365</v>
      </c>
      <c r="E379" s="7">
        <v>1.1107114692480871</v>
      </c>
      <c r="F379" s="8">
        <v>2.3414158878737032E-7</v>
      </c>
      <c r="G379" s="7">
        <v>4.9242328068875256</v>
      </c>
      <c r="H379" s="7">
        <v>2.2998989708805366</v>
      </c>
      <c r="I379" s="8">
        <v>0</v>
      </c>
    </row>
    <row r="380" spans="1:9" x14ac:dyDescent="0.25">
      <c r="A380" s="5" t="s">
        <v>765</v>
      </c>
      <c r="B380" s="6" t="s">
        <v>766</v>
      </c>
      <c r="C380" s="7" t="b">
        <v>0</v>
      </c>
      <c r="D380" s="7">
        <v>2.8409710407774496</v>
      </c>
      <c r="E380" s="7">
        <v>1.5063841256000701</v>
      </c>
      <c r="F380" s="8">
        <v>2.1028230632580181E-2</v>
      </c>
      <c r="G380" s="7">
        <v>3.7300312087374428</v>
      </c>
      <c r="H380" s="7">
        <v>1.8991877013926799</v>
      </c>
      <c r="I380" s="8">
        <v>6.2533600000000003E-12</v>
      </c>
    </row>
    <row r="381" spans="1:9" x14ac:dyDescent="0.25">
      <c r="A381" s="5" t="s">
        <v>767</v>
      </c>
      <c r="B381" s="6" t="s">
        <v>768</v>
      </c>
      <c r="C381" s="7" t="b">
        <v>0</v>
      </c>
      <c r="D381" s="7">
        <v>2.7101516625571294</v>
      </c>
      <c r="E381" s="7">
        <v>1.4383735883676128</v>
      </c>
      <c r="F381" s="8">
        <v>6.9262343487464642E-5</v>
      </c>
      <c r="G381" s="7">
        <v>3.8693423256891202</v>
      </c>
      <c r="H381" s="7">
        <v>1.9520883715122463</v>
      </c>
      <c r="I381" s="8">
        <v>0</v>
      </c>
    </row>
    <row r="382" spans="1:9" x14ac:dyDescent="0.25">
      <c r="A382" s="5" t="s">
        <v>769</v>
      </c>
      <c r="B382" s="6" t="s">
        <v>770</v>
      </c>
      <c r="C382" s="7" t="b">
        <v>0</v>
      </c>
      <c r="D382" s="7">
        <v>2.1973362572802766</v>
      </c>
      <c r="E382" s="7">
        <v>1.1357556615637563</v>
      </c>
      <c r="F382" s="8">
        <v>6.6237622016614487E-10</v>
      </c>
      <c r="G382" s="7">
        <v>4.7714001254339635</v>
      </c>
      <c r="H382" s="7">
        <v>2.2544126745373552</v>
      </c>
      <c r="I382" s="8">
        <v>0</v>
      </c>
    </row>
    <row r="383" spans="1:9" x14ac:dyDescent="0.25">
      <c r="A383" s="5" t="s">
        <v>771</v>
      </c>
      <c r="B383" s="6" t="s">
        <v>772</v>
      </c>
      <c r="C383" s="7" t="b">
        <v>0</v>
      </c>
      <c r="D383" s="7">
        <v>2.8124031518377812</v>
      </c>
      <c r="E383" s="7">
        <v>1.491803416411783</v>
      </c>
      <c r="F383" s="8">
        <v>7.639667757232147E-5</v>
      </c>
      <c r="G383" s="7">
        <v>3.7264045078577097</v>
      </c>
      <c r="H383" s="7">
        <v>1.8977842899007977</v>
      </c>
      <c r="I383" s="8">
        <v>0</v>
      </c>
    </row>
    <row r="384" spans="1:9" x14ac:dyDescent="0.25">
      <c r="A384" s="5" t="s">
        <v>773</v>
      </c>
      <c r="B384" s="6" t="s">
        <v>774</v>
      </c>
      <c r="C384" s="7" t="b">
        <v>0</v>
      </c>
      <c r="D384" s="7">
        <v>3.4192490110648408</v>
      </c>
      <c r="E384" s="7">
        <v>1.773679492659213</v>
      </c>
      <c r="F384" s="8">
        <v>1.6290589763765313E-2</v>
      </c>
      <c r="G384" s="7">
        <v>3.0632806167520608</v>
      </c>
      <c r="H384" s="7">
        <v>1.6150775333922447</v>
      </c>
      <c r="I384" s="8">
        <v>5.5339899999999999E-8</v>
      </c>
    </row>
    <row r="385" spans="1:9" x14ac:dyDescent="0.25">
      <c r="A385" s="5" t="s">
        <v>775</v>
      </c>
      <c r="B385" s="6" t="s">
        <v>776</v>
      </c>
      <c r="C385" s="7" t="b">
        <v>0</v>
      </c>
      <c r="D385" s="7">
        <v>4.4632768451984068</v>
      </c>
      <c r="E385" s="7">
        <v>2.1581032959035973</v>
      </c>
      <c r="F385" s="8">
        <v>0</v>
      </c>
      <c r="G385" s="7">
        <v>2.3365425335060448</v>
      </c>
      <c r="H385" s="7">
        <v>1.2243752996977804</v>
      </c>
      <c r="I385" s="8">
        <v>0</v>
      </c>
    </row>
    <row r="386" spans="1:9" x14ac:dyDescent="0.25">
      <c r="A386" s="5" t="s">
        <v>777</v>
      </c>
      <c r="B386" s="6" t="s">
        <v>778</v>
      </c>
      <c r="C386" s="7" t="b">
        <v>0</v>
      </c>
      <c r="D386" s="7">
        <v>3.9361163513604112</v>
      </c>
      <c r="E386" s="7">
        <v>1.976772867285304</v>
      </c>
      <c r="F386" s="8">
        <v>0</v>
      </c>
      <c r="G386" s="7">
        <v>2.6387359374511359</v>
      </c>
      <c r="H386" s="7">
        <v>1.3998469850746318</v>
      </c>
      <c r="I386" s="8">
        <v>7.2391999999999998E-15</v>
      </c>
    </row>
    <row r="387" spans="1:9" x14ac:dyDescent="0.25">
      <c r="A387" s="5" t="s">
        <v>779</v>
      </c>
      <c r="B387" s="6" t="s">
        <v>780</v>
      </c>
      <c r="C387" s="7" t="b">
        <v>0</v>
      </c>
      <c r="D387" s="7">
        <v>3.2351407065558635</v>
      </c>
      <c r="E387" s="7">
        <v>1.6938284609769223</v>
      </c>
      <c r="F387" s="8">
        <v>0</v>
      </c>
      <c r="G387" s="7">
        <v>3.2086297104403272</v>
      </c>
      <c r="H387" s="7">
        <v>1.6819573060623545</v>
      </c>
      <c r="I387" s="8">
        <v>0</v>
      </c>
    </row>
    <row r="388" spans="1:9" x14ac:dyDescent="0.25">
      <c r="A388" s="5" t="s">
        <v>781</v>
      </c>
      <c r="B388" s="6" t="s">
        <v>782</v>
      </c>
      <c r="C388" s="7" t="b">
        <v>0</v>
      </c>
      <c r="D388" s="7">
        <v>2.3054789338711572</v>
      </c>
      <c r="E388" s="7">
        <v>1.2050664832998452</v>
      </c>
      <c r="F388" s="8">
        <v>7.1004702732475091E-13</v>
      </c>
      <c r="G388" s="7">
        <v>4.4931983249632097</v>
      </c>
      <c r="H388" s="7">
        <v>2.1677427422811699</v>
      </c>
      <c r="I388" s="8">
        <v>0</v>
      </c>
    </row>
    <row r="389" spans="1:9" x14ac:dyDescent="0.25">
      <c r="A389" s="5" t="s">
        <v>783</v>
      </c>
      <c r="B389" s="6" t="s">
        <v>784</v>
      </c>
      <c r="C389" s="7" t="b">
        <v>0</v>
      </c>
      <c r="D389" s="7">
        <v>2.2951754756442853</v>
      </c>
      <c r="E389" s="7">
        <v>1.198604457850011</v>
      </c>
      <c r="F389" s="8">
        <v>2.6916069234198346E-2</v>
      </c>
      <c r="G389" s="7">
        <v>4.5024364411631677</v>
      </c>
      <c r="H389" s="7">
        <v>2.1707059104089717</v>
      </c>
      <c r="I389" s="8">
        <v>0</v>
      </c>
    </row>
    <row r="390" spans="1:9" x14ac:dyDescent="0.25">
      <c r="A390" s="5" t="s">
        <v>785</v>
      </c>
      <c r="B390" s="6" t="s">
        <v>786</v>
      </c>
      <c r="C390" s="7" t="b">
        <v>0</v>
      </c>
      <c r="D390" s="7">
        <v>4.0094259245972896</v>
      </c>
      <c r="E390" s="7">
        <v>2.0033956843045546</v>
      </c>
      <c r="F390" s="8">
        <v>9.5549931281532251E-8</v>
      </c>
      <c r="G390" s="7">
        <v>2.5680469152614989</v>
      </c>
      <c r="H390" s="7">
        <v>1.3606715590789249</v>
      </c>
      <c r="I390" s="8">
        <v>3.2042900000000001E-13</v>
      </c>
    </row>
    <row r="391" spans="1:9" x14ac:dyDescent="0.25">
      <c r="A391" s="5" t="s">
        <v>787</v>
      </c>
      <c r="B391" s="6" t="s">
        <v>788</v>
      </c>
      <c r="C391" s="7" t="b">
        <v>0</v>
      </c>
      <c r="D391" s="7">
        <v>1.9893179824609677</v>
      </c>
      <c r="E391" s="7">
        <v>0.99227390214098721</v>
      </c>
      <c r="F391" s="8">
        <v>6.2532611022499416E-3</v>
      </c>
      <c r="G391" s="7">
        <v>5.1733863938640932</v>
      </c>
      <c r="H391" s="7">
        <v>2.3711089486832622</v>
      </c>
      <c r="I391" s="8">
        <v>0</v>
      </c>
    </row>
    <row r="392" spans="1:9" x14ac:dyDescent="0.25">
      <c r="A392" s="5" t="s">
        <v>789</v>
      </c>
      <c r="B392" s="6" t="s">
        <v>790</v>
      </c>
      <c r="C392" s="7" t="b">
        <v>0</v>
      </c>
      <c r="D392" s="7">
        <v>3.4300711128928172</v>
      </c>
      <c r="E392" s="7">
        <v>1.7782384869387005</v>
      </c>
      <c r="F392" s="8">
        <v>4.0506985621093618E-3</v>
      </c>
      <c r="G392" s="7">
        <v>2.9852064650846297</v>
      </c>
      <c r="H392" s="7">
        <v>1.5778307156953915</v>
      </c>
      <c r="I392" s="8">
        <v>2.7354499999999999E-8</v>
      </c>
    </row>
    <row r="393" spans="1:9" x14ac:dyDescent="0.25">
      <c r="A393" s="5" t="s">
        <v>791</v>
      </c>
      <c r="B393" s="6" t="s">
        <v>792</v>
      </c>
      <c r="C393" s="7" t="b">
        <v>0</v>
      </c>
      <c r="D393" s="7">
        <v>2.9424680155385583</v>
      </c>
      <c r="E393" s="7">
        <v>1.5570267333351904</v>
      </c>
      <c r="F393" s="8">
        <v>3.8629409165371643E-13</v>
      </c>
      <c r="G393" s="7">
        <v>3.470428948963193</v>
      </c>
      <c r="H393" s="7">
        <v>1.7951139925717197</v>
      </c>
      <c r="I393" s="8">
        <v>0</v>
      </c>
    </row>
    <row r="394" spans="1:9" x14ac:dyDescent="0.25">
      <c r="A394" s="5" t="s">
        <v>793</v>
      </c>
      <c r="B394" s="6" t="s">
        <v>794</v>
      </c>
      <c r="C394" s="7" t="b">
        <v>0</v>
      </c>
      <c r="D394" s="7">
        <v>6.8828573923899858</v>
      </c>
      <c r="E394" s="7">
        <v>2.7830076187099717</v>
      </c>
      <c r="F394" s="8">
        <v>0</v>
      </c>
      <c r="G394" s="7">
        <v>1.4674001225542328</v>
      </c>
      <c r="H394" s="7">
        <v>0.5532623107633533</v>
      </c>
      <c r="I394" s="8">
        <v>2.4725399999999999E-5</v>
      </c>
    </row>
    <row r="395" spans="1:9" x14ac:dyDescent="0.25">
      <c r="A395" s="5" t="s">
        <v>795</v>
      </c>
      <c r="B395" s="6" t="s">
        <v>796</v>
      </c>
      <c r="C395" s="7" t="b">
        <v>0</v>
      </c>
      <c r="D395" s="7">
        <v>5.4126534489218043</v>
      </c>
      <c r="E395" s="7">
        <v>2.4363360208759302</v>
      </c>
      <c r="F395" s="8">
        <v>1.374292714448139E-10</v>
      </c>
      <c r="G395" s="7">
        <v>1.85788295955023</v>
      </c>
      <c r="H395" s="7">
        <v>0.89365961959195173</v>
      </c>
      <c r="I395" s="8">
        <v>1.77016E-5</v>
      </c>
    </row>
    <row r="396" spans="1:9" x14ac:dyDescent="0.25">
      <c r="A396" s="5" t="s">
        <v>797</v>
      </c>
      <c r="B396" s="6" t="s">
        <v>798</v>
      </c>
      <c r="C396" s="7" t="b">
        <v>0</v>
      </c>
      <c r="D396" s="7">
        <v>6.3287271348112748</v>
      </c>
      <c r="E396" s="7">
        <v>2.6619153668018494</v>
      </c>
      <c r="F396" s="8">
        <v>0</v>
      </c>
      <c r="G396" s="7">
        <v>1.5843307018362951</v>
      </c>
      <c r="H396" s="7">
        <v>0.66387350467406003</v>
      </c>
      <c r="I396" s="8">
        <v>3.2365900000000002E-6</v>
      </c>
    </row>
    <row r="397" spans="1:9" x14ac:dyDescent="0.25">
      <c r="A397" s="5" t="s">
        <v>799</v>
      </c>
      <c r="B397" s="6" t="s">
        <v>800</v>
      </c>
      <c r="C397" s="7" t="b">
        <v>0</v>
      </c>
      <c r="D397" s="7">
        <v>3.5297089888748725</v>
      </c>
      <c r="E397" s="7">
        <v>1.8195492436625433</v>
      </c>
      <c r="F397" s="8">
        <v>0</v>
      </c>
      <c r="G397" s="7">
        <v>2.8298703222770252</v>
      </c>
      <c r="H397" s="7">
        <v>1.5007359436245278</v>
      </c>
      <c r="I397" s="8">
        <v>0</v>
      </c>
    </row>
    <row r="398" spans="1:9" x14ac:dyDescent="0.25">
      <c r="A398" s="5" t="s">
        <v>801</v>
      </c>
      <c r="B398" s="6" t="s">
        <v>802</v>
      </c>
      <c r="C398" s="7" t="b">
        <v>0</v>
      </c>
      <c r="D398" s="7">
        <v>3.3420917428686425</v>
      </c>
      <c r="E398" s="7">
        <v>1.7407513369792813</v>
      </c>
      <c r="F398" s="8">
        <v>2.9600788166620533E-8</v>
      </c>
      <c r="G398" s="7">
        <v>2.9759321478934453</v>
      </c>
      <c r="H398" s="7">
        <v>1.5733416329601948</v>
      </c>
      <c r="I398" s="8">
        <v>0</v>
      </c>
    </row>
    <row r="399" spans="1:9" x14ac:dyDescent="0.25">
      <c r="A399" s="5" t="s">
        <v>803</v>
      </c>
      <c r="B399" s="6" t="s">
        <v>804</v>
      </c>
      <c r="C399" s="7" t="b">
        <v>0</v>
      </c>
      <c r="D399" s="7">
        <v>4.2007885582113786</v>
      </c>
      <c r="E399" s="7">
        <v>2.0706601712810313</v>
      </c>
      <c r="F399" s="8">
        <v>2.8644488224088868E-2</v>
      </c>
      <c r="G399" s="7">
        <v>2.3529702532697199</v>
      </c>
      <c r="H399" s="7">
        <v>1.2344830818322787</v>
      </c>
      <c r="I399" s="8">
        <v>2.4140000000000002E-2</v>
      </c>
    </row>
    <row r="400" spans="1:9" x14ac:dyDescent="0.25">
      <c r="A400" s="5" t="s">
        <v>805</v>
      </c>
      <c r="B400" s="6" t="s">
        <v>806</v>
      </c>
      <c r="C400" s="7" t="b">
        <v>0</v>
      </c>
      <c r="D400" s="7">
        <v>2.5555236675120168</v>
      </c>
      <c r="E400" s="7">
        <v>1.3536189526545392</v>
      </c>
      <c r="F400" s="8">
        <v>7.1271712206274901E-3</v>
      </c>
      <c r="G400" s="7">
        <v>3.8647741108179638</v>
      </c>
      <c r="H400" s="7">
        <v>1.9503840936517136</v>
      </c>
      <c r="I400" s="8">
        <v>0</v>
      </c>
    </row>
    <row r="401" spans="1:9" x14ac:dyDescent="0.25">
      <c r="A401" s="5" t="s">
        <v>807</v>
      </c>
      <c r="B401" s="6" t="s">
        <v>808</v>
      </c>
      <c r="C401" s="7" t="b">
        <v>0</v>
      </c>
      <c r="D401" s="7">
        <v>4.7264368120828308</v>
      </c>
      <c r="E401" s="7">
        <v>2.2407529677595437</v>
      </c>
      <c r="F401" s="8">
        <v>2.4971683592144574E-2</v>
      </c>
      <c r="G401" s="7">
        <v>2.0588202648446239</v>
      </c>
      <c r="H401" s="7">
        <v>1.0418178880878985</v>
      </c>
      <c r="I401" s="8">
        <v>0</v>
      </c>
    </row>
    <row r="402" spans="1:9" x14ac:dyDescent="0.25">
      <c r="A402" s="5" t="s">
        <v>809</v>
      </c>
      <c r="B402" s="6" t="s">
        <v>810</v>
      </c>
      <c r="C402" s="7" t="b">
        <v>0</v>
      </c>
      <c r="D402" s="7">
        <v>6.604728762082356</v>
      </c>
      <c r="E402" s="7">
        <v>2.7234993151990281</v>
      </c>
      <c r="F402" s="8">
        <v>0</v>
      </c>
      <c r="G402" s="7">
        <v>1.4613824580141404</v>
      </c>
      <c r="H402" s="7">
        <v>0.54733379489173473</v>
      </c>
      <c r="I402" s="8">
        <v>3.1257300000000002E-4</v>
      </c>
    </row>
    <row r="403" spans="1:9" x14ac:dyDescent="0.25">
      <c r="A403" s="5" t="s">
        <v>811</v>
      </c>
      <c r="B403" s="6" t="s">
        <v>812</v>
      </c>
      <c r="C403" s="7" t="b">
        <v>0</v>
      </c>
      <c r="D403" s="7">
        <v>2.6596380487039006</v>
      </c>
      <c r="E403" s="7">
        <v>1.4112299220909277</v>
      </c>
      <c r="F403" s="8">
        <v>5.9958015883670313E-7</v>
      </c>
      <c r="G403" s="7">
        <v>3.6205238538551163</v>
      </c>
      <c r="H403" s="7">
        <v>1.8561984560600573</v>
      </c>
      <c r="I403" s="8">
        <v>0</v>
      </c>
    </row>
    <row r="404" spans="1:9" x14ac:dyDescent="0.25">
      <c r="A404" s="5" t="s">
        <v>813</v>
      </c>
      <c r="B404" s="6" t="s">
        <v>814</v>
      </c>
      <c r="C404" s="7" t="b">
        <v>0</v>
      </c>
      <c r="D404" s="7">
        <v>2.5319671761288363</v>
      </c>
      <c r="E404" s="7">
        <v>1.3402587021031034</v>
      </c>
      <c r="F404" s="8">
        <v>2.8321962379957815E-12</v>
      </c>
      <c r="G404" s="7">
        <v>3.7790171350199282</v>
      </c>
      <c r="H404" s="7">
        <v>1.9180110601570783</v>
      </c>
      <c r="I404" s="8">
        <v>0</v>
      </c>
    </row>
    <row r="405" spans="1:9" x14ac:dyDescent="0.25">
      <c r="A405" s="5" t="s">
        <v>815</v>
      </c>
      <c r="B405" s="6" t="s">
        <v>816</v>
      </c>
      <c r="C405" s="7" t="b">
        <v>0</v>
      </c>
      <c r="D405" s="7">
        <v>3.4005633172057648</v>
      </c>
      <c r="E405" s="7">
        <v>1.7657737544872032</v>
      </c>
      <c r="F405" s="8">
        <v>0</v>
      </c>
      <c r="G405" s="7">
        <v>2.7650100420112498</v>
      </c>
      <c r="H405" s="7">
        <v>1.4672847200742762</v>
      </c>
      <c r="I405" s="8">
        <v>0</v>
      </c>
    </row>
    <row r="406" spans="1:9" x14ac:dyDescent="0.25">
      <c r="A406" s="5" t="s">
        <v>817</v>
      </c>
      <c r="B406" s="6" t="s">
        <v>818</v>
      </c>
      <c r="C406" s="7" t="b">
        <v>0</v>
      </c>
      <c r="D406" s="7">
        <v>6.9025912895937749</v>
      </c>
      <c r="E406" s="7">
        <v>2.7871380631716649</v>
      </c>
      <c r="F406" s="8">
        <v>0</v>
      </c>
      <c r="G406" s="7">
        <v>1.3579299619357259</v>
      </c>
      <c r="H406" s="7">
        <v>0.44140907150184711</v>
      </c>
      <c r="I406" s="8">
        <v>1.7930000000000001E-2</v>
      </c>
    </row>
    <row r="407" spans="1:9" x14ac:dyDescent="0.25">
      <c r="A407" s="5" t="s">
        <v>819</v>
      </c>
      <c r="B407" s="6" t="s">
        <v>820</v>
      </c>
      <c r="C407" s="7" t="b">
        <v>0</v>
      </c>
      <c r="D407" s="7">
        <v>5.143590972219779</v>
      </c>
      <c r="E407" s="7">
        <v>2.3627759214736948</v>
      </c>
      <c r="F407" s="8">
        <v>6.8235015746456567E-14</v>
      </c>
      <c r="G407" s="7">
        <v>1.8193450070896307</v>
      </c>
      <c r="H407" s="7">
        <v>0.86341915091707178</v>
      </c>
      <c r="I407" s="8">
        <v>1.1092399999999999E-6</v>
      </c>
    </row>
    <row r="408" spans="1:9" x14ac:dyDescent="0.25">
      <c r="A408" s="5" t="s">
        <v>821</v>
      </c>
      <c r="B408" s="6" t="s">
        <v>822</v>
      </c>
      <c r="C408" s="7" t="b">
        <v>0</v>
      </c>
      <c r="D408" s="7">
        <v>4.9393649768887355</v>
      </c>
      <c r="E408" s="7">
        <v>2.3043255754977201</v>
      </c>
      <c r="F408" s="8">
        <v>5.2962155931009146E-10</v>
      </c>
      <c r="G408" s="7">
        <v>1.8665476453365313</v>
      </c>
      <c r="H408" s="7">
        <v>0.90037233522198012</v>
      </c>
      <c r="I408" s="8">
        <v>5.7926200000000001E-5</v>
      </c>
    </row>
    <row r="409" spans="1:9" x14ac:dyDescent="0.25">
      <c r="A409" s="5" t="s">
        <v>823</v>
      </c>
      <c r="B409" s="6" t="s">
        <v>824</v>
      </c>
      <c r="C409" s="7" t="b">
        <v>0</v>
      </c>
      <c r="D409" s="7">
        <v>2.8793641310361653</v>
      </c>
      <c r="E409" s="7">
        <v>1.5257502469845305</v>
      </c>
      <c r="F409" s="8">
        <v>0</v>
      </c>
      <c r="G409" s="7">
        <v>3.1917676956930907</v>
      </c>
      <c r="H409" s="7">
        <v>1.6743556526669159</v>
      </c>
      <c r="I409" s="8">
        <v>0</v>
      </c>
    </row>
    <row r="410" spans="1:9" x14ac:dyDescent="0.25">
      <c r="A410" s="5" t="s">
        <v>825</v>
      </c>
      <c r="B410" s="6" t="s">
        <v>826</v>
      </c>
      <c r="C410" s="7" t="b">
        <v>0</v>
      </c>
      <c r="D410" s="7">
        <v>2.9343215508563021</v>
      </c>
      <c r="E410" s="7">
        <v>1.5530269740812266</v>
      </c>
      <c r="F410" s="8">
        <v>1.2968918663524385E-7</v>
      </c>
      <c r="G410" s="7">
        <v>3.1307058638994358</v>
      </c>
      <c r="H410" s="7">
        <v>1.6464879707483133</v>
      </c>
      <c r="I410" s="8">
        <v>0</v>
      </c>
    </row>
    <row r="411" spans="1:9" x14ac:dyDescent="0.25">
      <c r="A411" s="5" t="s">
        <v>827</v>
      </c>
      <c r="B411" s="6" t="s">
        <v>828</v>
      </c>
      <c r="C411" s="7" t="b">
        <v>0</v>
      </c>
      <c r="D411" s="7">
        <v>4.91563798000782</v>
      </c>
      <c r="E411" s="7">
        <v>2.2973786700475998</v>
      </c>
      <c r="F411" s="8">
        <v>7.5966651230304139E-13</v>
      </c>
      <c r="G411" s="7">
        <v>1.8687321537817076</v>
      </c>
      <c r="H411" s="7">
        <v>0.90205980177304768</v>
      </c>
      <c r="I411" s="8">
        <v>6.6564100000000002E-6</v>
      </c>
    </row>
    <row r="412" spans="1:9" x14ac:dyDescent="0.25">
      <c r="A412" s="5" t="s">
        <v>829</v>
      </c>
      <c r="B412" s="6" t="s">
        <v>830</v>
      </c>
      <c r="C412" s="7" t="b">
        <v>0</v>
      </c>
      <c r="D412" s="7">
        <v>3.627225894168248</v>
      </c>
      <c r="E412" s="7">
        <v>1.8588665953903811</v>
      </c>
      <c r="F412" s="8">
        <v>3.2372060156398296E-6</v>
      </c>
      <c r="G412" s="7">
        <v>2.5300348594669031</v>
      </c>
      <c r="H412" s="7">
        <v>1.3391572628775152</v>
      </c>
      <c r="I412" s="8">
        <v>5.4121299999999999E-12</v>
      </c>
    </row>
    <row r="413" spans="1:9" x14ac:dyDescent="0.25">
      <c r="A413" s="5" t="s">
        <v>831</v>
      </c>
      <c r="B413" s="6" t="s">
        <v>832</v>
      </c>
      <c r="C413" s="7" t="b">
        <v>0</v>
      </c>
      <c r="D413" s="7">
        <v>2.183775933030593</v>
      </c>
      <c r="E413" s="7">
        <v>1.1268248357041333</v>
      </c>
      <c r="F413" s="8">
        <v>2.0568341989636642E-5</v>
      </c>
      <c r="G413" s="7">
        <v>4.1984617263653838</v>
      </c>
      <c r="H413" s="7">
        <v>2.0698608359267228</v>
      </c>
      <c r="I413" s="8">
        <v>0</v>
      </c>
    </row>
    <row r="414" spans="1:9" x14ac:dyDescent="0.25">
      <c r="A414" s="5" t="s">
        <v>833</v>
      </c>
      <c r="B414" s="6" t="s">
        <v>834</v>
      </c>
      <c r="C414" s="7" t="b">
        <v>0</v>
      </c>
      <c r="D414" s="7">
        <v>2.572910293570823</v>
      </c>
      <c r="E414" s="7">
        <v>1.3634011573139873</v>
      </c>
      <c r="F414" s="8">
        <v>3.91938065324416E-4</v>
      </c>
      <c r="G414" s="7">
        <v>3.5547571451247828</v>
      </c>
      <c r="H414" s="7">
        <v>1.8297510007751989</v>
      </c>
      <c r="I414" s="8">
        <v>0</v>
      </c>
    </row>
    <row r="415" spans="1:9" x14ac:dyDescent="0.25">
      <c r="A415" s="5" t="s">
        <v>835</v>
      </c>
      <c r="B415" s="6" t="s">
        <v>836</v>
      </c>
      <c r="C415" s="7" t="b">
        <v>0</v>
      </c>
      <c r="D415" s="7">
        <v>2.3214217638788233</v>
      </c>
      <c r="E415" s="7">
        <v>1.2150086602860111</v>
      </c>
      <c r="F415" s="8">
        <v>8.9566142290619109E-12</v>
      </c>
      <c r="G415" s="7">
        <v>3.912110799988715</v>
      </c>
      <c r="H415" s="7">
        <v>1.967947231315341</v>
      </c>
      <c r="I415" s="8">
        <v>0</v>
      </c>
    </row>
    <row r="416" spans="1:9" x14ac:dyDescent="0.25">
      <c r="A416" s="5" t="s">
        <v>837</v>
      </c>
      <c r="B416" s="6" t="s">
        <v>838</v>
      </c>
      <c r="C416" s="7" t="b">
        <v>0</v>
      </c>
      <c r="D416" s="7">
        <v>4.003393970164244</v>
      </c>
      <c r="E416" s="7">
        <v>2.0012235969481567</v>
      </c>
      <c r="F416" s="8">
        <v>0</v>
      </c>
      <c r="G416" s="7">
        <v>2.2586372588861918</v>
      </c>
      <c r="H416" s="7">
        <v>1.1754525899752601</v>
      </c>
      <c r="I416" s="8">
        <v>0</v>
      </c>
    </row>
    <row r="417" spans="1:9" x14ac:dyDescent="0.25">
      <c r="A417" s="5" t="s">
        <v>839</v>
      </c>
      <c r="B417" s="6" t="s">
        <v>840</v>
      </c>
      <c r="C417" s="7" t="b">
        <v>0</v>
      </c>
      <c r="D417" s="7">
        <v>5.0885620065742225</v>
      </c>
      <c r="E417" s="7">
        <v>2.3472580179731475</v>
      </c>
      <c r="F417" s="8">
        <v>2.5401455732948896E-11</v>
      </c>
      <c r="G417" s="7">
        <v>1.7769108476207134</v>
      </c>
      <c r="H417" s="7">
        <v>0.82937129930580111</v>
      </c>
      <c r="I417" s="8">
        <v>5.07126E-4</v>
      </c>
    </row>
    <row r="418" spans="1:9" x14ac:dyDescent="0.25">
      <c r="A418" s="5" t="s">
        <v>841</v>
      </c>
      <c r="B418" s="6" t="s">
        <v>842</v>
      </c>
      <c r="C418" s="7" t="b">
        <v>0</v>
      </c>
      <c r="D418" s="7">
        <v>1.6321683320730878</v>
      </c>
      <c r="E418" s="7">
        <v>0.70678985591448984</v>
      </c>
      <c r="F418" s="8">
        <v>1.0365609539855145E-3</v>
      </c>
      <c r="G418" s="7">
        <v>5.5256860965230858</v>
      </c>
      <c r="H418" s="7">
        <v>2.466153607779709</v>
      </c>
      <c r="I418" s="8">
        <v>0</v>
      </c>
    </row>
    <row r="419" spans="1:9" x14ac:dyDescent="0.25">
      <c r="A419" s="5" t="s">
        <v>843</v>
      </c>
      <c r="B419" s="6" t="s">
        <v>844</v>
      </c>
      <c r="C419" s="7" t="b">
        <v>0</v>
      </c>
      <c r="D419" s="7">
        <v>2.1635545096910533</v>
      </c>
      <c r="E419" s="7">
        <v>1.113403469209213</v>
      </c>
      <c r="F419" s="8">
        <v>1.087984415050065E-9</v>
      </c>
      <c r="G419" s="7">
        <v>4.1307243459117933</v>
      </c>
      <c r="H419" s="7">
        <v>2.0463947885757721</v>
      </c>
      <c r="I419" s="8">
        <v>0</v>
      </c>
    </row>
    <row r="420" spans="1:9" x14ac:dyDescent="0.25">
      <c r="A420" s="5" t="s">
        <v>845</v>
      </c>
      <c r="B420" s="6" t="s">
        <v>846</v>
      </c>
      <c r="C420" s="7" t="b">
        <v>0</v>
      </c>
      <c r="D420" s="7">
        <v>4.5050828166646992</v>
      </c>
      <c r="E420" s="7">
        <v>2.1715536272581852</v>
      </c>
      <c r="F420" s="8">
        <v>8.017151595550971E-5</v>
      </c>
      <c r="G420" s="7">
        <v>1.9620741901287571</v>
      </c>
      <c r="H420" s="7">
        <v>0.97237959390538342</v>
      </c>
      <c r="I420" s="8">
        <v>5.7999999999999996E-3</v>
      </c>
    </row>
    <row r="421" spans="1:9" x14ac:dyDescent="0.25">
      <c r="A421" s="5" t="s">
        <v>847</v>
      </c>
      <c r="B421" s="6" t="s">
        <v>848</v>
      </c>
      <c r="C421" s="7" t="b">
        <v>0</v>
      </c>
      <c r="D421" s="7">
        <v>1.7207352195540053</v>
      </c>
      <c r="E421" s="7">
        <v>0.78302511781679274</v>
      </c>
      <c r="F421" s="8">
        <v>4.0319716683533873E-4</v>
      </c>
      <c r="G421" s="7">
        <v>5.0908204959393517</v>
      </c>
      <c r="H421" s="7">
        <v>2.3478981965811587</v>
      </c>
      <c r="I421" s="8">
        <v>0</v>
      </c>
    </row>
    <row r="422" spans="1:9" x14ac:dyDescent="0.25">
      <c r="A422" s="5" t="s">
        <v>849</v>
      </c>
      <c r="B422" s="6" t="s">
        <v>850</v>
      </c>
      <c r="C422" s="7" t="b">
        <v>0</v>
      </c>
      <c r="D422" s="7">
        <v>3.3247244121908461</v>
      </c>
      <c r="E422" s="7">
        <v>1.7332347599692235</v>
      </c>
      <c r="F422" s="8">
        <v>1.0857186099240875E-13</v>
      </c>
      <c r="G422" s="7">
        <v>2.6302888607189532</v>
      </c>
      <c r="H422" s="7">
        <v>1.3952212463018492</v>
      </c>
      <c r="I422" s="8">
        <v>0</v>
      </c>
    </row>
    <row r="423" spans="1:9" x14ac:dyDescent="0.25">
      <c r="A423" s="5" t="s">
        <v>851</v>
      </c>
      <c r="B423" s="6" t="s">
        <v>852</v>
      </c>
      <c r="C423" s="7" t="b">
        <v>0</v>
      </c>
      <c r="D423" s="7">
        <v>1.7435929186101367</v>
      </c>
      <c r="E423" s="7">
        <v>0.80206324948659402</v>
      </c>
      <c r="F423" s="8">
        <v>9.4844557848972641E-4</v>
      </c>
      <c r="G423" s="7">
        <v>4.9832943964005638</v>
      </c>
      <c r="H423" s="7">
        <v>2.3170998061469232</v>
      </c>
      <c r="I423" s="8">
        <v>0</v>
      </c>
    </row>
    <row r="424" spans="1:9" x14ac:dyDescent="0.25">
      <c r="A424" s="5" t="s">
        <v>853</v>
      </c>
      <c r="B424" s="6" t="s">
        <v>854</v>
      </c>
      <c r="C424" s="7" t="b">
        <v>0</v>
      </c>
      <c r="D424" s="7">
        <v>4.3261615592070894</v>
      </c>
      <c r="E424" s="7">
        <v>2.1130875433199239</v>
      </c>
      <c r="F424" s="8">
        <v>0</v>
      </c>
      <c r="G424" s="7">
        <v>2.0013362436535722</v>
      </c>
      <c r="H424" s="7">
        <v>1.0009635741895722</v>
      </c>
      <c r="I424" s="8">
        <v>0</v>
      </c>
    </row>
    <row r="425" spans="1:9" x14ac:dyDescent="0.25">
      <c r="A425" s="5" t="s">
        <v>855</v>
      </c>
      <c r="B425" s="6" t="s">
        <v>856</v>
      </c>
      <c r="C425" s="7" t="b">
        <v>0</v>
      </c>
      <c r="D425" s="7">
        <v>3.0754196272027352</v>
      </c>
      <c r="E425" s="7">
        <v>1.6207832731448457</v>
      </c>
      <c r="F425" s="8">
        <v>0</v>
      </c>
      <c r="G425" s="7">
        <v>2.8062073104880234</v>
      </c>
      <c r="H425" s="7">
        <v>1.4886215929796007</v>
      </c>
      <c r="I425" s="8">
        <v>0</v>
      </c>
    </row>
    <row r="426" spans="1:9" x14ac:dyDescent="0.25">
      <c r="A426" s="5" t="s">
        <v>857</v>
      </c>
      <c r="B426" s="6" t="s">
        <v>858</v>
      </c>
      <c r="C426" s="7" t="b">
        <v>0</v>
      </c>
      <c r="D426" s="7">
        <v>2.3272872528119755</v>
      </c>
      <c r="E426" s="7">
        <v>1.218649290945593</v>
      </c>
      <c r="F426" s="8">
        <v>1.2735944919136744E-11</v>
      </c>
      <c r="G426" s="7">
        <v>3.7075738131389979</v>
      </c>
      <c r="H426" s="7">
        <v>1.8904754152124852</v>
      </c>
      <c r="I426" s="8">
        <v>0</v>
      </c>
    </row>
    <row r="427" spans="1:9" x14ac:dyDescent="0.25">
      <c r="A427" s="5" t="s">
        <v>859</v>
      </c>
      <c r="B427" s="6" t="s">
        <v>860</v>
      </c>
      <c r="C427" s="7" t="b">
        <v>0</v>
      </c>
      <c r="D427" s="7">
        <v>4.894514898951523</v>
      </c>
      <c r="E427" s="7">
        <v>2.2911658797355203</v>
      </c>
      <c r="F427" s="8">
        <v>0</v>
      </c>
      <c r="G427" s="7">
        <v>1.7390975649334908</v>
      </c>
      <c r="H427" s="7">
        <v>0.79833887140088677</v>
      </c>
      <c r="I427" s="8">
        <v>4.61969E-10</v>
      </c>
    </row>
    <row r="428" spans="1:9" x14ac:dyDescent="0.25">
      <c r="A428" s="5" t="s">
        <v>861</v>
      </c>
      <c r="B428" s="6" t="s">
        <v>862</v>
      </c>
      <c r="C428" s="7" t="b">
        <v>0</v>
      </c>
      <c r="D428" s="7">
        <v>5.4329375442948349</v>
      </c>
      <c r="E428" s="7">
        <v>2.441732462239492</v>
      </c>
      <c r="F428" s="8">
        <v>2.0161877432455408E-6</v>
      </c>
      <c r="G428" s="7">
        <v>1.5634451601629138</v>
      </c>
      <c r="H428" s="7">
        <v>0.64472861577810592</v>
      </c>
      <c r="I428" s="8">
        <v>2.7980000000000001E-2</v>
      </c>
    </row>
    <row r="429" spans="1:9" x14ac:dyDescent="0.25">
      <c r="A429" s="5" t="s">
        <v>863</v>
      </c>
      <c r="B429" s="6" t="s">
        <v>864</v>
      </c>
      <c r="C429" s="7" t="b">
        <v>0</v>
      </c>
      <c r="D429" s="7">
        <v>3.8140924787063728</v>
      </c>
      <c r="E429" s="7">
        <v>1.9313398244984894</v>
      </c>
      <c r="F429" s="8">
        <v>3.5224928620588804E-12</v>
      </c>
      <c r="G429" s="7">
        <v>2.2238383350390856</v>
      </c>
      <c r="H429" s="7">
        <v>1.1530519131896599</v>
      </c>
      <c r="I429" s="8">
        <v>5.9347499999999996E-10</v>
      </c>
    </row>
    <row r="430" spans="1:9" x14ac:dyDescent="0.25">
      <c r="A430" s="5" t="s">
        <v>865</v>
      </c>
      <c r="B430" s="6" t="s">
        <v>866</v>
      </c>
      <c r="C430" s="7" t="b">
        <v>0</v>
      </c>
      <c r="D430" s="7">
        <v>2.7416725756712448</v>
      </c>
      <c r="E430" s="7">
        <v>1.4550562875063271</v>
      </c>
      <c r="F430" s="8">
        <v>1.9457615641273741E-12</v>
      </c>
      <c r="G430" s="7">
        <v>3.0933648895565753</v>
      </c>
      <c r="H430" s="7">
        <v>1.6291770220157111</v>
      </c>
      <c r="I430" s="8">
        <v>0</v>
      </c>
    </row>
    <row r="431" spans="1:9" x14ac:dyDescent="0.25">
      <c r="A431" s="5" t="s">
        <v>867</v>
      </c>
      <c r="B431" s="6" t="s">
        <v>868</v>
      </c>
      <c r="C431" s="7" t="b">
        <v>0</v>
      </c>
      <c r="D431" s="7">
        <v>4.9916223318999045</v>
      </c>
      <c r="E431" s="7">
        <v>2.319508783457624</v>
      </c>
      <c r="F431" s="8">
        <v>1.1911908864894716E-5</v>
      </c>
      <c r="G431" s="7">
        <v>1.6970418380955381</v>
      </c>
      <c r="H431" s="7">
        <v>0.76302213286461151</v>
      </c>
      <c r="I431" s="8">
        <v>1.81621E-5</v>
      </c>
    </row>
    <row r="432" spans="1:9" x14ac:dyDescent="0.25">
      <c r="A432" s="5" t="s">
        <v>869</v>
      </c>
      <c r="B432" s="6" t="s">
        <v>870</v>
      </c>
      <c r="C432" s="7" t="b">
        <v>0</v>
      </c>
      <c r="D432" s="7">
        <v>4.3340953165134444</v>
      </c>
      <c r="E432" s="7">
        <v>2.1157308818923948</v>
      </c>
      <c r="F432" s="8">
        <v>0</v>
      </c>
      <c r="G432" s="7">
        <v>1.9464289059230011</v>
      </c>
      <c r="H432" s="7">
        <v>0.96082965064694748</v>
      </c>
      <c r="I432" s="8">
        <v>0</v>
      </c>
    </row>
    <row r="433" spans="1:9" x14ac:dyDescent="0.25">
      <c r="A433" s="5" t="s">
        <v>871</v>
      </c>
      <c r="B433" s="6" t="s">
        <v>872</v>
      </c>
      <c r="C433" s="7" t="b">
        <v>0</v>
      </c>
      <c r="D433" s="7">
        <v>6.7413164464704032</v>
      </c>
      <c r="E433" s="7">
        <v>2.7530303488761501</v>
      </c>
      <c r="F433" s="8">
        <v>0</v>
      </c>
      <c r="G433" s="7">
        <v>1.2508151777102867</v>
      </c>
      <c r="H433" s="7">
        <v>0.32286863051127329</v>
      </c>
      <c r="I433" s="8">
        <v>2.2349999999999998E-2</v>
      </c>
    </row>
    <row r="434" spans="1:9" x14ac:dyDescent="0.25">
      <c r="A434" s="5" t="s">
        <v>873</v>
      </c>
      <c r="B434" s="6" t="s">
        <v>874</v>
      </c>
      <c r="C434" s="7" t="b">
        <v>0</v>
      </c>
      <c r="D434" s="7">
        <v>2.5918198116270506</v>
      </c>
      <c r="E434" s="7">
        <v>1.3739654227332532</v>
      </c>
      <c r="F434" s="8">
        <v>1.0061319968889281E-13</v>
      </c>
      <c r="G434" s="7">
        <v>3.2531436694721649</v>
      </c>
      <c r="H434" s="7">
        <v>1.7018345379210258</v>
      </c>
      <c r="I434" s="8">
        <v>0</v>
      </c>
    </row>
    <row r="435" spans="1:9" x14ac:dyDescent="0.25">
      <c r="A435" s="5" t="s">
        <v>875</v>
      </c>
      <c r="B435" s="6" t="s">
        <v>876</v>
      </c>
      <c r="C435" s="7" t="b">
        <v>0</v>
      </c>
      <c r="D435" s="7">
        <v>4.1470241656247628</v>
      </c>
      <c r="E435" s="7">
        <v>2.0520764541706713</v>
      </c>
      <c r="F435" s="8">
        <v>0</v>
      </c>
      <c r="G435" s="7">
        <v>2.0240931551257928</v>
      </c>
      <c r="H435" s="7">
        <v>1.0172756889182606</v>
      </c>
      <c r="I435" s="8">
        <v>0</v>
      </c>
    </row>
    <row r="436" spans="1:9" x14ac:dyDescent="0.25">
      <c r="A436" s="5" t="s">
        <v>877</v>
      </c>
      <c r="B436" s="6" t="s">
        <v>878</v>
      </c>
      <c r="C436" s="7" t="b">
        <v>0</v>
      </c>
      <c r="D436" s="7">
        <v>2.4824723754481446</v>
      </c>
      <c r="E436" s="7">
        <v>1.3117776637654472</v>
      </c>
      <c r="F436" s="8">
        <v>1.4160981189978907E-13</v>
      </c>
      <c r="G436" s="7">
        <v>3.3549081297414465</v>
      </c>
      <c r="H436" s="7">
        <v>1.7462732604400217</v>
      </c>
      <c r="I436" s="8">
        <v>0</v>
      </c>
    </row>
    <row r="437" spans="1:9" x14ac:dyDescent="0.25">
      <c r="A437" s="5" t="s">
        <v>879</v>
      </c>
      <c r="B437" s="6" t="s">
        <v>880</v>
      </c>
      <c r="C437" s="7" t="b">
        <v>0</v>
      </c>
      <c r="D437" s="7">
        <v>3.5775995263388909</v>
      </c>
      <c r="E437" s="7">
        <v>1.8389919022861998</v>
      </c>
      <c r="F437" s="8">
        <v>6.149017147332327E-8</v>
      </c>
      <c r="G437" s="7">
        <v>2.2833292074683587</v>
      </c>
      <c r="H437" s="7">
        <v>1.1911388804744976</v>
      </c>
      <c r="I437" s="8">
        <v>1.33987E-12</v>
      </c>
    </row>
    <row r="438" spans="1:9" x14ac:dyDescent="0.25">
      <c r="A438" s="5" t="s">
        <v>881</v>
      </c>
      <c r="B438" s="6" t="s">
        <v>882</v>
      </c>
      <c r="C438" s="7" t="b">
        <v>0</v>
      </c>
      <c r="D438" s="7">
        <v>4.2773144302721517</v>
      </c>
      <c r="E438" s="7">
        <v>2.0967052652737768</v>
      </c>
      <c r="F438" s="8">
        <v>7.5275401234232767E-13</v>
      </c>
      <c r="G438" s="7">
        <v>1.9054360092811053</v>
      </c>
      <c r="H438" s="7">
        <v>0.93012115858672129</v>
      </c>
      <c r="I438" s="8">
        <v>2.7864199999999998E-6</v>
      </c>
    </row>
    <row r="439" spans="1:9" x14ac:dyDescent="0.25">
      <c r="A439" s="5" t="s">
        <v>883</v>
      </c>
      <c r="B439" s="6" t="s">
        <v>884</v>
      </c>
      <c r="C439" s="7" t="b">
        <v>0</v>
      </c>
      <c r="D439" s="7">
        <v>1.7806831689726101</v>
      </c>
      <c r="E439" s="7">
        <v>0.83243084534806433</v>
      </c>
      <c r="F439" s="8">
        <v>4.0004629970341109E-5</v>
      </c>
      <c r="G439" s="7">
        <v>4.5671559646295856</v>
      </c>
      <c r="H439" s="7">
        <v>2.1912960574096481</v>
      </c>
      <c r="I439" s="8">
        <v>0</v>
      </c>
    </row>
    <row r="440" spans="1:9" x14ac:dyDescent="0.25">
      <c r="A440" s="5" t="s">
        <v>885</v>
      </c>
      <c r="B440" s="6" t="s">
        <v>886</v>
      </c>
      <c r="C440" s="7" t="b">
        <v>0</v>
      </c>
      <c r="D440" s="7">
        <v>1.8676443394507685</v>
      </c>
      <c r="E440" s="7">
        <v>0.90121974489556833</v>
      </c>
      <c r="F440" s="8">
        <v>1.3895922567975091E-3</v>
      </c>
      <c r="G440" s="7">
        <v>4.3442683342534432</v>
      </c>
      <c r="H440" s="7">
        <v>2.1191132174472136</v>
      </c>
      <c r="I440" s="8">
        <v>0</v>
      </c>
    </row>
    <row r="441" spans="1:9" x14ac:dyDescent="0.25">
      <c r="A441" s="5" t="s">
        <v>887</v>
      </c>
      <c r="B441" s="6" t="s">
        <v>888</v>
      </c>
      <c r="C441" s="7" t="b">
        <v>0</v>
      </c>
      <c r="D441" s="7">
        <v>2.2552771359186554</v>
      </c>
      <c r="E441" s="7">
        <v>1.1733047275155684</v>
      </c>
      <c r="F441" s="8">
        <v>1.8553559628639009E-11</v>
      </c>
      <c r="G441" s="7">
        <v>3.5824442243177925</v>
      </c>
      <c r="H441" s="7">
        <v>1.8409442430983005</v>
      </c>
      <c r="I441" s="8">
        <v>0</v>
      </c>
    </row>
    <row r="442" spans="1:9" x14ac:dyDescent="0.25">
      <c r="A442" s="5" t="s">
        <v>889</v>
      </c>
      <c r="B442" s="6" t="s">
        <v>890</v>
      </c>
      <c r="C442" s="7" t="b">
        <v>0</v>
      </c>
      <c r="D442" s="7">
        <v>1.8127838506926128</v>
      </c>
      <c r="E442" s="7">
        <v>0.85820691398208837</v>
      </c>
      <c r="F442" s="8">
        <v>2.2992496523638908E-2</v>
      </c>
      <c r="G442" s="7">
        <v>4.4500815587711351</v>
      </c>
      <c r="H442" s="7">
        <v>2.153831777282722</v>
      </c>
      <c r="I442" s="8">
        <v>0</v>
      </c>
    </row>
    <row r="443" spans="1:9" x14ac:dyDescent="0.25">
      <c r="A443" s="5" t="s">
        <v>891</v>
      </c>
      <c r="B443" s="6" t="s">
        <v>892</v>
      </c>
      <c r="C443" s="7" t="b">
        <v>0</v>
      </c>
      <c r="D443" s="7">
        <v>2.2759764987866307</v>
      </c>
      <c r="E443" s="7">
        <v>1.1864856607820036</v>
      </c>
      <c r="F443" s="8">
        <v>9.3786426983740222E-7</v>
      </c>
      <c r="G443" s="7">
        <v>3.5350451351329659</v>
      </c>
      <c r="H443" s="7">
        <v>1.8217286353506004</v>
      </c>
      <c r="I443" s="8">
        <v>0</v>
      </c>
    </row>
    <row r="444" spans="1:9" x14ac:dyDescent="0.25">
      <c r="A444" s="5" t="s">
        <v>893</v>
      </c>
      <c r="B444" s="6" t="s">
        <v>894</v>
      </c>
      <c r="C444" s="7" t="b">
        <v>0</v>
      </c>
      <c r="D444" s="7">
        <v>3.7265827939455862</v>
      </c>
      <c r="E444" s="7">
        <v>1.8978533125475492</v>
      </c>
      <c r="F444" s="8">
        <v>0</v>
      </c>
      <c r="G444" s="7">
        <v>2.1474214513150773</v>
      </c>
      <c r="H444" s="7">
        <v>1.1026053612260294</v>
      </c>
      <c r="I444" s="8">
        <v>1.74458E-14</v>
      </c>
    </row>
    <row r="445" spans="1:9" x14ac:dyDescent="0.25">
      <c r="A445" s="5" t="s">
        <v>895</v>
      </c>
      <c r="B445" s="6" t="s">
        <v>896</v>
      </c>
      <c r="C445" s="7" t="b">
        <v>0</v>
      </c>
      <c r="D445" s="7">
        <v>2.8776066403218734</v>
      </c>
      <c r="E445" s="7">
        <v>1.5248693937311846</v>
      </c>
      <c r="F445" s="8">
        <v>2.412716543005347E-5</v>
      </c>
      <c r="G445" s="7">
        <v>2.7760610141885218</v>
      </c>
      <c r="H445" s="7">
        <v>1.4730392768138185</v>
      </c>
      <c r="I445" s="8">
        <v>1.06445E-14</v>
      </c>
    </row>
    <row r="446" spans="1:9" x14ac:dyDescent="0.25">
      <c r="A446" s="5" t="s">
        <v>897</v>
      </c>
      <c r="B446" s="6" t="s">
        <v>898</v>
      </c>
      <c r="C446" s="7" t="b">
        <v>0</v>
      </c>
      <c r="D446" s="7">
        <v>2.0525739566903467</v>
      </c>
      <c r="E446" s="7">
        <v>1.0374342049644303</v>
      </c>
      <c r="F446" s="8">
        <v>7.5257689313245238E-6</v>
      </c>
      <c r="G446" s="7">
        <v>3.8384877673453284</v>
      </c>
      <c r="H446" s="7">
        <v>1.940538050464452</v>
      </c>
      <c r="I446" s="8">
        <v>0</v>
      </c>
    </row>
    <row r="447" spans="1:9" x14ac:dyDescent="0.25">
      <c r="A447" s="5" t="s">
        <v>899</v>
      </c>
      <c r="B447" s="6" t="s">
        <v>900</v>
      </c>
      <c r="C447" s="7" t="b">
        <v>0</v>
      </c>
      <c r="D447" s="7">
        <v>4.6058662384728599</v>
      </c>
      <c r="E447" s="7">
        <v>2.2034725136288009</v>
      </c>
      <c r="F447" s="8">
        <v>1.5691366028066988E-11</v>
      </c>
      <c r="G447" s="7">
        <v>1.7067867469047557</v>
      </c>
      <c r="H447" s="7">
        <v>0.77128281325593984</v>
      </c>
      <c r="I447" s="8">
        <v>1.20906E-4</v>
      </c>
    </row>
    <row r="448" spans="1:9" x14ac:dyDescent="0.25">
      <c r="A448" s="5" t="s">
        <v>901</v>
      </c>
      <c r="B448" s="6" t="s">
        <v>902</v>
      </c>
      <c r="C448" s="7" t="b">
        <v>0</v>
      </c>
      <c r="D448" s="7">
        <v>4.8482468257914881</v>
      </c>
      <c r="E448" s="7">
        <v>2.2774631487450123</v>
      </c>
      <c r="F448" s="8">
        <v>0</v>
      </c>
      <c r="G448" s="7">
        <v>1.6067201174833579</v>
      </c>
      <c r="H448" s="7">
        <v>0.68411864072090234</v>
      </c>
      <c r="I448" s="8">
        <v>4.2085899999999998E-8</v>
      </c>
    </row>
    <row r="449" spans="1:9" x14ac:dyDescent="0.25">
      <c r="A449" s="5" t="s">
        <v>903</v>
      </c>
      <c r="B449" s="6" t="s">
        <v>904</v>
      </c>
      <c r="C449" s="7" t="b">
        <v>0</v>
      </c>
      <c r="D449" s="7">
        <v>3.2892190155059575</v>
      </c>
      <c r="E449" s="7">
        <v>1.7177450744744507</v>
      </c>
      <c r="F449" s="8">
        <v>0</v>
      </c>
      <c r="G449" s="7">
        <v>2.358621086252914</v>
      </c>
      <c r="H449" s="7">
        <v>1.2379436674574671</v>
      </c>
      <c r="I449" s="8">
        <v>0</v>
      </c>
    </row>
    <row r="450" spans="1:9" x14ac:dyDescent="0.25">
      <c r="A450" s="5" t="s">
        <v>905</v>
      </c>
      <c r="B450" s="6" t="s">
        <v>906</v>
      </c>
      <c r="C450" s="7" t="b">
        <v>0</v>
      </c>
      <c r="D450" s="7">
        <v>4.6483917175875034</v>
      </c>
      <c r="E450" s="7">
        <v>2.2167316490369093</v>
      </c>
      <c r="F450" s="8">
        <v>5.7082251006842123E-7</v>
      </c>
      <c r="G450" s="7">
        <v>1.6614269988482566</v>
      </c>
      <c r="H450" s="7">
        <v>0.73242290409624056</v>
      </c>
      <c r="I450" s="8">
        <v>8.8699999999999994E-3</v>
      </c>
    </row>
    <row r="451" spans="1:9" x14ac:dyDescent="0.25">
      <c r="A451" s="5" t="s">
        <v>907</v>
      </c>
      <c r="B451" s="6" t="s">
        <v>908</v>
      </c>
      <c r="C451" s="7" t="b">
        <v>0</v>
      </c>
      <c r="D451" s="7">
        <v>5.4451699903885373</v>
      </c>
      <c r="E451" s="7">
        <v>2.4449770885128737</v>
      </c>
      <c r="F451" s="8">
        <v>0</v>
      </c>
      <c r="G451" s="7">
        <v>1.4142805282476689</v>
      </c>
      <c r="H451" s="7">
        <v>0.50006831291286413</v>
      </c>
      <c r="I451" s="8">
        <v>1.5040100000000001E-4</v>
      </c>
    </row>
    <row r="452" spans="1:9" x14ac:dyDescent="0.25">
      <c r="A452" s="5" t="s">
        <v>909</v>
      </c>
      <c r="B452" s="6" t="s">
        <v>910</v>
      </c>
      <c r="C452" s="7" t="b">
        <v>0</v>
      </c>
      <c r="D452" s="7">
        <v>3.3711377646745864</v>
      </c>
      <c r="E452" s="7">
        <v>1.7532355855990971</v>
      </c>
      <c r="F452" s="8">
        <v>4.7888486761581925E-7</v>
      </c>
      <c r="G452" s="7">
        <v>2.2743085714781945</v>
      </c>
      <c r="H452" s="7">
        <v>1.1854280081175843</v>
      </c>
      <c r="I452" s="8">
        <v>3.65899E-9</v>
      </c>
    </row>
    <row r="453" spans="1:9" x14ac:dyDescent="0.25">
      <c r="A453" s="5" t="s">
        <v>911</v>
      </c>
      <c r="B453" s="6" t="s">
        <v>912</v>
      </c>
      <c r="C453" s="7" t="b">
        <v>0</v>
      </c>
      <c r="D453" s="7">
        <v>2.712091978923119</v>
      </c>
      <c r="E453" s="7">
        <v>1.4394061074145397</v>
      </c>
      <c r="F453" s="8">
        <v>2.9893455801458384E-6</v>
      </c>
      <c r="G453" s="7">
        <v>2.8243639338504023</v>
      </c>
      <c r="H453" s="7">
        <v>1.4979259992791785</v>
      </c>
      <c r="I453" s="8">
        <v>0</v>
      </c>
    </row>
    <row r="454" spans="1:9" x14ac:dyDescent="0.25">
      <c r="A454" s="5" t="s">
        <v>913</v>
      </c>
      <c r="B454" s="6" t="s">
        <v>914</v>
      </c>
      <c r="C454" s="7" t="b">
        <v>0</v>
      </c>
      <c r="D454" s="7">
        <v>3.292381594970442</v>
      </c>
      <c r="E454" s="7">
        <v>1.7191315572864689</v>
      </c>
      <c r="F454" s="8">
        <v>3.1763613475234171E-4</v>
      </c>
      <c r="G454" s="7">
        <v>2.3177264841453118</v>
      </c>
      <c r="H454" s="7">
        <v>1.2127103233548682</v>
      </c>
      <c r="I454" s="8">
        <v>1.4447700000000001E-5</v>
      </c>
    </row>
    <row r="455" spans="1:9" x14ac:dyDescent="0.25">
      <c r="A455" s="5" t="s">
        <v>915</v>
      </c>
      <c r="B455" s="6" t="s">
        <v>916</v>
      </c>
      <c r="C455" s="7" t="b">
        <v>0</v>
      </c>
      <c r="D455" s="7">
        <v>4.8237678836725975</v>
      </c>
      <c r="E455" s="7">
        <v>2.2701604874346701</v>
      </c>
      <c r="F455" s="8">
        <v>0</v>
      </c>
      <c r="G455" s="7">
        <v>1.5683257629500567</v>
      </c>
      <c r="H455" s="7">
        <v>0.64922525829167566</v>
      </c>
      <c r="I455" s="8">
        <v>1.1943700000000001E-7</v>
      </c>
    </row>
    <row r="456" spans="1:9" x14ac:dyDescent="0.25">
      <c r="A456" s="5" t="s">
        <v>917</v>
      </c>
      <c r="B456" s="6" t="s">
        <v>918</v>
      </c>
      <c r="C456" s="7" t="b">
        <v>0</v>
      </c>
      <c r="D456" s="7">
        <v>2.2243042193036175</v>
      </c>
      <c r="E456" s="7">
        <v>1.1533541197454591</v>
      </c>
      <c r="F456" s="8">
        <v>3.323236645224341E-6</v>
      </c>
      <c r="G456" s="7">
        <v>3.4008418402443938</v>
      </c>
      <c r="H456" s="7">
        <v>1.7658919135433175</v>
      </c>
      <c r="I456" s="8">
        <v>0</v>
      </c>
    </row>
    <row r="457" spans="1:9" x14ac:dyDescent="0.25">
      <c r="A457" s="5" t="s">
        <v>919</v>
      </c>
      <c r="B457" s="6" t="s">
        <v>920</v>
      </c>
      <c r="C457" s="7" t="b">
        <v>0</v>
      </c>
      <c r="D457" s="7">
        <v>2.7198236518998851</v>
      </c>
      <c r="E457" s="7">
        <v>1.4435131129545613</v>
      </c>
      <c r="F457" s="8">
        <v>6.8235015746456567E-14</v>
      </c>
      <c r="G457" s="7">
        <v>2.7782288700623758</v>
      </c>
      <c r="H457" s="7">
        <v>1.4741654532081234</v>
      </c>
      <c r="I457" s="8">
        <v>0</v>
      </c>
    </row>
    <row r="458" spans="1:9" x14ac:dyDescent="0.25">
      <c r="A458" s="5" t="s">
        <v>921</v>
      </c>
      <c r="B458" s="6" t="s">
        <v>922</v>
      </c>
      <c r="C458" s="7" t="b">
        <v>0</v>
      </c>
      <c r="D458" s="7">
        <v>2.6819754487874334</v>
      </c>
      <c r="E458" s="7">
        <v>1.423296030652254</v>
      </c>
      <c r="F458" s="8">
        <v>8.7116641011309589E-10</v>
      </c>
      <c r="G458" s="7">
        <v>2.808567901665961</v>
      </c>
      <c r="H458" s="7">
        <v>1.4898346828212956</v>
      </c>
      <c r="I458" s="8">
        <v>0</v>
      </c>
    </row>
    <row r="459" spans="1:9" x14ac:dyDescent="0.25">
      <c r="A459" s="5" t="s">
        <v>923</v>
      </c>
      <c r="B459" s="6" t="s">
        <v>924</v>
      </c>
      <c r="C459" s="7" t="b">
        <v>0</v>
      </c>
      <c r="D459" s="7">
        <v>2.539875190053511</v>
      </c>
      <c r="E459" s="7">
        <v>1.3447576044325049</v>
      </c>
      <c r="F459" s="8">
        <v>6.7489929649429422E-12</v>
      </c>
      <c r="G459" s="7">
        <v>2.9455613357159587</v>
      </c>
      <c r="H459" s="7">
        <v>1.5585425946953031</v>
      </c>
      <c r="I459" s="8">
        <v>0</v>
      </c>
    </row>
    <row r="460" spans="1:9" x14ac:dyDescent="0.25">
      <c r="A460" s="5" t="s">
        <v>925</v>
      </c>
      <c r="B460" s="6" t="s">
        <v>926</v>
      </c>
      <c r="C460" s="7" t="b">
        <v>0</v>
      </c>
      <c r="D460" s="7">
        <v>1.9211779544687486</v>
      </c>
      <c r="E460" s="7">
        <v>0.94199115884667151</v>
      </c>
      <c r="F460" s="8">
        <v>3.3030023337445704E-3</v>
      </c>
      <c r="G460" s="7">
        <v>3.8869337367509518</v>
      </c>
      <c r="H460" s="7">
        <v>1.9586325132660862</v>
      </c>
      <c r="I460" s="8">
        <v>0</v>
      </c>
    </row>
    <row r="461" spans="1:9" x14ac:dyDescent="0.25">
      <c r="A461" s="5" t="s">
        <v>927</v>
      </c>
      <c r="B461" s="6" t="s">
        <v>928</v>
      </c>
      <c r="C461" s="7" t="b">
        <v>0</v>
      </c>
      <c r="D461" s="7">
        <v>3.9419219676264601</v>
      </c>
      <c r="E461" s="7">
        <v>1.9788992177734366</v>
      </c>
      <c r="F461" s="8">
        <v>3.2709610713629646E-12</v>
      </c>
      <c r="G461" s="7">
        <v>1.8937424992412528</v>
      </c>
      <c r="H461" s="7">
        <v>0.9212401743525177</v>
      </c>
      <c r="I461" s="8">
        <v>9.0422900000000002E-7</v>
      </c>
    </row>
    <row r="462" spans="1:9" x14ac:dyDescent="0.25">
      <c r="A462" s="5" t="s">
        <v>929</v>
      </c>
      <c r="B462" s="6" t="s">
        <v>930</v>
      </c>
      <c r="C462" s="7" t="b">
        <v>0</v>
      </c>
      <c r="D462" s="7">
        <v>2.3539848162089543</v>
      </c>
      <c r="E462" s="7">
        <v>1.2351050146623845</v>
      </c>
      <c r="F462" s="8">
        <v>3.4699933087102952E-2</v>
      </c>
      <c r="G462" s="7">
        <v>3.137472115956407</v>
      </c>
      <c r="H462" s="7">
        <v>1.6496026372784938</v>
      </c>
      <c r="I462" s="8">
        <v>1.7104900000000001E-7</v>
      </c>
    </row>
    <row r="463" spans="1:9" x14ac:dyDescent="0.25">
      <c r="A463" s="5" t="s">
        <v>931</v>
      </c>
      <c r="B463" s="6" t="s">
        <v>932</v>
      </c>
      <c r="C463" s="7" t="b">
        <v>0</v>
      </c>
      <c r="D463" s="7">
        <v>3.2750039811662806</v>
      </c>
      <c r="E463" s="7">
        <v>1.7114966604227166</v>
      </c>
      <c r="F463" s="8">
        <v>1.1960953856267919E-2</v>
      </c>
      <c r="G463" s="7">
        <v>2.2319961552520309</v>
      </c>
      <c r="H463" s="7">
        <v>1.1583345420400371</v>
      </c>
      <c r="I463" s="8">
        <v>3.49E-3</v>
      </c>
    </row>
    <row r="464" spans="1:9" x14ac:dyDescent="0.25">
      <c r="A464" s="5" t="s">
        <v>933</v>
      </c>
      <c r="B464" s="6" t="s">
        <v>934</v>
      </c>
      <c r="C464" s="7" t="b">
        <v>0</v>
      </c>
      <c r="D464" s="7">
        <v>2.296153698599591</v>
      </c>
      <c r="E464" s="7">
        <v>1.1992192155266221</v>
      </c>
      <c r="F464" s="8">
        <v>1.6810932139877794E-3</v>
      </c>
      <c r="G464" s="7">
        <v>3.1527260970038506</v>
      </c>
      <c r="H464" s="7">
        <v>1.6565998367960491</v>
      </c>
      <c r="I464" s="8">
        <v>0</v>
      </c>
    </row>
    <row r="465" spans="1:9" x14ac:dyDescent="0.25">
      <c r="A465" s="5" t="s">
        <v>935</v>
      </c>
      <c r="B465" s="6" t="s">
        <v>936</v>
      </c>
      <c r="C465" s="7" t="b">
        <v>0</v>
      </c>
      <c r="D465" s="7">
        <v>1.5520636104213654</v>
      </c>
      <c r="E465" s="7">
        <v>0.63418768675110249</v>
      </c>
      <c r="F465" s="8">
        <v>1.6724629438556863E-3</v>
      </c>
      <c r="G465" s="7">
        <v>4.6337237784556429</v>
      </c>
      <c r="H465" s="7">
        <v>2.2121720460737713</v>
      </c>
      <c r="I465" s="8">
        <v>0</v>
      </c>
    </row>
    <row r="466" spans="1:9" x14ac:dyDescent="0.25">
      <c r="A466" s="5" t="s">
        <v>937</v>
      </c>
      <c r="B466" s="6" t="s">
        <v>938</v>
      </c>
      <c r="C466" s="7" t="b">
        <v>0</v>
      </c>
      <c r="D466" s="7">
        <v>2.4790913545071516</v>
      </c>
      <c r="E466" s="7">
        <v>1.3098114357110597</v>
      </c>
      <c r="F466" s="8">
        <v>2.3755894370988583E-13</v>
      </c>
      <c r="G466" s="7">
        <v>2.8824685997059576</v>
      </c>
      <c r="H466" s="7">
        <v>1.5273048919029826</v>
      </c>
      <c r="I466" s="8">
        <v>0</v>
      </c>
    </row>
    <row r="467" spans="1:9" x14ac:dyDescent="0.25">
      <c r="A467" s="5" t="s">
        <v>939</v>
      </c>
      <c r="B467" s="6" t="s">
        <v>940</v>
      </c>
      <c r="C467" s="7" t="b">
        <v>0</v>
      </c>
      <c r="D467" s="7">
        <v>2.575858293759798</v>
      </c>
      <c r="E467" s="7">
        <v>1.3650532283464276</v>
      </c>
      <c r="F467" s="8">
        <v>4.593454615103805E-3</v>
      </c>
      <c r="G467" s="7">
        <v>2.7456759730496842</v>
      </c>
      <c r="H467" s="7">
        <v>1.4571613779769044</v>
      </c>
      <c r="I467" s="8">
        <v>1.37909E-8</v>
      </c>
    </row>
    <row r="468" spans="1:9" x14ac:dyDescent="0.25">
      <c r="A468" s="5" t="s">
        <v>941</v>
      </c>
      <c r="B468" s="6" t="s">
        <v>942</v>
      </c>
      <c r="C468" s="7" t="b">
        <v>0</v>
      </c>
      <c r="D468" s="7">
        <v>2.0500586486595389</v>
      </c>
      <c r="E468" s="7">
        <v>1.0356651833502122</v>
      </c>
      <c r="F468" s="8">
        <v>4.7505118882014172E-6</v>
      </c>
      <c r="G468" s="7">
        <v>3.4169893779058738</v>
      </c>
      <c r="H468" s="7">
        <v>1.7727257629950597</v>
      </c>
      <c r="I468" s="8">
        <v>0</v>
      </c>
    </row>
    <row r="469" spans="1:9" x14ac:dyDescent="0.25">
      <c r="A469" s="5" t="s">
        <v>943</v>
      </c>
      <c r="B469" s="6" t="s">
        <v>944</v>
      </c>
      <c r="C469" s="7" t="b">
        <v>0</v>
      </c>
      <c r="D469" s="7">
        <v>2.7589711516213433</v>
      </c>
      <c r="E469" s="7">
        <v>1.4641303716493534</v>
      </c>
      <c r="F469" s="8">
        <v>3.9446143115737215E-4</v>
      </c>
      <c r="G469" s="7">
        <v>2.5040584382666693</v>
      </c>
      <c r="H469" s="7">
        <v>1.3242682314453482</v>
      </c>
      <c r="I469" s="8">
        <v>2.2027599999999999E-8</v>
      </c>
    </row>
    <row r="470" spans="1:9" x14ac:dyDescent="0.25">
      <c r="A470" s="5" t="s">
        <v>945</v>
      </c>
      <c r="B470" s="6" t="s">
        <v>946</v>
      </c>
      <c r="C470" s="7" t="b">
        <v>0</v>
      </c>
      <c r="D470" s="7">
        <v>2.0145962984794656</v>
      </c>
      <c r="E470" s="7">
        <v>1.0104907685137039</v>
      </c>
      <c r="F470" s="8">
        <v>2.1022141836274364E-5</v>
      </c>
      <c r="G470" s="7">
        <v>3.4106623255286976</v>
      </c>
      <c r="H470" s="7">
        <v>1.77005192721745</v>
      </c>
      <c r="I470" s="8">
        <v>0</v>
      </c>
    </row>
    <row r="471" spans="1:9" x14ac:dyDescent="0.25">
      <c r="A471" s="5" t="s">
        <v>947</v>
      </c>
      <c r="B471" s="6" t="s">
        <v>948</v>
      </c>
      <c r="C471" s="7" t="b">
        <v>0</v>
      </c>
      <c r="D471" s="7">
        <v>2.5810992264062187</v>
      </c>
      <c r="E471" s="7">
        <v>1.3679856046990213</v>
      </c>
      <c r="F471" s="8">
        <v>1.42314118677006E-6</v>
      </c>
      <c r="G471" s="7">
        <v>2.5980392837241104</v>
      </c>
      <c r="H471" s="7">
        <v>1.3774232452605768</v>
      </c>
      <c r="I471" s="8">
        <v>0</v>
      </c>
    </row>
    <row r="472" spans="1:9" x14ac:dyDescent="0.25">
      <c r="A472" s="5" t="s">
        <v>949</v>
      </c>
      <c r="B472" s="6" t="s">
        <v>950</v>
      </c>
      <c r="C472" s="7" t="b">
        <v>0</v>
      </c>
      <c r="D472" s="7">
        <v>4.7740300289421773</v>
      </c>
      <c r="E472" s="7">
        <v>2.2552076410886697</v>
      </c>
      <c r="F472" s="8">
        <v>0</v>
      </c>
      <c r="G472" s="7">
        <v>1.3995055273449013</v>
      </c>
      <c r="H472" s="7">
        <v>0.48491718484389756</v>
      </c>
      <c r="I472" s="8">
        <v>1.5224699999999999E-4</v>
      </c>
    </row>
    <row r="473" spans="1:9" x14ac:dyDescent="0.25">
      <c r="A473" s="5" t="s">
        <v>951</v>
      </c>
      <c r="B473" s="6" t="s">
        <v>952</v>
      </c>
      <c r="C473" s="7" t="b">
        <v>0</v>
      </c>
      <c r="D473" s="7">
        <v>3.9556398210604398</v>
      </c>
      <c r="E473" s="7">
        <v>1.9839110681530203</v>
      </c>
      <c r="F473" s="8">
        <v>8.970757314918765E-15</v>
      </c>
      <c r="G473" s="7">
        <v>1.6809615097331816</v>
      </c>
      <c r="H473" s="7">
        <v>0.74928669045581153</v>
      </c>
      <c r="I473" s="8">
        <v>5.1476900000000002E-7</v>
      </c>
    </row>
    <row r="474" spans="1:9" x14ac:dyDescent="0.25">
      <c r="A474" s="5" t="s">
        <v>953</v>
      </c>
      <c r="B474" s="6" t="s">
        <v>954</v>
      </c>
      <c r="C474" s="7" t="b">
        <v>0</v>
      </c>
      <c r="D474" s="7">
        <v>3.4113901622369451</v>
      </c>
      <c r="E474" s="7">
        <v>1.7703597660725257</v>
      </c>
      <c r="F474" s="8">
        <v>0</v>
      </c>
      <c r="G474" s="7">
        <v>1.9462802289006114</v>
      </c>
      <c r="H474" s="7">
        <v>0.96071944688110167</v>
      </c>
      <c r="I474" s="8">
        <v>0</v>
      </c>
    </row>
    <row r="475" spans="1:9" x14ac:dyDescent="0.25">
      <c r="A475" s="5" t="s">
        <v>955</v>
      </c>
      <c r="B475" s="6" t="s">
        <v>956</v>
      </c>
      <c r="C475" s="7" t="b">
        <v>0</v>
      </c>
      <c r="D475" s="7">
        <v>3.334063606783614</v>
      </c>
      <c r="E475" s="7">
        <v>1.7372816281143537</v>
      </c>
      <c r="F475" s="8">
        <v>6.3105821610351585E-5</v>
      </c>
      <c r="G475" s="7">
        <v>1.9859436783534123</v>
      </c>
      <c r="H475" s="7">
        <v>0.98982470840887649</v>
      </c>
      <c r="I475" s="8">
        <v>4.6499999999999996E-3</v>
      </c>
    </row>
    <row r="476" spans="1:9" x14ac:dyDescent="0.25">
      <c r="A476" s="5" t="s">
        <v>957</v>
      </c>
      <c r="B476" s="6" t="s">
        <v>958</v>
      </c>
      <c r="C476" s="7" t="b">
        <v>0</v>
      </c>
      <c r="D476" s="7">
        <v>4.3460356426562479</v>
      </c>
      <c r="E476" s="7">
        <v>2.1197000063812652</v>
      </c>
      <c r="F476" s="8">
        <v>8.4907952589656933E-3</v>
      </c>
      <c r="G476" s="7">
        <v>1.5192051938881994</v>
      </c>
      <c r="H476" s="7">
        <v>0.60331674292228299</v>
      </c>
      <c r="I476" s="8">
        <v>7.83237E-4</v>
      </c>
    </row>
    <row r="477" spans="1:9" x14ac:dyDescent="0.25">
      <c r="A477" s="5" t="s">
        <v>959</v>
      </c>
      <c r="B477" s="6" t="s">
        <v>960</v>
      </c>
      <c r="C477" s="7" t="b">
        <v>0</v>
      </c>
      <c r="D477" s="7">
        <v>2.6408234996752515</v>
      </c>
      <c r="E477" s="7">
        <v>1.4009878817199297</v>
      </c>
      <c r="F477" s="8">
        <v>5.8116058734127799E-4</v>
      </c>
      <c r="G477" s="7">
        <v>2.4938559474661668</v>
      </c>
      <c r="H477" s="7">
        <v>1.3183781332195736</v>
      </c>
      <c r="I477" s="8">
        <v>5.86699E-7</v>
      </c>
    </row>
    <row r="478" spans="1:9" x14ac:dyDescent="0.25">
      <c r="A478" s="5" t="s">
        <v>961</v>
      </c>
      <c r="B478" s="6" t="s">
        <v>962</v>
      </c>
      <c r="C478" s="7" t="b">
        <v>0</v>
      </c>
      <c r="D478" s="7">
        <v>1.3947095722173652</v>
      </c>
      <c r="E478" s="7">
        <v>0.47996473327748762</v>
      </c>
      <c r="F478" s="8">
        <v>4.9386537561066861E-2</v>
      </c>
      <c r="G478" s="7">
        <v>4.7187290988534265</v>
      </c>
      <c r="H478" s="7">
        <v>2.238398349063401</v>
      </c>
      <c r="I478" s="8">
        <v>0</v>
      </c>
    </row>
    <row r="479" spans="1:9" x14ac:dyDescent="0.25">
      <c r="A479" s="5" t="s">
        <v>963</v>
      </c>
      <c r="B479" s="6" t="s">
        <v>964</v>
      </c>
      <c r="C479" s="7" t="b">
        <v>0</v>
      </c>
      <c r="D479" s="7">
        <v>2.7638473420619905</v>
      </c>
      <c r="E479" s="7">
        <v>1.4666779323208434</v>
      </c>
      <c r="F479" s="8">
        <v>0</v>
      </c>
      <c r="G479" s="7">
        <v>2.3718266516952018</v>
      </c>
      <c r="H479" s="7">
        <v>1.2459985723297426</v>
      </c>
      <c r="I479" s="8">
        <v>0</v>
      </c>
    </row>
    <row r="480" spans="1:9" x14ac:dyDescent="0.25">
      <c r="A480" s="5" t="s">
        <v>965</v>
      </c>
      <c r="B480" s="6" t="s">
        <v>966</v>
      </c>
      <c r="C480" s="7" t="b">
        <v>0</v>
      </c>
      <c r="D480" s="7">
        <v>3.569600516395063</v>
      </c>
      <c r="E480" s="7">
        <v>1.8357626274017012</v>
      </c>
      <c r="F480" s="8">
        <v>8.970757314918765E-15</v>
      </c>
      <c r="G480" s="7">
        <v>1.832506372460359</v>
      </c>
      <c r="H480" s="7">
        <v>0.87381821527639858</v>
      </c>
      <c r="I480" s="8">
        <v>1.0608199999999999E-12</v>
      </c>
    </row>
    <row r="481" spans="1:9" x14ac:dyDescent="0.25">
      <c r="A481" s="5" t="s">
        <v>967</v>
      </c>
      <c r="B481" s="6" t="s">
        <v>968</v>
      </c>
      <c r="C481" s="7" t="b">
        <v>0</v>
      </c>
      <c r="D481" s="7">
        <v>2.8503495854881962</v>
      </c>
      <c r="E481" s="7">
        <v>1.5111388716706513</v>
      </c>
      <c r="F481" s="8">
        <v>6.3885978325427535E-5</v>
      </c>
      <c r="G481" s="7">
        <v>2.2820515647443687</v>
      </c>
      <c r="H481" s="7">
        <v>1.1903313908205053</v>
      </c>
      <c r="I481" s="8">
        <v>9.0336700000000003E-10</v>
      </c>
    </row>
    <row r="482" spans="1:9" x14ac:dyDescent="0.25">
      <c r="A482" s="5" t="s">
        <v>969</v>
      </c>
      <c r="B482" s="6" t="s">
        <v>970</v>
      </c>
      <c r="C482" s="7" t="b">
        <v>0</v>
      </c>
      <c r="D482" s="7">
        <v>2.4921637175711009</v>
      </c>
      <c r="E482" s="7">
        <v>1.3173988463593493</v>
      </c>
      <c r="F482" s="8">
        <v>1.4000994839252429E-3</v>
      </c>
      <c r="G482" s="7">
        <v>2.5960325194699849</v>
      </c>
      <c r="H482" s="7">
        <v>1.3763084555189586</v>
      </c>
      <c r="I482" s="8">
        <v>8.4759499999999998E-13</v>
      </c>
    </row>
    <row r="483" spans="1:9" x14ac:dyDescent="0.25">
      <c r="A483" s="5" t="s">
        <v>971</v>
      </c>
      <c r="B483" s="6" t="s">
        <v>972</v>
      </c>
      <c r="C483" s="7" t="b">
        <v>0</v>
      </c>
      <c r="D483" s="7">
        <v>2.3594930785385029</v>
      </c>
      <c r="E483" s="7">
        <v>1.2384769394032051</v>
      </c>
      <c r="F483" s="8">
        <v>3.3340386135041793E-10</v>
      </c>
      <c r="G483" s="7">
        <v>2.7367693752725946</v>
      </c>
      <c r="H483" s="7">
        <v>1.4524738654046689</v>
      </c>
      <c r="I483" s="8">
        <v>0</v>
      </c>
    </row>
    <row r="484" spans="1:9" x14ac:dyDescent="0.25">
      <c r="A484" s="5" t="s">
        <v>973</v>
      </c>
      <c r="B484" s="6" t="s">
        <v>974</v>
      </c>
      <c r="C484" s="7" t="b">
        <v>0</v>
      </c>
      <c r="D484" s="7">
        <v>2.2873557086360714</v>
      </c>
      <c r="E484" s="7">
        <v>1.1936807379318044</v>
      </c>
      <c r="F484" s="8">
        <v>1.9255583503598577E-4</v>
      </c>
      <c r="G484" s="7">
        <v>2.8210882434405846</v>
      </c>
      <c r="H484" s="7">
        <v>1.4962517940280584</v>
      </c>
      <c r="I484" s="8">
        <v>7.6517699999999999E-16</v>
      </c>
    </row>
    <row r="485" spans="1:9" x14ac:dyDescent="0.25">
      <c r="A485" s="5" t="s">
        <v>975</v>
      </c>
      <c r="B485" s="6" t="s">
        <v>976</v>
      </c>
      <c r="C485" s="7" t="b">
        <v>0</v>
      </c>
      <c r="D485" s="7">
        <v>2.0805877903396857</v>
      </c>
      <c r="E485" s="7">
        <v>1.0569911641411767</v>
      </c>
      <c r="F485" s="8">
        <v>4.13118776678775E-2</v>
      </c>
      <c r="G485" s="7">
        <v>3.0970187964578693</v>
      </c>
      <c r="H485" s="7">
        <v>1.6308801390585117</v>
      </c>
      <c r="I485" s="8">
        <v>8.0432699999999997E-9</v>
      </c>
    </row>
    <row r="486" spans="1:9" x14ac:dyDescent="0.25">
      <c r="A486" s="5" t="s">
        <v>977</v>
      </c>
      <c r="B486" s="6" t="s">
        <v>978</v>
      </c>
      <c r="C486" s="7" t="b">
        <v>0</v>
      </c>
      <c r="D486" s="7">
        <v>3.1591562682364747</v>
      </c>
      <c r="E486" s="7">
        <v>1.6595393020211013</v>
      </c>
      <c r="F486" s="8">
        <v>6.5478268253719588E-3</v>
      </c>
      <c r="G486" s="7">
        <v>2.0372995179074249</v>
      </c>
      <c r="H486" s="7">
        <v>1.0266580967663135</v>
      </c>
      <c r="I486" s="8">
        <v>1.9189999999999999E-2</v>
      </c>
    </row>
    <row r="487" spans="1:9" x14ac:dyDescent="0.25">
      <c r="A487" s="5" t="s">
        <v>979</v>
      </c>
      <c r="B487" s="6" t="s">
        <v>980</v>
      </c>
      <c r="C487" s="7" t="b">
        <v>0</v>
      </c>
      <c r="D487" s="7">
        <v>2.0155987967596594</v>
      </c>
      <c r="E487" s="7">
        <v>1.0112085001832571</v>
      </c>
      <c r="F487" s="8">
        <v>6.0839173215212951E-4</v>
      </c>
      <c r="G487" s="7">
        <v>3.1703023611860526</v>
      </c>
      <c r="H487" s="7">
        <v>1.6646204410528378</v>
      </c>
      <c r="I487" s="8">
        <v>0</v>
      </c>
    </row>
    <row r="488" spans="1:9" x14ac:dyDescent="0.25">
      <c r="A488" s="5" t="s">
        <v>981</v>
      </c>
      <c r="B488" s="6" t="s">
        <v>982</v>
      </c>
      <c r="C488" s="7" t="b">
        <v>0</v>
      </c>
      <c r="D488" s="7">
        <v>2.6371232873592039</v>
      </c>
      <c r="E488" s="7">
        <v>1.3989650197819126</v>
      </c>
      <c r="F488" s="8">
        <v>0</v>
      </c>
      <c r="G488" s="7">
        <v>2.4032341207369075</v>
      </c>
      <c r="H488" s="7">
        <v>1.2649772012656197</v>
      </c>
      <c r="I488" s="8">
        <v>0</v>
      </c>
    </row>
    <row r="489" spans="1:9" x14ac:dyDescent="0.25">
      <c r="A489" s="5" t="s">
        <v>983</v>
      </c>
      <c r="B489" s="6" t="s">
        <v>984</v>
      </c>
      <c r="C489" s="7" t="b">
        <v>0</v>
      </c>
      <c r="D489" s="7">
        <v>2.1836616520745018</v>
      </c>
      <c r="E489" s="7">
        <v>1.1267493348799333</v>
      </c>
      <c r="F489" s="8">
        <v>6.4666630523922103E-10</v>
      </c>
      <c r="G489" s="7">
        <v>2.9019336896980055</v>
      </c>
      <c r="H489" s="7">
        <v>1.5370145536442039</v>
      </c>
      <c r="I489" s="8">
        <v>0</v>
      </c>
    </row>
    <row r="490" spans="1:9" x14ac:dyDescent="0.25">
      <c r="A490" s="5" t="s">
        <v>985</v>
      </c>
      <c r="B490" s="6" t="s">
        <v>986</v>
      </c>
      <c r="C490" s="7" t="b">
        <v>0</v>
      </c>
      <c r="D490" s="7">
        <v>3.268269862774881</v>
      </c>
      <c r="E490" s="7">
        <v>1.7085271124961483</v>
      </c>
      <c r="F490" s="8">
        <v>0</v>
      </c>
      <c r="G490" s="7">
        <v>1.9267904744852202</v>
      </c>
      <c r="H490" s="7">
        <v>0.94619969677320159</v>
      </c>
      <c r="I490" s="8">
        <v>0</v>
      </c>
    </row>
    <row r="491" spans="1:9" x14ac:dyDescent="0.25">
      <c r="A491" s="5" t="s">
        <v>987</v>
      </c>
      <c r="B491" s="6" t="s">
        <v>988</v>
      </c>
      <c r="C491" s="7" t="b">
        <v>0</v>
      </c>
      <c r="D491" s="7">
        <v>4.7319172215747916</v>
      </c>
      <c r="E491" s="7">
        <v>2.2424248359202807</v>
      </c>
      <c r="F491" s="8">
        <v>0</v>
      </c>
      <c r="G491" s="7">
        <v>1.3284436157767681</v>
      </c>
      <c r="H491" s="7">
        <v>0.40973699563758914</v>
      </c>
      <c r="I491" s="8">
        <v>2.5500000000000002E-3</v>
      </c>
    </row>
    <row r="492" spans="1:9" x14ac:dyDescent="0.25">
      <c r="A492" s="5" t="s">
        <v>989</v>
      </c>
      <c r="B492" s="6" t="s">
        <v>990</v>
      </c>
      <c r="C492" s="7" t="b">
        <v>0</v>
      </c>
      <c r="D492" s="7">
        <v>2.5825486184665052</v>
      </c>
      <c r="E492" s="7">
        <v>1.3687955091911221</v>
      </c>
      <c r="F492" s="8">
        <v>6.0720233349280542E-3</v>
      </c>
      <c r="G492" s="7">
        <v>2.4245930142372103</v>
      </c>
      <c r="H492" s="7">
        <v>1.2777426006530905</v>
      </c>
      <c r="I492" s="8">
        <v>1.3054000000000001E-5</v>
      </c>
    </row>
    <row r="493" spans="1:9" x14ac:dyDescent="0.25">
      <c r="A493" s="5" t="s">
        <v>991</v>
      </c>
      <c r="B493" s="6" t="s">
        <v>992</v>
      </c>
      <c r="C493" s="7" t="b">
        <v>0</v>
      </c>
      <c r="D493" s="7">
        <v>2.0825220573095957</v>
      </c>
      <c r="E493" s="7">
        <v>1.0583317761683235</v>
      </c>
      <c r="F493" s="8">
        <v>3.1799317777909816E-6</v>
      </c>
      <c r="G493" s="7">
        <v>3.0002771799902206</v>
      </c>
      <c r="H493" s="7">
        <v>1.5850957899628408</v>
      </c>
      <c r="I493" s="8">
        <v>0</v>
      </c>
    </row>
    <row r="494" spans="1:9" x14ac:dyDescent="0.25">
      <c r="A494" s="5" t="s">
        <v>993</v>
      </c>
      <c r="B494" s="6" t="s">
        <v>994</v>
      </c>
      <c r="C494" s="7" t="b">
        <v>0</v>
      </c>
      <c r="D494" s="7">
        <v>3.2872220992553363</v>
      </c>
      <c r="E494" s="7">
        <v>1.7168689345653081</v>
      </c>
      <c r="F494" s="8">
        <v>0</v>
      </c>
      <c r="G494" s="7">
        <v>1.8882643010183195</v>
      </c>
      <c r="H494" s="7">
        <v>0.91706071336576855</v>
      </c>
      <c r="I494" s="8">
        <v>1.5006999999999999E-15</v>
      </c>
    </row>
    <row r="495" spans="1:9" x14ac:dyDescent="0.25">
      <c r="A495" s="5" t="s">
        <v>995</v>
      </c>
      <c r="B495" s="6" t="s">
        <v>996</v>
      </c>
      <c r="C495" s="7" t="b">
        <v>0</v>
      </c>
      <c r="D495" s="7">
        <v>2.3702104838759217</v>
      </c>
      <c r="E495" s="7">
        <v>1.2450151817228206</v>
      </c>
      <c r="F495" s="8">
        <v>2.0645671842186401E-3</v>
      </c>
      <c r="G495" s="7">
        <v>2.6177235182628138</v>
      </c>
      <c r="H495" s="7">
        <v>1.3883127291032396</v>
      </c>
      <c r="I495" s="8">
        <v>3.5749400000000001E-13</v>
      </c>
    </row>
    <row r="496" spans="1:9" x14ac:dyDescent="0.25">
      <c r="A496" s="5" t="s">
        <v>997</v>
      </c>
      <c r="B496" s="6" t="s">
        <v>998</v>
      </c>
      <c r="C496" s="7" t="b">
        <v>0</v>
      </c>
      <c r="D496" s="7">
        <v>2.188565114152071</v>
      </c>
      <c r="E496" s="7">
        <v>1.1299853076538264</v>
      </c>
      <c r="F496" s="8">
        <v>1.3985272298994791E-10</v>
      </c>
      <c r="G496" s="7">
        <v>2.8131472038756473</v>
      </c>
      <c r="H496" s="7">
        <v>1.4921850466963158</v>
      </c>
      <c r="I496" s="8">
        <v>0</v>
      </c>
    </row>
    <row r="497" spans="1:9" x14ac:dyDescent="0.25">
      <c r="A497" s="5" t="s">
        <v>999</v>
      </c>
      <c r="B497" s="6" t="s">
        <v>1000</v>
      </c>
      <c r="C497" s="7" t="b">
        <v>0</v>
      </c>
      <c r="D497" s="7">
        <v>3.334428719328689</v>
      </c>
      <c r="E497" s="7">
        <v>1.7374396086691515</v>
      </c>
      <c r="F497" s="8">
        <v>1.4216521643828511E-3</v>
      </c>
      <c r="G497" s="7">
        <v>1.844223667841322</v>
      </c>
      <c r="H497" s="7">
        <v>0.88301363674180011</v>
      </c>
      <c r="I497" s="8">
        <v>2.6199999999999999E-3</v>
      </c>
    </row>
    <row r="498" spans="1:9" x14ac:dyDescent="0.25">
      <c r="A498" s="5" t="s">
        <v>1001</v>
      </c>
      <c r="B498" s="6" t="s">
        <v>1002</v>
      </c>
      <c r="C498" s="7" t="b">
        <v>0</v>
      </c>
      <c r="D498" s="7">
        <v>2.6478030554028611</v>
      </c>
      <c r="E498" s="7">
        <v>1.4047958179305362</v>
      </c>
      <c r="F498" s="8">
        <v>1.9761775254878573E-8</v>
      </c>
      <c r="G498" s="7">
        <v>2.311407276010399</v>
      </c>
      <c r="H498" s="7">
        <v>1.2087714888454839</v>
      </c>
      <c r="I498" s="8">
        <v>0</v>
      </c>
    </row>
    <row r="499" spans="1:9" x14ac:dyDescent="0.25">
      <c r="A499" s="5" t="s">
        <v>1003</v>
      </c>
      <c r="B499" s="6" t="s">
        <v>1004</v>
      </c>
      <c r="C499" s="7" t="b">
        <v>0</v>
      </c>
      <c r="D499" s="7">
        <v>1.9409453603802427</v>
      </c>
      <c r="E499" s="7">
        <v>0.95675950526538467</v>
      </c>
      <c r="F499" s="8">
        <v>1.9868560036259429E-4</v>
      </c>
      <c r="G499" s="7">
        <v>3.1525511950595666</v>
      </c>
      <c r="H499" s="7">
        <v>1.6565197990257696</v>
      </c>
      <c r="I499" s="8">
        <v>0</v>
      </c>
    </row>
    <row r="500" spans="1:9" x14ac:dyDescent="0.25">
      <c r="A500" s="5" t="s">
        <v>1005</v>
      </c>
      <c r="B500" s="6" t="s">
        <v>1006</v>
      </c>
      <c r="C500" s="7" t="b">
        <v>0</v>
      </c>
      <c r="D500" s="7">
        <v>1.5975430082799236</v>
      </c>
      <c r="E500" s="7">
        <v>0.6758547712329549</v>
      </c>
      <c r="F500" s="8">
        <v>1.4569072509164856E-3</v>
      </c>
      <c r="G500" s="7">
        <v>3.8193550464942838</v>
      </c>
      <c r="H500" s="7">
        <v>1.933329038841741</v>
      </c>
      <c r="I500" s="8">
        <v>0</v>
      </c>
    </row>
    <row r="501" spans="1:9" x14ac:dyDescent="0.25">
      <c r="A501" s="5" t="s">
        <v>1007</v>
      </c>
      <c r="B501" s="6" t="s">
        <v>1008</v>
      </c>
      <c r="C501" s="7" t="b">
        <v>0</v>
      </c>
      <c r="D501" s="7">
        <v>2.654839195563119</v>
      </c>
      <c r="E501" s="7">
        <v>1.4086244791878448</v>
      </c>
      <c r="F501" s="8">
        <v>4.521043647478764E-12</v>
      </c>
      <c r="G501" s="7">
        <v>2.2969418900789704</v>
      </c>
      <c r="H501" s="7">
        <v>1.1997143586943526</v>
      </c>
      <c r="I501" s="8">
        <v>0</v>
      </c>
    </row>
    <row r="502" spans="1:9" x14ac:dyDescent="0.25">
      <c r="A502" s="5" t="s">
        <v>1009</v>
      </c>
      <c r="B502" s="6" t="s">
        <v>1010</v>
      </c>
      <c r="C502" s="7" t="b">
        <v>0</v>
      </c>
      <c r="D502" s="7">
        <v>2.4075867877562116</v>
      </c>
      <c r="E502" s="7">
        <v>1.2675878047182632</v>
      </c>
      <c r="F502" s="8">
        <v>1.6883780702063259E-8</v>
      </c>
      <c r="G502" s="7">
        <v>2.5223287367159304</v>
      </c>
      <c r="H502" s="7">
        <v>1.3347563152865685</v>
      </c>
      <c r="I502" s="8">
        <v>0</v>
      </c>
    </row>
    <row r="503" spans="1:9" x14ac:dyDescent="0.25">
      <c r="A503" s="5" t="s">
        <v>1011</v>
      </c>
      <c r="B503" s="6" t="s">
        <v>1012</v>
      </c>
      <c r="C503" s="7" t="b">
        <v>0</v>
      </c>
      <c r="D503" s="7">
        <v>1.8407479054362659</v>
      </c>
      <c r="E503" s="7">
        <v>0.88029205988702586</v>
      </c>
      <c r="F503" s="8">
        <v>1.1447050632516798E-6</v>
      </c>
      <c r="G503" s="7">
        <v>3.2664690763745705</v>
      </c>
      <c r="H503" s="7">
        <v>1.7077319818262366</v>
      </c>
      <c r="I503" s="8">
        <v>0</v>
      </c>
    </row>
    <row r="504" spans="1:9" x14ac:dyDescent="0.25">
      <c r="A504" s="5" t="s">
        <v>1013</v>
      </c>
      <c r="B504" s="6" t="s">
        <v>1014</v>
      </c>
      <c r="C504" s="7" t="b">
        <v>0</v>
      </c>
      <c r="D504" s="7">
        <v>2.8827232134343306</v>
      </c>
      <c r="E504" s="7">
        <v>1.5274323221691075</v>
      </c>
      <c r="F504" s="8">
        <v>8.9589605378081472E-3</v>
      </c>
      <c r="G504" s="7">
        <v>2.0675669282381719</v>
      </c>
      <c r="H504" s="7">
        <v>1.0479340309561571</v>
      </c>
      <c r="I504" s="8">
        <v>8.5190600000000004E-4</v>
      </c>
    </row>
    <row r="505" spans="1:9" x14ac:dyDescent="0.25">
      <c r="A505" s="5" t="s">
        <v>1015</v>
      </c>
      <c r="B505" s="6" t="s">
        <v>1016</v>
      </c>
      <c r="C505" s="7" t="b">
        <v>0</v>
      </c>
      <c r="D505" s="7">
        <v>2.6430921461508019</v>
      </c>
      <c r="E505" s="7">
        <v>1.4022267225494596</v>
      </c>
      <c r="F505" s="8">
        <v>4.7725657088214859E-4</v>
      </c>
      <c r="G505" s="7">
        <v>2.2534139961912398</v>
      </c>
      <c r="H505" s="7">
        <v>1.1721123891985425</v>
      </c>
      <c r="I505" s="8">
        <v>4.6351199999999998E-5</v>
      </c>
    </row>
    <row r="506" spans="1:9" x14ac:dyDescent="0.25">
      <c r="A506" s="5" t="s">
        <v>1017</v>
      </c>
      <c r="B506" s="6" t="s">
        <v>1018</v>
      </c>
      <c r="C506" s="7" t="b">
        <v>0</v>
      </c>
      <c r="D506" s="7">
        <v>2.1334523643430647</v>
      </c>
      <c r="E506" s="7">
        <v>1.0931898984493806</v>
      </c>
      <c r="F506" s="8">
        <v>8.4661825102128502E-5</v>
      </c>
      <c r="G506" s="7">
        <v>2.7605195552790964</v>
      </c>
      <c r="H506" s="7">
        <v>1.4649398210915434</v>
      </c>
      <c r="I506" s="8">
        <v>0</v>
      </c>
    </row>
    <row r="507" spans="1:9" x14ac:dyDescent="0.25">
      <c r="A507" s="5" t="s">
        <v>1019</v>
      </c>
      <c r="B507" s="6" t="s">
        <v>1020</v>
      </c>
      <c r="C507" s="7" t="b">
        <v>0</v>
      </c>
      <c r="D507" s="7">
        <v>2.0093766102049968</v>
      </c>
      <c r="E507" s="7">
        <v>1.0067479885382935</v>
      </c>
      <c r="F507" s="8">
        <v>9.8332772361320966E-8</v>
      </c>
      <c r="G507" s="7">
        <v>2.9299966432701758</v>
      </c>
      <c r="H507" s="7">
        <v>1.5508990118351529</v>
      </c>
      <c r="I507" s="8">
        <v>0</v>
      </c>
    </row>
    <row r="508" spans="1:9" x14ac:dyDescent="0.25">
      <c r="A508" s="5" t="s">
        <v>1021</v>
      </c>
      <c r="B508" s="6" t="s">
        <v>1022</v>
      </c>
      <c r="C508" s="7" t="b">
        <v>0</v>
      </c>
      <c r="D508" s="7">
        <v>2.9879762302719945</v>
      </c>
      <c r="E508" s="7">
        <v>1.5791686713516759</v>
      </c>
      <c r="F508" s="8">
        <v>8.5090988760092596E-3</v>
      </c>
      <c r="G508" s="7">
        <v>1.9646484860180295</v>
      </c>
      <c r="H508" s="7">
        <v>0.97427120925569288</v>
      </c>
      <c r="I508" s="8">
        <v>1.0319999999999999E-2</v>
      </c>
    </row>
    <row r="509" spans="1:9" x14ac:dyDescent="0.25">
      <c r="A509" s="5" t="s">
        <v>1023</v>
      </c>
      <c r="B509" s="6" t="s">
        <v>1024</v>
      </c>
      <c r="C509" s="7" t="b">
        <v>0</v>
      </c>
      <c r="D509" s="7">
        <v>1.7382114668172406</v>
      </c>
      <c r="E509" s="7">
        <v>0.79760360779673045</v>
      </c>
      <c r="F509" s="8">
        <v>3.0380895129136131E-4</v>
      </c>
      <c r="G509" s="7">
        <v>3.3640714418185924</v>
      </c>
      <c r="H509" s="7">
        <v>1.7502083440184337</v>
      </c>
      <c r="I509" s="8">
        <v>0</v>
      </c>
    </row>
    <row r="510" spans="1:9" x14ac:dyDescent="0.25">
      <c r="A510" s="5" t="s">
        <v>1025</v>
      </c>
      <c r="B510" s="6" t="s">
        <v>1026</v>
      </c>
      <c r="C510" s="7" t="b">
        <v>0</v>
      </c>
      <c r="D510" s="7">
        <v>4.3994843981620706</v>
      </c>
      <c r="E510" s="7">
        <v>2.1373344556132472</v>
      </c>
      <c r="F510" s="8">
        <v>0</v>
      </c>
      <c r="G510" s="7">
        <v>1.3289231002323458</v>
      </c>
      <c r="H510" s="7">
        <v>0.41025762370866808</v>
      </c>
      <c r="I510" s="8">
        <v>4.4949999999999997E-2</v>
      </c>
    </row>
    <row r="511" spans="1:9" x14ac:dyDescent="0.25">
      <c r="A511" s="5" t="s">
        <v>1027</v>
      </c>
      <c r="B511" s="6" t="s">
        <v>1028</v>
      </c>
      <c r="C511" s="7" t="b">
        <v>0</v>
      </c>
      <c r="D511" s="7">
        <v>3.4886600455225492</v>
      </c>
      <c r="E511" s="7">
        <v>1.8026730201364458</v>
      </c>
      <c r="F511" s="8">
        <v>1.747739618603838E-9</v>
      </c>
      <c r="G511" s="7">
        <v>1.6682192940685556</v>
      </c>
      <c r="H511" s="7">
        <v>0.73830894925616686</v>
      </c>
      <c r="I511" s="8">
        <v>1.2151799999999999E-6</v>
      </c>
    </row>
    <row r="512" spans="1:9" x14ac:dyDescent="0.25">
      <c r="A512" s="5" t="s">
        <v>1029</v>
      </c>
      <c r="B512" s="6" t="s">
        <v>1030</v>
      </c>
      <c r="C512" s="7" t="b">
        <v>0</v>
      </c>
      <c r="D512" s="7">
        <v>2.20911217821038</v>
      </c>
      <c r="E512" s="7">
        <v>1.1434666802770126</v>
      </c>
      <c r="F512" s="8">
        <v>2.7028337611792174E-10</v>
      </c>
      <c r="G512" s="7">
        <v>2.6311109700398272</v>
      </c>
      <c r="H512" s="7">
        <v>1.3956720970594791</v>
      </c>
      <c r="I512" s="8">
        <v>0</v>
      </c>
    </row>
    <row r="513" spans="1:9" x14ac:dyDescent="0.25">
      <c r="A513" s="5" t="s">
        <v>1031</v>
      </c>
      <c r="B513" s="6" t="s">
        <v>1032</v>
      </c>
      <c r="C513" s="7" t="b">
        <v>0</v>
      </c>
      <c r="D513" s="7">
        <v>2.7272971416084837</v>
      </c>
      <c r="E513" s="7">
        <v>1.4474718918084932</v>
      </c>
      <c r="F513" s="8">
        <v>5.1397760491816626E-3</v>
      </c>
      <c r="G513" s="7">
        <v>2.0947659972608275</v>
      </c>
      <c r="H513" s="7">
        <v>1.0667890919214218</v>
      </c>
      <c r="I513" s="8">
        <v>4.1449299999999999E-4</v>
      </c>
    </row>
    <row r="514" spans="1:9" x14ac:dyDescent="0.25">
      <c r="A514" s="5" t="s">
        <v>1033</v>
      </c>
      <c r="B514" s="6" t="s">
        <v>1034</v>
      </c>
      <c r="C514" s="7" t="b">
        <v>0</v>
      </c>
      <c r="D514" s="7">
        <v>4.021563396085222</v>
      </c>
      <c r="E514" s="7">
        <v>2.0077564629228584</v>
      </c>
      <c r="F514" s="8">
        <v>0</v>
      </c>
      <c r="G514" s="7">
        <v>1.4194247041267056</v>
      </c>
      <c r="H514" s="7">
        <v>0.50530632080294735</v>
      </c>
      <c r="I514" s="8">
        <v>6.8681899999999997E-5</v>
      </c>
    </row>
    <row r="515" spans="1:9" x14ac:dyDescent="0.25">
      <c r="A515" s="5" t="s">
        <v>1035</v>
      </c>
      <c r="B515" s="6" t="s">
        <v>1036</v>
      </c>
      <c r="C515" s="7" t="b">
        <v>0</v>
      </c>
      <c r="D515" s="7">
        <v>2.0416913750744063</v>
      </c>
      <c r="E515" s="7">
        <v>1.029764802895252</v>
      </c>
      <c r="F515" s="8">
        <v>1.2734778735972658E-4</v>
      </c>
      <c r="G515" s="7">
        <v>2.7930527688351101</v>
      </c>
      <c r="H515" s="7">
        <v>1.4818428305521882</v>
      </c>
      <c r="I515" s="8">
        <v>0</v>
      </c>
    </row>
    <row r="516" spans="1:9" x14ac:dyDescent="0.25">
      <c r="A516" s="5" t="s">
        <v>1037</v>
      </c>
      <c r="B516" s="6" t="s">
        <v>1038</v>
      </c>
      <c r="C516" s="7" t="b">
        <v>0</v>
      </c>
      <c r="D516" s="7">
        <v>3.4638339805412892</v>
      </c>
      <c r="E516" s="7">
        <v>1.7923697842246851</v>
      </c>
      <c r="F516" s="8">
        <v>3.5702605546036523E-5</v>
      </c>
      <c r="G516" s="7">
        <v>1.636433012185599</v>
      </c>
      <c r="H516" s="7">
        <v>0.7105545464916514</v>
      </c>
      <c r="I516" s="8">
        <v>1.602E-2</v>
      </c>
    </row>
    <row r="517" spans="1:9" x14ac:dyDescent="0.25">
      <c r="A517" s="5" t="s">
        <v>1039</v>
      </c>
      <c r="B517" s="6" t="s">
        <v>1040</v>
      </c>
      <c r="C517" s="7" t="b">
        <v>0</v>
      </c>
      <c r="D517" s="7">
        <v>3.1266647243228354</v>
      </c>
      <c r="E517" s="7">
        <v>1.644624525790066</v>
      </c>
      <c r="F517" s="8">
        <v>2.0497881982979443E-2</v>
      </c>
      <c r="G517" s="7">
        <v>1.8059706045741133</v>
      </c>
      <c r="H517" s="7">
        <v>0.8527744105484012</v>
      </c>
      <c r="I517" s="8">
        <v>4.8689999999999997E-2</v>
      </c>
    </row>
    <row r="518" spans="1:9" x14ac:dyDescent="0.25">
      <c r="A518" s="5" t="s">
        <v>1041</v>
      </c>
      <c r="B518" s="6" t="s">
        <v>1042</v>
      </c>
      <c r="C518" s="7" t="b">
        <v>0</v>
      </c>
      <c r="D518" s="7">
        <v>2.4192203305439341</v>
      </c>
      <c r="E518" s="7">
        <v>1.2745421687835892</v>
      </c>
      <c r="F518" s="8">
        <v>2.5727591645943672E-3</v>
      </c>
      <c r="G518" s="7">
        <v>2.3137684115586068</v>
      </c>
      <c r="H518" s="7">
        <v>1.2102444702292319</v>
      </c>
      <c r="I518" s="8">
        <v>2.7262E-9</v>
      </c>
    </row>
    <row r="519" spans="1:9" x14ac:dyDescent="0.25">
      <c r="A519" s="5" t="s">
        <v>1043</v>
      </c>
      <c r="B519" s="6" t="s">
        <v>1044</v>
      </c>
      <c r="C519" s="7" t="b">
        <v>0</v>
      </c>
      <c r="D519" s="7">
        <v>3.4186768946412158</v>
      </c>
      <c r="E519" s="7">
        <v>1.7734380774872784</v>
      </c>
      <c r="F519" s="8">
        <v>1.6590712621230401E-6</v>
      </c>
      <c r="G519" s="7">
        <v>1.6368292022241153</v>
      </c>
      <c r="H519" s="7">
        <v>0.71090378915488328</v>
      </c>
      <c r="I519" s="8">
        <v>1.1299999999999999E-3</v>
      </c>
    </row>
    <row r="520" spans="1:9" x14ac:dyDescent="0.25">
      <c r="A520" s="5" t="s">
        <v>1045</v>
      </c>
      <c r="B520" s="6" t="s">
        <v>1046</v>
      </c>
      <c r="C520" s="7" t="b">
        <v>0</v>
      </c>
      <c r="D520" s="7">
        <v>2.5701099771852651</v>
      </c>
      <c r="E520" s="7">
        <v>1.3618300948841615</v>
      </c>
      <c r="F520" s="8">
        <v>6.7625113221517905E-7</v>
      </c>
      <c r="G520" s="7">
        <v>2.1526565558525101</v>
      </c>
      <c r="H520" s="7">
        <v>1.106118164051255</v>
      </c>
      <c r="I520" s="8">
        <v>0</v>
      </c>
    </row>
    <row r="521" spans="1:9" x14ac:dyDescent="0.25">
      <c r="A521" s="5" t="s">
        <v>1047</v>
      </c>
      <c r="B521" s="6" t="s">
        <v>1048</v>
      </c>
      <c r="C521" s="7" t="b">
        <v>0</v>
      </c>
      <c r="D521" s="7">
        <v>3.3978390918460515</v>
      </c>
      <c r="E521" s="7">
        <v>1.7646175338369363</v>
      </c>
      <c r="F521" s="8">
        <v>8.970757314918765E-15</v>
      </c>
      <c r="G521" s="7">
        <v>1.6218013045063517</v>
      </c>
      <c r="H521" s="7">
        <v>0.69759707814794036</v>
      </c>
      <c r="I521" s="8">
        <v>6.8259899999999993E-5</v>
      </c>
    </row>
    <row r="522" spans="1:9" x14ac:dyDescent="0.25">
      <c r="A522" s="5" t="s">
        <v>1049</v>
      </c>
      <c r="B522" s="6" t="s">
        <v>1050</v>
      </c>
      <c r="C522" s="7" t="b">
        <v>0</v>
      </c>
      <c r="D522" s="7">
        <v>1.4607990782498388</v>
      </c>
      <c r="E522" s="7">
        <v>0.54675776010837196</v>
      </c>
      <c r="F522" s="8">
        <v>1.0517433553454124E-2</v>
      </c>
      <c r="G522" s="7">
        <v>3.7709160204116094</v>
      </c>
      <c r="H522" s="7">
        <v>1.9149150215257715</v>
      </c>
      <c r="I522" s="8">
        <v>0</v>
      </c>
    </row>
    <row r="523" spans="1:9" x14ac:dyDescent="0.25">
      <c r="A523" s="5" t="s">
        <v>1051</v>
      </c>
      <c r="B523" s="6" t="s">
        <v>1052</v>
      </c>
      <c r="C523" s="7" t="b">
        <v>0</v>
      </c>
      <c r="D523" s="7">
        <v>2.1557863738649687</v>
      </c>
      <c r="E523" s="7">
        <v>1.108214222322603</v>
      </c>
      <c r="F523" s="8">
        <v>1.2805397663932859E-7</v>
      </c>
      <c r="G523" s="7">
        <v>2.5543361498501156</v>
      </c>
      <c r="H523" s="7">
        <v>1.3529483957571407</v>
      </c>
      <c r="I523" s="8">
        <v>0</v>
      </c>
    </row>
    <row r="524" spans="1:9" x14ac:dyDescent="0.25">
      <c r="A524" s="5" t="s">
        <v>1053</v>
      </c>
      <c r="B524" s="6" t="s">
        <v>1054</v>
      </c>
      <c r="C524" s="7" t="b">
        <v>0</v>
      </c>
      <c r="D524" s="7">
        <v>3.6089198325817877</v>
      </c>
      <c r="E524" s="7">
        <v>1.8515670960139563</v>
      </c>
      <c r="F524" s="8">
        <v>1.4451110397559787E-11</v>
      </c>
      <c r="G524" s="7">
        <v>1.5164730286785995</v>
      </c>
      <c r="H524" s="7">
        <v>0.60071983905165893</v>
      </c>
      <c r="I524" s="8">
        <v>5.1497900000000004E-6</v>
      </c>
    </row>
    <row r="525" spans="1:9" x14ac:dyDescent="0.25">
      <c r="A525" s="5" t="s">
        <v>1055</v>
      </c>
      <c r="B525" s="6" t="s">
        <v>1056</v>
      </c>
      <c r="C525" s="7" t="b">
        <v>0</v>
      </c>
      <c r="D525" s="7">
        <v>1.751911633864961</v>
      </c>
      <c r="E525" s="7">
        <v>0.80893000747337851</v>
      </c>
      <c r="F525" s="8">
        <v>1.4521160395125892E-2</v>
      </c>
      <c r="G525" s="7">
        <v>3.1194190552932746</v>
      </c>
      <c r="H525" s="7">
        <v>1.641277373931517</v>
      </c>
      <c r="I525" s="8">
        <v>0</v>
      </c>
    </row>
    <row r="526" spans="1:9" x14ac:dyDescent="0.25">
      <c r="A526" s="5" t="s">
        <v>1057</v>
      </c>
      <c r="B526" s="6" t="s">
        <v>1058</v>
      </c>
      <c r="C526" s="7" t="b">
        <v>0</v>
      </c>
      <c r="D526" s="7">
        <v>1.8765027965826693</v>
      </c>
      <c r="E526" s="7">
        <v>0.9080464402983992</v>
      </c>
      <c r="F526" s="8">
        <v>5.4199832909453865E-4</v>
      </c>
      <c r="G526" s="7">
        <v>2.9007368756491556</v>
      </c>
      <c r="H526" s="7">
        <v>1.5364194353454201</v>
      </c>
      <c r="I526" s="8">
        <v>0</v>
      </c>
    </row>
    <row r="527" spans="1:9" x14ac:dyDescent="0.25">
      <c r="A527" s="5" t="s">
        <v>1059</v>
      </c>
      <c r="B527" s="6" t="s">
        <v>1060</v>
      </c>
      <c r="C527" s="7" t="b">
        <v>0</v>
      </c>
      <c r="D527" s="7">
        <v>2.04580873555172</v>
      </c>
      <c r="E527" s="7">
        <v>1.0326712725664324</v>
      </c>
      <c r="F527" s="8">
        <v>9.4423847252374793E-3</v>
      </c>
      <c r="G527" s="7">
        <v>2.6518237998851268</v>
      </c>
      <c r="H527" s="7">
        <v>1.4069849189357988</v>
      </c>
      <c r="I527" s="8">
        <v>2.35538E-12</v>
      </c>
    </row>
    <row r="528" spans="1:9" x14ac:dyDescent="0.25">
      <c r="A528" s="5" t="s">
        <v>1061</v>
      </c>
      <c r="B528" s="6" t="s">
        <v>1062</v>
      </c>
      <c r="C528" s="7" t="b">
        <v>0</v>
      </c>
      <c r="D528" s="7">
        <v>1.9033821056471345</v>
      </c>
      <c r="E528" s="7">
        <v>0.92856521299677641</v>
      </c>
      <c r="F528" s="8">
        <v>2.0404495528057102E-3</v>
      </c>
      <c r="G528" s="7">
        <v>2.8175642379686896</v>
      </c>
      <c r="H528" s="7">
        <v>1.4944485029413808</v>
      </c>
      <c r="I528" s="8">
        <v>0</v>
      </c>
    </row>
    <row r="529" spans="1:9" x14ac:dyDescent="0.25">
      <c r="A529" s="5" t="s">
        <v>1063</v>
      </c>
      <c r="B529" s="6" t="s">
        <v>1064</v>
      </c>
      <c r="C529" s="7" t="b">
        <v>0</v>
      </c>
      <c r="D529" s="7">
        <v>2.093201252155426</v>
      </c>
      <c r="E529" s="7">
        <v>1.0657110270873771</v>
      </c>
      <c r="F529" s="8">
        <v>3.0301428224178612E-3</v>
      </c>
      <c r="G529" s="7">
        <v>2.5490039094444934</v>
      </c>
      <c r="H529" s="7">
        <v>1.349933586044249</v>
      </c>
      <c r="I529" s="8">
        <v>0</v>
      </c>
    </row>
    <row r="530" spans="1:9" x14ac:dyDescent="0.25">
      <c r="A530" s="5" t="s">
        <v>1065</v>
      </c>
      <c r="B530" s="6" t="s">
        <v>1066</v>
      </c>
      <c r="C530" s="7" t="b">
        <v>0</v>
      </c>
      <c r="D530" s="7">
        <v>1.663894248287725</v>
      </c>
      <c r="E530" s="7">
        <v>0.73456374338338726</v>
      </c>
      <c r="F530" s="8">
        <v>1.159104389719472E-4</v>
      </c>
      <c r="G530" s="7">
        <v>3.2020860853586597</v>
      </c>
      <c r="H530" s="7">
        <v>1.6790120940036324</v>
      </c>
      <c r="I530" s="8">
        <v>0</v>
      </c>
    </row>
    <row r="531" spans="1:9" x14ac:dyDescent="0.25">
      <c r="A531" s="5" t="s">
        <v>1067</v>
      </c>
      <c r="B531" s="6" t="s">
        <v>1068</v>
      </c>
      <c r="C531" s="7" t="b">
        <v>0</v>
      </c>
      <c r="D531" s="7">
        <v>2.8821156751379609</v>
      </c>
      <c r="E531" s="7">
        <v>1.5271282399536252</v>
      </c>
      <c r="F531" s="8">
        <v>0</v>
      </c>
      <c r="G531" s="7">
        <v>1.8482429524171726</v>
      </c>
      <c r="H531" s="7">
        <v>0.88615441217026425</v>
      </c>
      <c r="I531" s="8">
        <v>1.5437900000000001E-14</v>
      </c>
    </row>
    <row r="532" spans="1:9" x14ac:dyDescent="0.25">
      <c r="A532" s="5" t="s">
        <v>1069</v>
      </c>
      <c r="B532" s="6" t="s">
        <v>1070</v>
      </c>
      <c r="C532" s="7" t="b">
        <v>0</v>
      </c>
      <c r="D532" s="7">
        <v>3.620637652378909</v>
      </c>
      <c r="E532" s="7">
        <v>1.856243801427871</v>
      </c>
      <c r="F532" s="8">
        <v>0</v>
      </c>
      <c r="G532" s="7">
        <v>1.4709427723954929</v>
      </c>
      <c r="H532" s="7">
        <v>0.55674111906911516</v>
      </c>
      <c r="I532" s="8">
        <v>7.7026699999999996E-6</v>
      </c>
    </row>
    <row r="533" spans="1:9" x14ac:dyDescent="0.25">
      <c r="A533" s="5" t="s">
        <v>1071</v>
      </c>
      <c r="B533" s="6" t="s">
        <v>1072</v>
      </c>
      <c r="C533" s="7" t="b">
        <v>0</v>
      </c>
      <c r="D533" s="7">
        <v>1.7163106079555581</v>
      </c>
      <c r="E533" s="7">
        <v>0.77931066706023833</v>
      </c>
      <c r="F533" s="8">
        <v>2.545808685473294E-4</v>
      </c>
      <c r="G533" s="7">
        <v>3.0951570497379719</v>
      </c>
      <c r="H533" s="7">
        <v>1.6300126143280018</v>
      </c>
      <c r="I533" s="8">
        <v>0</v>
      </c>
    </row>
    <row r="534" spans="1:9" x14ac:dyDescent="0.25">
      <c r="A534" s="5" t="s">
        <v>1073</v>
      </c>
      <c r="B534" s="6" t="s">
        <v>1074</v>
      </c>
      <c r="C534" s="7" t="b">
        <v>0</v>
      </c>
      <c r="D534" s="7">
        <v>2.3578322135584915</v>
      </c>
      <c r="E534" s="7">
        <v>1.2374610578937111</v>
      </c>
      <c r="F534" s="8">
        <v>3.6318219842872148E-9</v>
      </c>
      <c r="G534" s="7">
        <v>2.2402295706065822</v>
      </c>
      <c r="H534" s="7">
        <v>1.1636465820172381</v>
      </c>
      <c r="I534" s="8">
        <v>0</v>
      </c>
    </row>
    <row r="535" spans="1:9" x14ac:dyDescent="0.25">
      <c r="A535" s="5" t="s">
        <v>1075</v>
      </c>
      <c r="B535" s="6" t="s">
        <v>1076</v>
      </c>
      <c r="C535" s="7" t="b">
        <v>0</v>
      </c>
      <c r="D535" s="7">
        <v>1.8689857905428373</v>
      </c>
      <c r="E535" s="7">
        <v>0.90225560065540378</v>
      </c>
      <c r="F535" s="8">
        <v>1.9867281091599649E-6</v>
      </c>
      <c r="G535" s="7">
        <v>2.8214325586671301</v>
      </c>
      <c r="H535" s="7">
        <v>1.496427864932492</v>
      </c>
      <c r="I535" s="8">
        <v>0</v>
      </c>
    </row>
    <row r="536" spans="1:9" x14ac:dyDescent="0.25">
      <c r="A536" s="5" t="s">
        <v>1077</v>
      </c>
      <c r="B536" s="6" t="s">
        <v>1078</v>
      </c>
      <c r="C536" s="7" t="b">
        <v>0</v>
      </c>
      <c r="D536" s="7">
        <v>1.9240744560429517</v>
      </c>
      <c r="E536" s="7">
        <v>0.94416462825844105</v>
      </c>
      <c r="F536" s="8">
        <v>2.1339889228781526E-2</v>
      </c>
      <c r="G536" s="7">
        <v>2.7253974370625556</v>
      </c>
      <c r="H536" s="7">
        <v>1.4464666294014719</v>
      </c>
      <c r="I536" s="8">
        <v>0</v>
      </c>
    </row>
    <row r="537" spans="1:9" x14ac:dyDescent="0.25">
      <c r="A537" s="5" t="s">
        <v>1079</v>
      </c>
      <c r="B537" s="6" t="s">
        <v>1080</v>
      </c>
      <c r="C537" s="7" t="b">
        <v>0</v>
      </c>
      <c r="D537" s="7">
        <v>3.5040372088010625</v>
      </c>
      <c r="E537" s="7">
        <v>1.8090180947643588</v>
      </c>
      <c r="F537" s="8">
        <v>5.5485404466797529E-4</v>
      </c>
      <c r="G537" s="7">
        <v>1.4944589622475701</v>
      </c>
      <c r="H537" s="7">
        <v>0.57962328124163831</v>
      </c>
      <c r="I537" s="8">
        <v>1.0300000000000001E-3</v>
      </c>
    </row>
    <row r="538" spans="1:9" x14ac:dyDescent="0.25">
      <c r="A538" s="5" t="s">
        <v>1081</v>
      </c>
      <c r="B538" s="6" t="s">
        <v>1082</v>
      </c>
      <c r="C538" s="7" t="b">
        <v>0</v>
      </c>
      <c r="D538" s="7">
        <v>3.0736976845870942</v>
      </c>
      <c r="E538" s="7">
        <v>1.6199752748546021</v>
      </c>
      <c r="F538" s="8">
        <v>2.9158727122650476E-9</v>
      </c>
      <c r="G538" s="7">
        <v>1.7009076718671718</v>
      </c>
      <c r="H538" s="7">
        <v>0.76630483121029447</v>
      </c>
      <c r="I538" s="8">
        <v>1.2575099999999999E-9</v>
      </c>
    </row>
    <row r="539" spans="1:9" x14ac:dyDescent="0.25">
      <c r="A539" s="5" t="s">
        <v>1083</v>
      </c>
      <c r="B539" s="6" t="s">
        <v>1084</v>
      </c>
      <c r="C539" s="7" t="b">
        <v>0</v>
      </c>
      <c r="D539" s="7">
        <v>2.9642136216420365</v>
      </c>
      <c r="E539" s="7">
        <v>1.567649421927872</v>
      </c>
      <c r="F539" s="8">
        <v>0</v>
      </c>
      <c r="G539" s="7">
        <v>1.7631399263568102</v>
      </c>
      <c r="H539" s="7">
        <v>0.81814697440307449</v>
      </c>
      <c r="I539" s="8">
        <v>2.01399E-5</v>
      </c>
    </row>
    <row r="540" spans="1:9" x14ac:dyDescent="0.25">
      <c r="A540" s="5" t="s">
        <v>1085</v>
      </c>
      <c r="B540" s="6" t="s">
        <v>1086</v>
      </c>
      <c r="C540" s="7" t="b">
        <v>0</v>
      </c>
      <c r="D540" s="7">
        <v>1.8121990720614853</v>
      </c>
      <c r="E540" s="7">
        <v>0.8577414457266832</v>
      </c>
      <c r="F540" s="8">
        <v>1.7002698698720409E-5</v>
      </c>
      <c r="G540" s="7">
        <v>2.88342024929868</v>
      </c>
      <c r="H540" s="7">
        <v>1.5277811203550065</v>
      </c>
      <c r="I540" s="8">
        <v>0</v>
      </c>
    </row>
    <row r="541" spans="1:9" x14ac:dyDescent="0.25">
      <c r="A541" s="5" t="s">
        <v>1087</v>
      </c>
      <c r="B541" s="6" t="s">
        <v>1088</v>
      </c>
      <c r="C541" s="7" t="b">
        <v>0</v>
      </c>
      <c r="D541" s="7">
        <v>2.6458021922241182</v>
      </c>
      <c r="E541" s="7">
        <v>1.4037052056208135</v>
      </c>
      <c r="F541" s="8">
        <v>9.8766930536352517E-12</v>
      </c>
      <c r="G541" s="7">
        <v>1.9634722309160477</v>
      </c>
      <c r="H541" s="7">
        <v>0.97340719433585854</v>
      </c>
      <c r="I541" s="8">
        <v>0</v>
      </c>
    </row>
    <row r="542" spans="1:9" x14ac:dyDescent="0.25">
      <c r="A542" s="5" t="s">
        <v>1089</v>
      </c>
      <c r="B542" s="6" t="s">
        <v>1090</v>
      </c>
      <c r="C542" s="7" t="b">
        <v>0</v>
      </c>
      <c r="D542" s="7">
        <v>1.9170908563515381</v>
      </c>
      <c r="E542" s="7">
        <v>0.93891871201997568</v>
      </c>
      <c r="F542" s="8">
        <v>1.7158590288831098E-5</v>
      </c>
      <c r="G542" s="7">
        <v>2.6879862654826878</v>
      </c>
      <c r="H542" s="7">
        <v>1.4265257665502158</v>
      </c>
      <c r="I542" s="8">
        <v>0</v>
      </c>
    </row>
    <row r="543" spans="1:9" x14ac:dyDescent="0.25">
      <c r="A543" s="5" t="s">
        <v>1091</v>
      </c>
      <c r="B543" s="6" t="s">
        <v>1092</v>
      </c>
      <c r="C543" s="7" t="b">
        <v>0</v>
      </c>
      <c r="D543" s="7">
        <v>1.6876699052661002</v>
      </c>
      <c r="E543" s="7">
        <v>0.75503275202757059</v>
      </c>
      <c r="F543" s="8">
        <v>1.1281964186458376E-4</v>
      </c>
      <c r="G543" s="7">
        <v>3.0473392755491227</v>
      </c>
      <c r="H543" s="7">
        <v>1.6075501314335108</v>
      </c>
      <c r="I543" s="8">
        <v>0</v>
      </c>
    </row>
    <row r="544" spans="1:9" x14ac:dyDescent="0.25">
      <c r="A544" s="5" t="s">
        <v>1093</v>
      </c>
      <c r="B544" s="6" t="s">
        <v>1094</v>
      </c>
      <c r="C544" s="7" t="b">
        <v>0</v>
      </c>
      <c r="D544" s="7">
        <v>2.89189552303174</v>
      </c>
      <c r="E544" s="7">
        <v>1.5320154322590571</v>
      </c>
      <c r="F544" s="8">
        <v>1.8780408594921815E-2</v>
      </c>
      <c r="G544" s="7">
        <v>1.7650938673465963</v>
      </c>
      <c r="H544" s="7">
        <v>0.81974490777663445</v>
      </c>
      <c r="I544" s="8">
        <v>8.1799999999999998E-3</v>
      </c>
    </row>
    <row r="545" spans="1:9" x14ac:dyDescent="0.25">
      <c r="A545" s="5" t="s">
        <v>1095</v>
      </c>
      <c r="B545" s="6" t="s">
        <v>1096</v>
      </c>
      <c r="C545" s="7" t="b">
        <v>0</v>
      </c>
      <c r="D545" s="7">
        <v>2.3236335539198905</v>
      </c>
      <c r="E545" s="7">
        <v>1.216382568042359</v>
      </c>
      <c r="F545" s="8">
        <v>2.3805461413233343E-2</v>
      </c>
      <c r="G545" s="7">
        <v>2.1906940455930628</v>
      </c>
      <c r="H545" s="7">
        <v>1.131388010239917</v>
      </c>
      <c r="I545" s="8">
        <v>6.7188799999999996E-5</v>
      </c>
    </row>
    <row r="546" spans="1:9" x14ac:dyDescent="0.25">
      <c r="A546" s="5" t="s">
        <v>1097</v>
      </c>
      <c r="B546" s="6" t="s">
        <v>1098</v>
      </c>
      <c r="C546" s="7" t="b">
        <v>0</v>
      </c>
      <c r="D546" s="7">
        <v>1.922710615071789</v>
      </c>
      <c r="E546" s="7">
        <v>0.94314164067180695</v>
      </c>
      <c r="F546" s="8">
        <v>9.4304201708270765E-7</v>
      </c>
      <c r="G546" s="7">
        <v>2.6456696945681171</v>
      </c>
      <c r="H546" s="7">
        <v>1.4036329558894072</v>
      </c>
      <c r="I546" s="8">
        <v>0</v>
      </c>
    </row>
    <row r="547" spans="1:9" x14ac:dyDescent="0.25">
      <c r="A547" s="5" t="s">
        <v>1099</v>
      </c>
      <c r="B547" s="6" t="s">
        <v>1100</v>
      </c>
      <c r="C547" s="7" t="b">
        <v>0</v>
      </c>
      <c r="D547" s="7">
        <v>3.4283371901247723</v>
      </c>
      <c r="E547" s="7">
        <v>1.7775090110248974</v>
      </c>
      <c r="F547" s="8">
        <v>0</v>
      </c>
      <c r="G547" s="7">
        <v>1.4696036049883028</v>
      </c>
      <c r="H547" s="7">
        <v>0.55542707054690821</v>
      </c>
      <c r="I547" s="8">
        <v>4.1195200000000002E-5</v>
      </c>
    </row>
    <row r="548" spans="1:9" x14ac:dyDescent="0.25">
      <c r="A548" s="5" t="s">
        <v>1101</v>
      </c>
      <c r="B548" s="6" t="s">
        <v>1102</v>
      </c>
      <c r="C548" s="7" t="b">
        <v>0</v>
      </c>
      <c r="D548" s="7">
        <v>3.5572041780281487</v>
      </c>
      <c r="E548" s="7">
        <v>1.8307437852444841</v>
      </c>
      <c r="F548" s="8">
        <v>0</v>
      </c>
      <c r="G548" s="7">
        <v>1.413979367208007</v>
      </c>
      <c r="H548" s="7">
        <v>0.49976106848969815</v>
      </c>
      <c r="I548" s="8">
        <v>1.90545E-4</v>
      </c>
    </row>
    <row r="549" spans="1:9" x14ac:dyDescent="0.25">
      <c r="A549" s="5" t="s">
        <v>1103</v>
      </c>
      <c r="B549" s="6" t="s">
        <v>1104</v>
      </c>
      <c r="C549" s="7" t="b">
        <v>0</v>
      </c>
      <c r="D549" s="7">
        <v>1.7448093007730661</v>
      </c>
      <c r="E549" s="7">
        <v>0.80306936545318552</v>
      </c>
      <c r="F549" s="8">
        <v>3.1019438989921534E-2</v>
      </c>
      <c r="G549" s="7">
        <v>2.8766660735276166</v>
      </c>
      <c r="H549" s="7">
        <v>1.5243977612141792</v>
      </c>
      <c r="I549" s="8">
        <v>0</v>
      </c>
    </row>
    <row r="550" spans="1:9" x14ac:dyDescent="0.25">
      <c r="A550" s="5" t="s">
        <v>1105</v>
      </c>
      <c r="B550" s="6" t="s">
        <v>1106</v>
      </c>
      <c r="C550" s="7" t="b">
        <v>0</v>
      </c>
      <c r="D550" s="7">
        <v>3.2894111260525718</v>
      </c>
      <c r="E550" s="7">
        <v>1.7178293342449555</v>
      </c>
      <c r="F550" s="8">
        <v>2.3755894370988583E-13</v>
      </c>
      <c r="G550" s="7">
        <v>1.520512217083293</v>
      </c>
      <c r="H550" s="7">
        <v>0.60455740824945492</v>
      </c>
      <c r="I550" s="8">
        <v>4.5152400000000002E-4</v>
      </c>
    </row>
    <row r="551" spans="1:9" x14ac:dyDescent="0.25">
      <c r="A551" s="5" t="s">
        <v>1107</v>
      </c>
      <c r="B551" s="6" t="s">
        <v>1108</v>
      </c>
      <c r="C551" s="7" t="b">
        <v>0</v>
      </c>
      <c r="D551" s="7">
        <v>4.0168212264313166</v>
      </c>
      <c r="E551" s="7">
        <v>2.0060542538951234</v>
      </c>
      <c r="F551" s="8">
        <v>0</v>
      </c>
      <c r="G551" s="7">
        <v>1.2394860745775591</v>
      </c>
      <c r="H551" s="7">
        <v>0.30974206307388724</v>
      </c>
      <c r="I551" s="8">
        <v>3.601E-2</v>
      </c>
    </row>
    <row r="552" spans="1:9" x14ac:dyDescent="0.25">
      <c r="A552" s="5" t="s">
        <v>1109</v>
      </c>
      <c r="B552" s="6" t="s">
        <v>1110</v>
      </c>
      <c r="C552" s="7" t="b">
        <v>0</v>
      </c>
      <c r="D552" s="7">
        <v>2.0826761738034056</v>
      </c>
      <c r="E552" s="7">
        <v>1.0584385384826736</v>
      </c>
      <c r="F552" s="8">
        <v>4.1178101827373589E-10</v>
      </c>
      <c r="G552" s="7">
        <v>2.3857963023532824</v>
      </c>
      <c r="H552" s="7">
        <v>1.2544708719812696</v>
      </c>
      <c r="I552" s="8">
        <v>0</v>
      </c>
    </row>
    <row r="553" spans="1:9" x14ac:dyDescent="0.25">
      <c r="A553" s="5" t="s">
        <v>1111</v>
      </c>
      <c r="B553" s="6" t="s">
        <v>1112</v>
      </c>
      <c r="C553" s="7" t="b">
        <v>0</v>
      </c>
      <c r="D553" s="7">
        <v>1.6207230643641557</v>
      </c>
      <c r="E553" s="7">
        <v>0.69663759622188026</v>
      </c>
      <c r="F553" s="8">
        <v>5.673447155857143E-3</v>
      </c>
      <c r="G553" s="7">
        <v>3.0611185355047601</v>
      </c>
      <c r="H553" s="7">
        <v>1.6140589113378963</v>
      </c>
      <c r="I553" s="8">
        <v>0</v>
      </c>
    </row>
    <row r="554" spans="1:9" x14ac:dyDescent="0.25">
      <c r="A554" s="5" t="s">
        <v>1113</v>
      </c>
      <c r="B554" s="6" t="s">
        <v>1114</v>
      </c>
      <c r="C554" s="7" t="b">
        <v>0</v>
      </c>
      <c r="D554" s="7">
        <v>2.5219619222195933</v>
      </c>
      <c r="E554" s="7">
        <v>1.3345464933347795</v>
      </c>
      <c r="F554" s="8">
        <v>4.9664086231418961E-10</v>
      </c>
      <c r="G554" s="7">
        <v>1.9607891162001767</v>
      </c>
      <c r="H554" s="7">
        <v>0.97143438133717308</v>
      </c>
      <c r="I554" s="8">
        <v>0</v>
      </c>
    </row>
    <row r="555" spans="1:9" x14ac:dyDescent="0.25">
      <c r="A555" s="5" t="s">
        <v>1115</v>
      </c>
      <c r="B555" s="6" t="s">
        <v>1116</v>
      </c>
      <c r="C555" s="7" t="b">
        <v>0</v>
      </c>
      <c r="D555" s="7">
        <v>3.1042924303191213</v>
      </c>
      <c r="E555" s="7">
        <v>1.6342644685750594</v>
      </c>
      <c r="F555" s="8">
        <v>0</v>
      </c>
      <c r="G555" s="7">
        <v>1.5903182574426085</v>
      </c>
      <c r="H555" s="7">
        <v>0.66931550921296001</v>
      </c>
      <c r="I555" s="8">
        <v>2.60198E-8</v>
      </c>
    </row>
    <row r="556" spans="1:9" x14ac:dyDescent="0.25">
      <c r="A556" s="5" t="s">
        <v>1117</v>
      </c>
      <c r="B556" s="6" t="s">
        <v>1118</v>
      </c>
      <c r="C556" s="7" t="b">
        <v>0</v>
      </c>
      <c r="D556" s="7">
        <v>2.6397946243631392</v>
      </c>
      <c r="E556" s="7">
        <v>1.4004256924858687</v>
      </c>
      <c r="F556" s="8">
        <v>1.2068426852669498E-9</v>
      </c>
      <c r="G556" s="7">
        <v>1.8660358643914423</v>
      </c>
      <c r="H556" s="7">
        <v>0.89997671442249683</v>
      </c>
      <c r="I556" s="8">
        <v>6.6866699999999998E-14</v>
      </c>
    </row>
    <row r="557" spans="1:9" x14ac:dyDescent="0.25">
      <c r="A557" s="5" t="s">
        <v>1119</v>
      </c>
      <c r="B557" s="6" t="s">
        <v>1120</v>
      </c>
      <c r="C557" s="7" t="b">
        <v>0</v>
      </c>
      <c r="D557" s="7">
        <v>1.9008540682972597</v>
      </c>
      <c r="E557" s="7">
        <v>0.92664777815942523</v>
      </c>
      <c r="F557" s="8">
        <v>1.0836097670260849E-3</v>
      </c>
      <c r="G557" s="7">
        <v>2.562055148715106</v>
      </c>
      <c r="H557" s="7">
        <v>1.357301530293723</v>
      </c>
      <c r="I557" s="8">
        <v>0</v>
      </c>
    </row>
    <row r="558" spans="1:9" x14ac:dyDescent="0.25">
      <c r="A558" s="5" t="s">
        <v>1121</v>
      </c>
      <c r="B558" s="6" t="s">
        <v>1122</v>
      </c>
      <c r="C558" s="7" t="b">
        <v>0</v>
      </c>
      <c r="D558" s="7">
        <v>2.6412506081749481</v>
      </c>
      <c r="E558" s="7">
        <v>1.4012211943555326</v>
      </c>
      <c r="F558" s="8">
        <v>0</v>
      </c>
      <c r="G558" s="7">
        <v>1.8323223084560007</v>
      </c>
      <c r="H558" s="7">
        <v>0.87367329814676586</v>
      </c>
      <c r="I558" s="8">
        <v>5.9780699999999999E-14</v>
      </c>
    </row>
    <row r="559" spans="1:9" x14ac:dyDescent="0.25">
      <c r="A559" s="5" t="s">
        <v>1123</v>
      </c>
      <c r="B559" s="6" t="s">
        <v>1124</v>
      </c>
      <c r="C559" s="7" t="b">
        <v>0</v>
      </c>
      <c r="D559" s="7">
        <v>2.4446831869659933</v>
      </c>
      <c r="E559" s="7">
        <v>1.2896475145812378</v>
      </c>
      <c r="F559" s="8">
        <v>8.9758416313632958E-5</v>
      </c>
      <c r="G559" s="7">
        <v>1.9790042822949168</v>
      </c>
      <c r="H559" s="7">
        <v>0.98477473418378569</v>
      </c>
      <c r="I559" s="8">
        <v>2.9748099999999999E-15</v>
      </c>
    </row>
    <row r="560" spans="1:9" x14ac:dyDescent="0.25">
      <c r="A560" s="5" t="s">
        <v>1125</v>
      </c>
      <c r="B560" s="6" t="s">
        <v>1126</v>
      </c>
      <c r="C560" s="7" t="b">
        <v>0</v>
      </c>
      <c r="D560" s="7">
        <v>1.6079740944266054</v>
      </c>
      <c r="E560" s="7">
        <v>0.68524416389039555</v>
      </c>
      <c r="F560" s="8">
        <v>3.9998637656019E-4</v>
      </c>
      <c r="G560" s="7">
        <v>2.9813585361476895</v>
      </c>
      <c r="H560" s="7">
        <v>1.575969883285619</v>
      </c>
      <c r="I560" s="8">
        <v>0</v>
      </c>
    </row>
    <row r="561" spans="1:9" x14ac:dyDescent="0.25">
      <c r="A561" s="5" t="s">
        <v>1127</v>
      </c>
      <c r="B561" s="6" t="s">
        <v>1128</v>
      </c>
      <c r="C561" s="7" t="b">
        <v>0</v>
      </c>
      <c r="D561" s="7">
        <v>1.8789618146045914</v>
      </c>
      <c r="E561" s="7">
        <v>0.90993574773701513</v>
      </c>
      <c r="F561" s="8">
        <v>1.2631853868692463E-6</v>
      </c>
      <c r="G561" s="7">
        <v>2.5417864262171554</v>
      </c>
      <c r="H561" s="7">
        <v>1.3458428128833948</v>
      </c>
      <c r="I561" s="8">
        <v>5.66089E-14</v>
      </c>
    </row>
    <row r="562" spans="1:9" x14ac:dyDescent="0.25">
      <c r="A562" s="5" t="s">
        <v>1129</v>
      </c>
      <c r="B562" s="6" t="s">
        <v>1130</v>
      </c>
      <c r="C562" s="7" t="b">
        <v>0</v>
      </c>
      <c r="D562" s="7">
        <v>1.4334234665045202</v>
      </c>
      <c r="E562" s="7">
        <v>0.5194648781103729</v>
      </c>
      <c r="F562" s="8">
        <v>1.915240781815444E-2</v>
      </c>
      <c r="G562" s="7">
        <v>3.3150525609997255</v>
      </c>
      <c r="H562" s="7">
        <v>1.7290317448152377</v>
      </c>
      <c r="I562" s="8">
        <v>0</v>
      </c>
    </row>
    <row r="563" spans="1:9" x14ac:dyDescent="0.25">
      <c r="A563" s="5" t="s">
        <v>1131</v>
      </c>
      <c r="B563" s="6" t="s">
        <v>1132</v>
      </c>
      <c r="C563" s="7" t="b">
        <v>0</v>
      </c>
      <c r="D563" s="7">
        <v>3.568372651055066</v>
      </c>
      <c r="E563" s="7">
        <v>1.835266286153896</v>
      </c>
      <c r="F563" s="8">
        <v>0</v>
      </c>
      <c r="G563" s="7">
        <v>1.330726330907577</v>
      </c>
      <c r="H563" s="7">
        <v>0.41221390585690548</v>
      </c>
      <c r="I563" s="8">
        <v>7.0000000000000001E-3</v>
      </c>
    </row>
    <row r="564" spans="1:9" x14ac:dyDescent="0.25">
      <c r="A564" s="5" t="s">
        <v>1133</v>
      </c>
      <c r="B564" s="6" t="s">
        <v>1134</v>
      </c>
      <c r="C564" s="7" t="b">
        <v>0</v>
      </c>
      <c r="D564" s="7">
        <v>1.9115706204731795</v>
      </c>
      <c r="E564" s="7">
        <v>0.93475849963603863</v>
      </c>
      <c r="F564" s="8">
        <v>1.0611542257012075E-6</v>
      </c>
      <c r="G564" s="7">
        <v>2.4632532169431731</v>
      </c>
      <c r="H564" s="7">
        <v>1.3005649412963811</v>
      </c>
      <c r="I564" s="8">
        <v>4.58634E-14</v>
      </c>
    </row>
    <row r="565" spans="1:9" x14ac:dyDescent="0.25">
      <c r="A565" s="5" t="s">
        <v>1135</v>
      </c>
      <c r="B565" s="6" t="s">
        <v>1136</v>
      </c>
      <c r="C565" s="7" t="b">
        <v>0</v>
      </c>
      <c r="D565" s="7">
        <v>2.8729424227191784</v>
      </c>
      <c r="E565" s="7">
        <v>1.522529079786594</v>
      </c>
      <c r="F565" s="8">
        <v>0</v>
      </c>
      <c r="G565" s="7">
        <v>1.6379682174277252</v>
      </c>
      <c r="H565" s="7">
        <v>0.71190736369182872</v>
      </c>
      <c r="I565" s="8">
        <v>4.2020200000000001E-5</v>
      </c>
    </row>
    <row r="566" spans="1:9" x14ac:dyDescent="0.25">
      <c r="A566" s="5" t="s">
        <v>1137</v>
      </c>
      <c r="B566" s="6" t="s">
        <v>1138</v>
      </c>
      <c r="C566" s="7" t="b">
        <v>0</v>
      </c>
      <c r="D566" s="7">
        <v>3.1076416044297432</v>
      </c>
      <c r="E566" s="7">
        <v>1.635820131375604</v>
      </c>
      <c r="F566" s="8">
        <v>0</v>
      </c>
      <c r="G566" s="7">
        <v>1.5137593082619822</v>
      </c>
      <c r="H566" s="7">
        <v>0.59813583122735814</v>
      </c>
      <c r="I566" s="8">
        <v>8.6426600000000004E-7</v>
      </c>
    </row>
    <row r="567" spans="1:9" x14ac:dyDescent="0.25">
      <c r="A567" s="5" t="s">
        <v>1139</v>
      </c>
      <c r="B567" s="6" t="s">
        <v>1140</v>
      </c>
      <c r="C567" s="7" t="b">
        <v>0</v>
      </c>
      <c r="D567" s="7">
        <v>1.5219606588807044</v>
      </c>
      <c r="E567" s="7">
        <v>0.60593106713892053</v>
      </c>
      <c r="F567" s="8">
        <v>4.2365136492532101E-3</v>
      </c>
      <c r="G567" s="7">
        <v>3.0778612673442831</v>
      </c>
      <c r="H567" s="7">
        <v>1.6219282045624399</v>
      </c>
      <c r="I567" s="8">
        <v>0</v>
      </c>
    </row>
    <row r="568" spans="1:9" x14ac:dyDescent="0.25">
      <c r="A568" s="5" t="s">
        <v>1141</v>
      </c>
      <c r="B568" s="6" t="s">
        <v>1142</v>
      </c>
      <c r="C568" s="7" t="b">
        <v>0</v>
      </c>
      <c r="D568" s="7">
        <v>2.126812397301419</v>
      </c>
      <c r="E568" s="7">
        <v>1.0886927811032381</v>
      </c>
      <c r="F568" s="8">
        <v>4.0356273608405304E-6</v>
      </c>
      <c r="G568" s="7">
        <v>2.162411806377103</v>
      </c>
      <c r="H568" s="7">
        <v>1.1126412938605685</v>
      </c>
      <c r="I568" s="8">
        <v>0</v>
      </c>
    </row>
    <row r="569" spans="1:9" x14ac:dyDescent="0.25">
      <c r="A569" s="5" t="s">
        <v>1143</v>
      </c>
      <c r="B569" s="6" t="s">
        <v>1144</v>
      </c>
      <c r="C569" s="7" t="b">
        <v>0</v>
      </c>
      <c r="D569" s="7">
        <v>1.5852891518754499</v>
      </c>
      <c r="E569" s="7">
        <v>0.66474600751313351</v>
      </c>
      <c r="F569" s="8">
        <v>1.0869236600608402E-2</v>
      </c>
      <c r="G569" s="7">
        <v>2.8824937665931727</v>
      </c>
      <c r="H569" s="7">
        <v>1.5273174880453591</v>
      </c>
      <c r="I569" s="8">
        <v>0</v>
      </c>
    </row>
    <row r="570" spans="1:9" x14ac:dyDescent="0.25">
      <c r="A570" s="5" t="s">
        <v>1145</v>
      </c>
      <c r="B570" s="6" t="s">
        <v>1146</v>
      </c>
      <c r="C570" s="7" t="b">
        <v>0</v>
      </c>
      <c r="D570" s="7">
        <v>2.5714562052553092</v>
      </c>
      <c r="E570" s="7">
        <v>1.3625855832066007</v>
      </c>
      <c r="F570" s="8">
        <v>2.0225619572054017E-4</v>
      </c>
      <c r="G570" s="7">
        <v>1.7687255201527177</v>
      </c>
      <c r="H570" s="7">
        <v>0.82271018062371426</v>
      </c>
      <c r="I570" s="8">
        <v>5.5378899999999999E-11</v>
      </c>
    </row>
    <row r="571" spans="1:9" x14ac:dyDescent="0.25">
      <c r="A571" s="5" t="s">
        <v>1147</v>
      </c>
      <c r="B571" s="6" t="s">
        <v>1148</v>
      </c>
      <c r="C571" s="7" t="b">
        <v>0</v>
      </c>
      <c r="D571" s="7">
        <v>3.1304046453843348</v>
      </c>
      <c r="E571" s="7">
        <v>1.6463491562496231</v>
      </c>
      <c r="F571" s="8">
        <v>0</v>
      </c>
      <c r="G571" s="7">
        <v>1.4449186287200937</v>
      </c>
      <c r="H571" s="7">
        <v>0.53098824895607355</v>
      </c>
      <c r="I571" s="8">
        <v>2.16277E-5</v>
      </c>
    </row>
    <row r="572" spans="1:9" x14ac:dyDescent="0.25">
      <c r="A572" s="5" t="s">
        <v>1149</v>
      </c>
      <c r="B572" s="6" t="s">
        <v>1150</v>
      </c>
      <c r="C572" s="7" t="b">
        <v>0</v>
      </c>
      <c r="D572" s="7">
        <v>2.3343654016007784</v>
      </c>
      <c r="E572" s="7">
        <v>1.2230304058680643</v>
      </c>
      <c r="F572" s="8">
        <v>2.8003475259487045E-4</v>
      </c>
      <c r="G572" s="7">
        <v>1.934190228700801</v>
      </c>
      <c r="H572" s="7">
        <v>0.95172969166432764</v>
      </c>
      <c r="I572" s="8">
        <v>3.0353999999999998E-7</v>
      </c>
    </row>
    <row r="573" spans="1:9" x14ac:dyDescent="0.25">
      <c r="A573" s="5" t="s">
        <v>1151</v>
      </c>
      <c r="B573" s="6" t="s">
        <v>1152</v>
      </c>
      <c r="C573" s="7" t="b">
        <v>0</v>
      </c>
      <c r="D573" s="7">
        <v>1.6997513744608412</v>
      </c>
      <c r="E573" s="7">
        <v>0.76532373632517459</v>
      </c>
      <c r="F573" s="8">
        <v>2.9470975538049582E-4</v>
      </c>
      <c r="G573" s="7">
        <v>2.6504467861956087</v>
      </c>
      <c r="H573" s="7">
        <v>1.4062355754862277</v>
      </c>
      <c r="I573" s="8">
        <v>0</v>
      </c>
    </row>
    <row r="574" spans="1:9" x14ac:dyDescent="0.25">
      <c r="A574" s="5" t="s">
        <v>1153</v>
      </c>
      <c r="B574" s="6" t="s">
        <v>1154</v>
      </c>
      <c r="C574" s="7" t="b">
        <v>0</v>
      </c>
      <c r="D574" s="7">
        <v>1.736490199177571</v>
      </c>
      <c r="E574" s="7">
        <v>0.79617426811256609</v>
      </c>
      <c r="F574" s="8">
        <v>1.6803539381735553E-5</v>
      </c>
      <c r="G574" s="7">
        <v>2.5753512176090316</v>
      </c>
      <c r="H574" s="7">
        <v>1.3647691955386718</v>
      </c>
      <c r="I574" s="8">
        <v>0</v>
      </c>
    </row>
    <row r="575" spans="1:9" x14ac:dyDescent="0.25">
      <c r="A575" s="5" t="s">
        <v>1155</v>
      </c>
      <c r="B575" s="6" t="s">
        <v>1156</v>
      </c>
      <c r="C575" s="7" t="b">
        <v>0</v>
      </c>
      <c r="D575" s="7">
        <v>3.030162803626375</v>
      </c>
      <c r="E575" s="7">
        <v>1.5993953084423271</v>
      </c>
      <c r="F575" s="8">
        <v>8.6076022592237844E-7</v>
      </c>
      <c r="G575" s="7">
        <v>1.4621466148539428</v>
      </c>
      <c r="H575" s="7">
        <v>0.54808798291646288</v>
      </c>
      <c r="I575" s="8">
        <v>4.1099999999999999E-3</v>
      </c>
    </row>
    <row r="576" spans="1:9" x14ac:dyDescent="0.25">
      <c r="A576" s="5" t="s">
        <v>1157</v>
      </c>
      <c r="B576" s="6" t="s">
        <v>1158</v>
      </c>
      <c r="C576" s="7" t="b">
        <v>0</v>
      </c>
      <c r="D576" s="7">
        <v>2.129211168394407</v>
      </c>
      <c r="E576" s="7">
        <v>1.0903190387933612</v>
      </c>
      <c r="F576" s="8">
        <v>8.5432110840621186E-3</v>
      </c>
      <c r="G576" s="7">
        <v>2.0797636657515266</v>
      </c>
      <c r="H576" s="7">
        <v>1.0564195968183141</v>
      </c>
      <c r="I576" s="8">
        <v>1.0562499999999999E-5</v>
      </c>
    </row>
    <row r="577" spans="1:9" x14ac:dyDescent="0.25">
      <c r="A577" s="5" t="s">
        <v>1159</v>
      </c>
      <c r="B577" s="6" t="s">
        <v>1160</v>
      </c>
      <c r="C577" s="7" t="b">
        <v>0</v>
      </c>
      <c r="D577" s="7">
        <v>1.7605894785095042</v>
      </c>
      <c r="E577" s="7">
        <v>0.81605855121211712</v>
      </c>
      <c r="F577" s="8">
        <v>2.2992192559483118E-5</v>
      </c>
      <c r="G577" s="7">
        <v>2.5143519077823742</v>
      </c>
      <c r="H577" s="7">
        <v>1.3301865829654123</v>
      </c>
      <c r="I577" s="8">
        <v>0</v>
      </c>
    </row>
    <row r="578" spans="1:9" x14ac:dyDescent="0.25">
      <c r="A578" s="5" t="s">
        <v>1161</v>
      </c>
      <c r="B578" s="6" t="s">
        <v>1162</v>
      </c>
      <c r="C578" s="7" t="b">
        <v>0</v>
      </c>
      <c r="D578" s="7">
        <v>2.7263824003638373</v>
      </c>
      <c r="E578" s="7">
        <v>1.4469879276666449</v>
      </c>
      <c r="F578" s="8">
        <v>0</v>
      </c>
      <c r="G578" s="7">
        <v>1.621448600462708</v>
      </c>
      <c r="H578" s="7">
        <v>0.69728329142685375</v>
      </c>
      <c r="I578" s="8">
        <v>1.17264E-5</v>
      </c>
    </row>
    <row r="579" spans="1:9" x14ac:dyDescent="0.25">
      <c r="A579" s="5" t="s">
        <v>1163</v>
      </c>
      <c r="B579" s="6" t="s">
        <v>1164</v>
      </c>
      <c r="C579" s="7" t="b">
        <v>0</v>
      </c>
      <c r="D579" s="7">
        <v>2.5130260336857622</v>
      </c>
      <c r="E579" s="7">
        <v>1.3294256168909919</v>
      </c>
      <c r="F579" s="8">
        <v>7.6656215250775347E-13</v>
      </c>
      <c r="G579" s="7">
        <v>1.7553044147639585</v>
      </c>
      <c r="H579" s="7">
        <v>0.81172125251604899</v>
      </c>
      <c r="I579" s="8">
        <v>4.5062500000000003E-6</v>
      </c>
    </row>
    <row r="580" spans="1:9" x14ac:dyDescent="0.25">
      <c r="A580" s="5" t="s">
        <v>1165</v>
      </c>
      <c r="B580" s="6" t="s">
        <v>1166</v>
      </c>
      <c r="C580" s="7" t="b">
        <v>0</v>
      </c>
      <c r="D580" s="7">
        <v>1.5651527831435772</v>
      </c>
      <c r="E580" s="7">
        <v>0.64630349340392756</v>
      </c>
      <c r="F580" s="8">
        <v>2.1546514321941807E-3</v>
      </c>
      <c r="G580" s="7">
        <v>2.8172578292270076</v>
      </c>
      <c r="H580" s="7">
        <v>1.4942916020251589</v>
      </c>
      <c r="I580" s="8">
        <v>0</v>
      </c>
    </row>
    <row r="581" spans="1:9" x14ac:dyDescent="0.25">
      <c r="A581" s="5" t="s">
        <v>1167</v>
      </c>
      <c r="B581" s="6" t="s">
        <v>1168</v>
      </c>
      <c r="C581" s="7" t="b">
        <v>0</v>
      </c>
      <c r="D581" s="7">
        <v>1.9660405039230322</v>
      </c>
      <c r="E581" s="7">
        <v>0.97529304406250206</v>
      </c>
      <c r="F581" s="8">
        <v>8.9124454475978301E-3</v>
      </c>
      <c r="G581" s="7">
        <v>2.2311412453673354</v>
      </c>
      <c r="H581" s="7">
        <v>1.157781848203647</v>
      </c>
      <c r="I581" s="8">
        <v>6.9582599999999999E-13</v>
      </c>
    </row>
    <row r="582" spans="1:9" x14ac:dyDescent="0.25">
      <c r="A582" s="5" t="s">
        <v>1169</v>
      </c>
      <c r="B582" s="6" t="s">
        <v>1170</v>
      </c>
      <c r="C582" s="7" t="b">
        <v>0</v>
      </c>
      <c r="D582" s="7">
        <v>2.6126187240890824</v>
      </c>
      <c r="E582" s="7">
        <v>1.3854965984424135</v>
      </c>
      <c r="F582" s="8">
        <v>1.701828282419756E-2</v>
      </c>
      <c r="G582" s="7">
        <v>1.6766790333405097</v>
      </c>
      <c r="H582" s="7">
        <v>0.74560654022807327</v>
      </c>
      <c r="I582" s="8">
        <v>1.5990000000000001E-2</v>
      </c>
    </row>
    <row r="583" spans="1:9" x14ac:dyDescent="0.25">
      <c r="A583" s="5" t="s">
        <v>1171</v>
      </c>
      <c r="B583" s="6" t="s">
        <v>1172</v>
      </c>
      <c r="C583" s="7" t="b">
        <v>0</v>
      </c>
      <c r="D583" s="7">
        <v>2.6861617067290875</v>
      </c>
      <c r="E583" s="7">
        <v>1.4255461575106518</v>
      </c>
      <c r="F583" s="8">
        <v>2.1729875755143029E-9</v>
      </c>
      <c r="G583" s="7">
        <v>1.6229420952011455</v>
      </c>
      <c r="H583" s="7">
        <v>0.69861152702302376</v>
      </c>
      <c r="I583" s="8">
        <v>4.6963100000000001E-8</v>
      </c>
    </row>
    <row r="584" spans="1:9" x14ac:dyDescent="0.25">
      <c r="A584" s="5" t="s">
        <v>1173</v>
      </c>
      <c r="B584" s="6" t="s">
        <v>1174</v>
      </c>
      <c r="C584" s="7" t="b">
        <v>0</v>
      </c>
      <c r="D584" s="7">
        <v>1.4923140931200687</v>
      </c>
      <c r="E584" s="7">
        <v>0.57755121715898738</v>
      </c>
      <c r="F584" s="8">
        <v>3.9679342177536464E-2</v>
      </c>
      <c r="G584" s="7">
        <v>2.9110760803064419</v>
      </c>
      <c r="H584" s="7">
        <v>1.541552544457764</v>
      </c>
      <c r="I584" s="8">
        <v>0</v>
      </c>
    </row>
    <row r="585" spans="1:9" x14ac:dyDescent="0.25">
      <c r="A585" s="5" t="s">
        <v>1175</v>
      </c>
      <c r="B585" s="6" t="s">
        <v>1176</v>
      </c>
      <c r="C585" s="7" t="b">
        <v>0</v>
      </c>
      <c r="D585" s="7">
        <v>1.4732837431115779</v>
      </c>
      <c r="E585" s="7">
        <v>0.5590353090961917</v>
      </c>
      <c r="F585" s="8">
        <v>1.9612090266060329E-2</v>
      </c>
      <c r="G585" s="7">
        <v>2.9330909541609729</v>
      </c>
      <c r="H585" s="7">
        <v>1.5524218092750366</v>
      </c>
      <c r="I585" s="8">
        <v>0</v>
      </c>
    </row>
    <row r="586" spans="1:9" x14ac:dyDescent="0.25">
      <c r="A586" s="5" t="s">
        <v>1177</v>
      </c>
      <c r="B586" s="6" t="s">
        <v>1178</v>
      </c>
      <c r="C586" s="7" t="b">
        <v>0</v>
      </c>
      <c r="D586" s="7">
        <v>2.7099748419783549</v>
      </c>
      <c r="E586" s="7">
        <v>1.4382794583977672</v>
      </c>
      <c r="F586" s="8">
        <v>3.0655855648133301E-9</v>
      </c>
      <c r="G586" s="7">
        <v>1.5680571966067611</v>
      </c>
      <c r="H586" s="7">
        <v>0.64897818429748211</v>
      </c>
      <c r="I586" s="8">
        <v>5.1783899999999996E-7</v>
      </c>
    </row>
    <row r="587" spans="1:9" x14ac:dyDescent="0.25">
      <c r="A587" s="5" t="s">
        <v>1179</v>
      </c>
      <c r="B587" s="6" t="s">
        <v>1180</v>
      </c>
      <c r="C587" s="7" t="b">
        <v>0</v>
      </c>
      <c r="D587" s="7">
        <v>1.7044919378712375</v>
      </c>
      <c r="E587" s="7">
        <v>0.7693417756464177</v>
      </c>
      <c r="F587" s="8">
        <v>1.676255636141699E-3</v>
      </c>
      <c r="G587" s="7">
        <v>2.4843554145719193</v>
      </c>
      <c r="H587" s="7">
        <v>1.3128715818357646</v>
      </c>
      <c r="I587" s="8">
        <v>0</v>
      </c>
    </row>
    <row r="588" spans="1:9" x14ac:dyDescent="0.25">
      <c r="A588" s="5" t="s">
        <v>1181</v>
      </c>
      <c r="B588" s="6" t="s">
        <v>1182</v>
      </c>
      <c r="C588" s="7" t="b">
        <v>0</v>
      </c>
      <c r="D588" s="7">
        <v>2.3288135496387179</v>
      </c>
      <c r="E588" s="7">
        <v>1.2195951385701029</v>
      </c>
      <c r="F588" s="8">
        <v>3.7827846106266583E-7</v>
      </c>
      <c r="G588" s="7">
        <v>1.8079210426231882</v>
      </c>
      <c r="H588" s="7">
        <v>0.85433167227557871</v>
      </c>
      <c r="I588" s="8">
        <v>2.36736E-9</v>
      </c>
    </row>
    <row r="589" spans="1:9" x14ac:dyDescent="0.25">
      <c r="A589" s="5" t="s">
        <v>1183</v>
      </c>
      <c r="B589" s="6" t="s">
        <v>1184</v>
      </c>
      <c r="C589" s="7" t="b">
        <v>0</v>
      </c>
      <c r="D589" s="7">
        <v>1.8178208856204423</v>
      </c>
      <c r="E589" s="7">
        <v>0.86221005423087449</v>
      </c>
      <c r="F589" s="8">
        <v>4.6258458882920987E-3</v>
      </c>
      <c r="G589" s="7">
        <v>2.3121780379180263</v>
      </c>
      <c r="H589" s="7">
        <v>1.2092524897643124</v>
      </c>
      <c r="I589" s="8">
        <v>0</v>
      </c>
    </row>
    <row r="590" spans="1:9" x14ac:dyDescent="0.25">
      <c r="A590" s="5" t="s">
        <v>1185</v>
      </c>
      <c r="B590" s="6" t="s">
        <v>1186</v>
      </c>
      <c r="C590" s="7" t="b">
        <v>0</v>
      </c>
      <c r="D590" s="7">
        <v>1.4019563989827439</v>
      </c>
      <c r="E590" s="7">
        <v>0.48744148205216797</v>
      </c>
      <c r="F590" s="8">
        <v>3.1616994666245651E-2</v>
      </c>
      <c r="G590" s="7">
        <v>2.9915050719679903</v>
      </c>
      <c r="H590" s="7">
        <v>1.5808715090222398</v>
      </c>
      <c r="I590" s="8">
        <v>0</v>
      </c>
    </row>
    <row r="591" spans="1:9" x14ac:dyDescent="0.25">
      <c r="A591" s="5" t="s">
        <v>1187</v>
      </c>
      <c r="B591" s="6" t="s">
        <v>1188</v>
      </c>
      <c r="C591" s="7" t="b">
        <v>0</v>
      </c>
      <c r="D591" s="7">
        <v>1.902983804985084</v>
      </c>
      <c r="E591" s="7">
        <v>0.92826328385727075</v>
      </c>
      <c r="F591" s="8">
        <v>2.9873530959438569E-7</v>
      </c>
      <c r="G591" s="7">
        <v>2.1855814550860093</v>
      </c>
      <c r="H591" s="7">
        <v>1.1280171473566019</v>
      </c>
      <c r="I591" s="8">
        <v>1.64509E-13</v>
      </c>
    </row>
    <row r="592" spans="1:9" x14ac:dyDescent="0.25">
      <c r="A592" s="5" t="s">
        <v>1189</v>
      </c>
      <c r="B592" s="6" t="s">
        <v>1190</v>
      </c>
      <c r="C592" s="7" t="b">
        <v>0</v>
      </c>
      <c r="D592" s="7">
        <v>1.4492355275686162</v>
      </c>
      <c r="E592" s="7">
        <v>0.53529207856792627</v>
      </c>
      <c r="F592" s="8">
        <v>4.1754384492443682E-2</v>
      </c>
      <c r="G592" s="7">
        <v>2.8660830140576872</v>
      </c>
      <c r="H592" s="7">
        <v>1.5190803968418218</v>
      </c>
      <c r="I592" s="8">
        <v>0</v>
      </c>
    </row>
    <row r="593" spans="1:9" x14ac:dyDescent="0.25">
      <c r="A593" s="5" t="s">
        <v>1191</v>
      </c>
      <c r="B593" s="6" t="s">
        <v>1192</v>
      </c>
      <c r="C593" s="7" t="b">
        <v>0</v>
      </c>
      <c r="D593" s="7">
        <v>2.7669271891461946</v>
      </c>
      <c r="E593" s="7">
        <v>1.4682846803628316</v>
      </c>
      <c r="F593" s="8">
        <v>0</v>
      </c>
      <c r="G593" s="7">
        <v>1.4970359313881527</v>
      </c>
      <c r="H593" s="7">
        <v>0.58210884892698767</v>
      </c>
      <c r="I593" s="8">
        <v>3.7678000000000002E-6</v>
      </c>
    </row>
    <row r="594" spans="1:9" x14ac:dyDescent="0.25">
      <c r="A594" s="5" t="s">
        <v>1193</v>
      </c>
      <c r="B594" s="6" t="s">
        <v>1194</v>
      </c>
      <c r="C594" s="7" t="b">
        <v>0</v>
      </c>
      <c r="D594" s="7">
        <v>2.7352624137816122</v>
      </c>
      <c r="E594" s="7">
        <v>1.4516792479723792</v>
      </c>
      <c r="F594" s="8">
        <v>0</v>
      </c>
      <c r="G594" s="7">
        <v>1.5113756709477939</v>
      </c>
      <c r="H594" s="7">
        <v>0.59586230461266476</v>
      </c>
      <c r="I594" s="8">
        <v>2.1299999999999999E-3</v>
      </c>
    </row>
    <row r="595" spans="1:9" x14ac:dyDescent="0.25">
      <c r="A595" s="5" t="s">
        <v>1195</v>
      </c>
      <c r="B595" s="6" t="s">
        <v>1196</v>
      </c>
      <c r="C595" s="7" t="b">
        <v>0</v>
      </c>
      <c r="D595" s="7">
        <v>1.6831424186656925</v>
      </c>
      <c r="E595" s="7">
        <v>0.75115725510501175</v>
      </c>
      <c r="F595" s="8">
        <v>3.6841080057919306E-4</v>
      </c>
      <c r="G595" s="7">
        <v>2.4232391302212295</v>
      </c>
      <c r="H595" s="7">
        <v>1.2769367799281266</v>
      </c>
      <c r="I595" s="8">
        <v>8.64354E-15</v>
      </c>
    </row>
    <row r="596" spans="1:9" x14ac:dyDescent="0.25">
      <c r="A596" s="5" t="s">
        <v>1197</v>
      </c>
      <c r="B596" s="6" t="s">
        <v>1198</v>
      </c>
      <c r="C596" s="7" t="b">
        <v>0</v>
      </c>
      <c r="D596" s="7">
        <v>2.3094192189201213</v>
      </c>
      <c r="E596" s="7">
        <v>1.2075300830990165</v>
      </c>
      <c r="F596" s="8">
        <v>2.3166521943975009E-9</v>
      </c>
      <c r="G596" s="7">
        <v>1.7586108309370809</v>
      </c>
      <c r="H596" s="7">
        <v>0.81443625916267937</v>
      </c>
      <c r="I596" s="8">
        <v>3.2733699999999998E-12</v>
      </c>
    </row>
    <row r="597" spans="1:9" x14ac:dyDescent="0.25">
      <c r="A597" s="5" t="s">
        <v>1199</v>
      </c>
      <c r="B597" s="6" t="s">
        <v>1200</v>
      </c>
      <c r="C597" s="7" t="b">
        <v>0</v>
      </c>
      <c r="D597" s="7">
        <v>2.2487086133971106</v>
      </c>
      <c r="E597" s="7">
        <v>1.1690967294828951</v>
      </c>
      <c r="F597" s="8">
        <v>4.0984284859758698E-2</v>
      </c>
      <c r="G597" s="7">
        <v>1.8039625875600733</v>
      </c>
      <c r="H597" s="7">
        <v>0.85116941880325081</v>
      </c>
      <c r="I597" s="8">
        <v>9.7800000000000005E-3</v>
      </c>
    </row>
    <row r="598" spans="1:9" x14ac:dyDescent="0.25">
      <c r="A598" s="5" t="s">
        <v>1201</v>
      </c>
      <c r="B598" s="6" t="s">
        <v>1202</v>
      </c>
      <c r="C598" s="7" t="b">
        <v>0</v>
      </c>
      <c r="D598" s="7">
        <v>1.7729033758957413</v>
      </c>
      <c r="E598" s="7">
        <v>0.82611391079123475</v>
      </c>
      <c r="F598" s="8">
        <v>1.9660182028211594E-5</v>
      </c>
      <c r="G598" s="7">
        <v>2.284772454015437</v>
      </c>
      <c r="H598" s="7">
        <v>1.1920504909682328</v>
      </c>
      <c r="I598" s="8">
        <v>0</v>
      </c>
    </row>
    <row r="599" spans="1:9" x14ac:dyDescent="0.25">
      <c r="A599" s="5" t="s">
        <v>1203</v>
      </c>
      <c r="B599" s="6" t="s">
        <v>1204</v>
      </c>
      <c r="C599" s="7" t="b">
        <v>0</v>
      </c>
      <c r="D599" s="7">
        <v>1.6070872881790639</v>
      </c>
      <c r="E599" s="7">
        <v>0.68444829043371724</v>
      </c>
      <c r="F599" s="8">
        <v>6.345795581197785E-4</v>
      </c>
      <c r="G599" s="7">
        <v>2.5164900911045711</v>
      </c>
      <c r="H599" s="7">
        <v>1.3314129171106182</v>
      </c>
      <c r="I599" s="8">
        <v>0</v>
      </c>
    </row>
    <row r="600" spans="1:9" x14ac:dyDescent="0.25">
      <c r="A600" s="5" t="s">
        <v>1205</v>
      </c>
      <c r="B600" s="6" t="s">
        <v>1206</v>
      </c>
      <c r="C600" s="7" t="b">
        <v>0</v>
      </c>
      <c r="D600" s="7">
        <v>1.7160919730251887</v>
      </c>
      <c r="E600" s="7">
        <v>0.77912687537334047</v>
      </c>
      <c r="F600" s="8">
        <v>4.9273085998327573E-3</v>
      </c>
      <c r="G600" s="7">
        <v>2.3547072005464837</v>
      </c>
      <c r="H600" s="7">
        <v>1.2355476770008162</v>
      </c>
      <c r="I600" s="8">
        <v>0</v>
      </c>
    </row>
    <row r="601" spans="1:9" x14ac:dyDescent="0.25">
      <c r="A601" s="5" t="s">
        <v>1207</v>
      </c>
      <c r="B601" s="6" t="s">
        <v>1208</v>
      </c>
      <c r="C601" s="7" t="b">
        <v>0</v>
      </c>
      <c r="D601" s="7">
        <v>1.8672883972843806</v>
      </c>
      <c r="E601" s="7">
        <v>0.90094476484315933</v>
      </c>
      <c r="F601" s="8">
        <v>7.6271994039021223E-6</v>
      </c>
      <c r="G601" s="7">
        <v>2.1611410550055563</v>
      </c>
      <c r="H601" s="7">
        <v>1.1117932381926947</v>
      </c>
      <c r="I601" s="8">
        <v>0</v>
      </c>
    </row>
    <row r="602" spans="1:9" x14ac:dyDescent="0.25">
      <c r="A602" s="5" t="s">
        <v>1209</v>
      </c>
      <c r="B602" s="6" t="s">
        <v>1210</v>
      </c>
      <c r="C602" s="7" t="b">
        <v>0</v>
      </c>
      <c r="D602" s="7">
        <v>1.6929604102553439</v>
      </c>
      <c r="E602" s="7">
        <v>0.75954823631913893</v>
      </c>
      <c r="F602" s="8">
        <v>2.8124922386352458E-5</v>
      </c>
      <c r="G602" s="7">
        <v>2.3813198559542914</v>
      </c>
      <c r="H602" s="7">
        <v>1.2517614146471636</v>
      </c>
      <c r="I602" s="8">
        <v>0</v>
      </c>
    </row>
    <row r="603" spans="1:9" x14ac:dyDescent="0.25">
      <c r="A603" s="5" t="s">
        <v>1211</v>
      </c>
      <c r="B603" s="6" t="s">
        <v>1212</v>
      </c>
      <c r="C603" s="7" t="b">
        <v>0</v>
      </c>
      <c r="D603" s="7">
        <v>2.8966868989275678</v>
      </c>
      <c r="E603" s="7">
        <v>1.5344037530321664</v>
      </c>
      <c r="F603" s="8">
        <v>0</v>
      </c>
      <c r="G603" s="7">
        <v>1.3819468492881826</v>
      </c>
      <c r="H603" s="7">
        <v>0.46670212966037533</v>
      </c>
      <c r="I603" s="8">
        <v>3.1190900000000003E-4</v>
      </c>
    </row>
    <row r="604" spans="1:9" x14ac:dyDescent="0.25">
      <c r="A604" s="5" t="s">
        <v>1213</v>
      </c>
      <c r="B604" s="6" t="s">
        <v>1214</v>
      </c>
      <c r="C604" s="7" t="b">
        <v>0</v>
      </c>
      <c r="D604" s="7">
        <v>2.0220262647596408</v>
      </c>
      <c r="E604" s="7">
        <v>1.0158017369997736</v>
      </c>
      <c r="F604" s="8">
        <v>9.7886083997870531E-4</v>
      </c>
      <c r="G604" s="7">
        <v>1.9783176862301477</v>
      </c>
      <c r="H604" s="7">
        <v>0.98427411848683011</v>
      </c>
      <c r="I604" s="8">
        <v>5.6054099999999999E-14</v>
      </c>
    </row>
    <row r="605" spans="1:9" x14ac:dyDescent="0.25">
      <c r="A605" s="5" t="s">
        <v>1215</v>
      </c>
      <c r="B605" s="6" t="s">
        <v>1216</v>
      </c>
      <c r="C605" s="7" t="b">
        <v>0</v>
      </c>
      <c r="D605" s="7">
        <v>1.7939537328647324</v>
      </c>
      <c r="E605" s="7">
        <v>0.84314268277258531</v>
      </c>
      <c r="F605" s="8">
        <v>6.6204086561948912E-5</v>
      </c>
      <c r="G605" s="7">
        <v>2.2217012560273219</v>
      </c>
      <c r="H605" s="7">
        <v>1.1516648358881973</v>
      </c>
      <c r="I605" s="8">
        <v>0</v>
      </c>
    </row>
    <row r="606" spans="1:9" x14ac:dyDescent="0.25">
      <c r="A606" s="5" t="s">
        <v>1217</v>
      </c>
      <c r="B606" s="6" t="s">
        <v>1218</v>
      </c>
      <c r="C606" s="7" t="b">
        <v>0</v>
      </c>
      <c r="D606" s="7">
        <v>1.5166009095056905</v>
      </c>
      <c r="E606" s="7">
        <v>0.60084149321435887</v>
      </c>
      <c r="F606" s="8">
        <v>4.3294260687370779E-2</v>
      </c>
      <c r="G606" s="7">
        <v>2.6251868663416982</v>
      </c>
      <c r="H606" s="7">
        <v>1.392420120511795</v>
      </c>
      <c r="I606" s="8">
        <v>0</v>
      </c>
    </row>
    <row r="607" spans="1:9" x14ac:dyDescent="0.25">
      <c r="A607" s="5" t="s">
        <v>1219</v>
      </c>
      <c r="B607" s="6" t="s">
        <v>1220</v>
      </c>
      <c r="C607" s="7" t="b">
        <v>0</v>
      </c>
      <c r="D607" s="7">
        <v>1.8321618740538281</v>
      </c>
      <c r="E607" s="7">
        <v>0.8735469731825839</v>
      </c>
      <c r="F607" s="8">
        <v>7.2658288692452574E-5</v>
      </c>
      <c r="G607" s="7">
        <v>2.1689426741339397</v>
      </c>
      <c r="H607" s="7">
        <v>1.1169919226111027</v>
      </c>
      <c r="I607" s="8">
        <v>0</v>
      </c>
    </row>
    <row r="608" spans="1:9" x14ac:dyDescent="0.25">
      <c r="A608" s="5" t="s">
        <v>1221</v>
      </c>
      <c r="B608" s="6" t="s">
        <v>1222</v>
      </c>
      <c r="C608" s="7" t="b">
        <v>0</v>
      </c>
      <c r="D608" s="7">
        <v>1.9189252909639993</v>
      </c>
      <c r="E608" s="7">
        <v>0.94029854454327122</v>
      </c>
      <c r="F608" s="8">
        <v>4.7104302413014827E-4</v>
      </c>
      <c r="G608" s="7">
        <v>2.0548981034265581</v>
      </c>
      <c r="H608" s="7">
        <v>1.0390668565220795</v>
      </c>
      <c r="I608" s="8">
        <v>1.3684500000000001E-13</v>
      </c>
    </row>
    <row r="609" spans="1:9" x14ac:dyDescent="0.25">
      <c r="A609" s="5" t="s">
        <v>1223</v>
      </c>
      <c r="B609" s="6" t="s">
        <v>1224</v>
      </c>
      <c r="C609" s="7" t="b">
        <v>0</v>
      </c>
      <c r="D609" s="7">
        <v>1.5208814599778158</v>
      </c>
      <c r="E609" s="7">
        <v>0.60490771140122801</v>
      </c>
      <c r="F609" s="8">
        <v>3.044325709853875E-3</v>
      </c>
      <c r="G609" s="7">
        <v>2.5866356480966051</v>
      </c>
      <c r="H609" s="7">
        <v>1.3710768511994211</v>
      </c>
      <c r="I609" s="8">
        <v>0</v>
      </c>
    </row>
    <row r="610" spans="1:9" x14ac:dyDescent="0.25">
      <c r="A610" s="5" t="s">
        <v>1225</v>
      </c>
      <c r="B610" s="6" t="s">
        <v>1226</v>
      </c>
      <c r="C610" s="7" t="b">
        <v>0</v>
      </c>
      <c r="D610" s="7">
        <v>2.5887939083860649</v>
      </c>
      <c r="E610" s="7">
        <v>1.3722801181217383</v>
      </c>
      <c r="F610" s="8">
        <v>3.9551295828779545E-8</v>
      </c>
      <c r="G610" s="7">
        <v>1.5043678176349924</v>
      </c>
      <c r="H610" s="7">
        <v>0.58915734879807613</v>
      </c>
      <c r="I610" s="8">
        <v>5.6106500000000002E-6</v>
      </c>
    </row>
    <row r="611" spans="1:9" x14ac:dyDescent="0.25">
      <c r="A611" s="5" t="s">
        <v>1227</v>
      </c>
      <c r="B611" s="6" t="s">
        <v>1228</v>
      </c>
      <c r="C611" s="7" t="b">
        <v>0</v>
      </c>
      <c r="D611" s="7">
        <v>2.3088274914477562</v>
      </c>
      <c r="E611" s="7">
        <v>1.2071603833630997</v>
      </c>
      <c r="F611" s="8">
        <v>3.4089198614204488E-5</v>
      </c>
      <c r="G611" s="7">
        <v>1.6814097247497226</v>
      </c>
      <c r="H611" s="7">
        <v>0.7496713223363215</v>
      </c>
      <c r="I611" s="8">
        <v>3.28037E-6</v>
      </c>
    </row>
    <row r="612" spans="1:9" x14ac:dyDescent="0.25">
      <c r="A612" s="5" t="s">
        <v>1229</v>
      </c>
      <c r="B612" s="6" t="s">
        <v>1230</v>
      </c>
      <c r="C612" s="7" t="b">
        <v>0</v>
      </c>
      <c r="D612" s="7">
        <v>1.6203129077713814</v>
      </c>
      <c r="E612" s="7">
        <v>0.69627244699760149</v>
      </c>
      <c r="F612" s="8">
        <v>7.9435081945364663E-4</v>
      </c>
      <c r="G612" s="7">
        <v>2.3942158425159135</v>
      </c>
      <c r="H612" s="7">
        <v>1.2595532194871442</v>
      </c>
      <c r="I612" s="8">
        <v>5.66089E-14</v>
      </c>
    </row>
    <row r="613" spans="1:9" x14ac:dyDescent="0.25">
      <c r="A613" s="5" t="s">
        <v>1231</v>
      </c>
      <c r="B613" s="6" t="s">
        <v>1232</v>
      </c>
      <c r="C613" s="7" t="b">
        <v>0</v>
      </c>
      <c r="D613" s="7">
        <v>2.1932639532728899</v>
      </c>
      <c r="E613" s="7">
        <v>1.1330794468325482</v>
      </c>
      <c r="F613" s="8">
        <v>5.5169505272926059E-3</v>
      </c>
      <c r="G613" s="7">
        <v>1.7675801385727965</v>
      </c>
      <c r="H613" s="7">
        <v>0.82177562544521376</v>
      </c>
      <c r="I613" s="8">
        <v>3.9399999999999999E-3</v>
      </c>
    </row>
    <row r="614" spans="1:9" x14ac:dyDescent="0.25">
      <c r="A614" s="5" t="s">
        <v>1233</v>
      </c>
      <c r="B614" s="6" t="s">
        <v>1234</v>
      </c>
      <c r="C614" s="7" t="b">
        <v>0</v>
      </c>
      <c r="D614" s="7">
        <v>2.3588435904609732</v>
      </c>
      <c r="E614" s="7">
        <v>1.2380797599307682</v>
      </c>
      <c r="F614" s="8">
        <v>5.1638017335087199E-3</v>
      </c>
      <c r="G614" s="7">
        <v>1.6275532244192081</v>
      </c>
      <c r="H614" s="7">
        <v>0.70270472332952227</v>
      </c>
      <c r="I614" s="8">
        <v>6.0201000000000005E-4</v>
      </c>
    </row>
    <row r="615" spans="1:9" x14ac:dyDescent="0.25">
      <c r="A615" s="5" t="s">
        <v>1235</v>
      </c>
      <c r="B615" s="6" t="s">
        <v>1236</v>
      </c>
      <c r="C615" s="7" t="b">
        <v>0</v>
      </c>
      <c r="D615" s="7">
        <v>2.0472133113792683</v>
      </c>
      <c r="E615" s="7">
        <v>1.0336614332043497</v>
      </c>
      <c r="F615" s="8">
        <v>5.4602399368366549E-8</v>
      </c>
      <c r="G615" s="7">
        <v>1.8678637668142009</v>
      </c>
      <c r="H615" s="7">
        <v>0.90138923550322747</v>
      </c>
      <c r="I615" s="8">
        <v>1.40737E-14</v>
      </c>
    </row>
    <row r="616" spans="1:9" x14ac:dyDescent="0.25">
      <c r="A616" s="5" t="s">
        <v>1237</v>
      </c>
      <c r="B616" s="6" t="s">
        <v>1238</v>
      </c>
      <c r="C616" s="7" t="b">
        <v>0</v>
      </c>
      <c r="D616" s="7">
        <v>1.4394001828142196</v>
      </c>
      <c r="E616" s="7">
        <v>0.52546774669784324</v>
      </c>
      <c r="F616" s="8">
        <v>2.5128504779731997E-2</v>
      </c>
      <c r="G616" s="7">
        <v>2.6546016430171631</v>
      </c>
      <c r="H616" s="7">
        <v>1.4084953823994448</v>
      </c>
      <c r="I616" s="8">
        <v>0</v>
      </c>
    </row>
    <row r="617" spans="1:9" x14ac:dyDescent="0.25">
      <c r="A617" s="5" t="s">
        <v>1239</v>
      </c>
      <c r="B617" s="6" t="s">
        <v>1240</v>
      </c>
      <c r="C617" s="7" t="b">
        <v>0</v>
      </c>
      <c r="D617" s="7">
        <v>1.935743918311265</v>
      </c>
      <c r="E617" s="7">
        <v>0.95288810952436209</v>
      </c>
      <c r="F617" s="8">
        <v>3.4295040266998936E-2</v>
      </c>
      <c r="G617" s="7">
        <v>1.9585430402623178</v>
      </c>
      <c r="H617" s="7">
        <v>0.96978083280268623</v>
      </c>
      <c r="I617" s="8">
        <v>1.5725599999999999E-7</v>
      </c>
    </row>
    <row r="618" spans="1:9" x14ac:dyDescent="0.25">
      <c r="A618" s="5" t="s">
        <v>1241</v>
      </c>
      <c r="B618" s="6" t="s">
        <v>1242</v>
      </c>
      <c r="C618" s="7" t="b">
        <v>0</v>
      </c>
      <c r="D618" s="7">
        <v>2.3160663098362866</v>
      </c>
      <c r="E618" s="7">
        <v>1.211676558811821</v>
      </c>
      <c r="F618" s="8">
        <v>1.3354148832106034E-8</v>
      </c>
      <c r="G618" s="7">
        <v>1.6357166996908892</v>
      </c>
      <c r="H618" s="7">
        <v>0.70992290027045202</v>
      </c>
      <c r="I618" s="8">
        <v>4.1978799999999997E-7</v>
      </c>
    </row>
    <row r="619" spans="1:9" x14ac:dyDescent="0.25">
      <c r="A619" s="5" t="s">
        <v>1243</v>
      </c>
      <c r="B619" s="6" t="s">
        <v>1244</v>
      </c>
      <c r="C619" s="7" t="b">
        <v>0</v>
      </c>
      <c r="D619" s="7">
        <v>2.1411034262103179</v>
      </c>
      <c r="E619" s="7">
        <v>1.0983544869316446</v>
      </c>
      <c r="F619" s="8">
        <v>4.4446973937430209E-3</v>
      </c>
      <c r="G619" s="7">
        <v>1.7647546292991187</v>
      </c>
      <c r="H619" s="7">
        <v>0.81946760576169031</v>
      </c>
      <c r="I619" s="8">
        <v>5.7423999999999998E-5</v>
      </c>
    </row>
    <row r="620" spans="1:9" x14ac:dyDescent="0.25">
      <c r="A620" s="5" t="s">
        <v>1245</v>
      </c>
      <c r="B620" s="6" t="s">
        <v>1246</v>
      </c>
      <c r="C620" s="7" t="b">
        <v>0</v>
      </c>
      <c r="D620" s="7">
        <v>1.9964835175307629</v>
      </c>
      <c r="E620" s="7">
        <v>0.99746116149022612</v>
      </c>
      <c r="F620" s="8">
        <v>3.3190924851812415E-8</v>
      </c>
      <c r="G620" s="7">
        <v>1.8920684788858186</v>
      </c>
      <c r="H620" s="7">
        <v>0.91996430451300892</v>
      </c>
      <c r="I620" s="8">
        <v>7.6517699999999999E-16</v>
      </c>
    </row>
    <row r="621" spans="1:9" x14ac:dyDescent="0.25">
      <c r="A621" s="5" t="s">
        <v>1247</v>
      </c>
      <c r="B621" s="6" t="s">
        <v>1248</v>
      </c>
      <c r="C621" s="7" t="b">
        <v>0</v>
      </c>
      <c r="D621" s="7">
        <v>1.3809592250355105</v>
      </c>
      <c r="E621" s="7">
        <v>0.46567072241456275</v>
      </c>
      <c r="F621" s="8">
        <v>4.2002232575559732E-2</v>
      </c>
      <c r="G621" s="7">
        <v>2.7272294415221068</v>
      </c>
      <c r="H621" s="7">
        <v>1.4474360791389975</v>
      </c>
      <c r="I621" s="8">
        <v>0</v>
      </c>
    </row>
    <row r="622" spans="1:9" x14ac:dyDescent="0.25">
      <c r="A622" s="5" t="s">
        <v>1249</v>
      </c>
      <c r="B622" s="6" t="s">
        <v>1250</v>
      </c>
      <c r="C622" s="7" t="b">
        <v>0</v>
      </c>
      <c r="D622" s="7">
        <v>2.025325472308241</v>
      </c>
      <c r="E622" s="7">
        <v>1.0181537695053149</v>
      </c>
      <c r="F622" s="8">
        <v>1.8770242150111676E-2</v>
      </c>
      <c r="G622" s="7">
        <v>1.8528580790744524</v>
      </c>
      <c r="H622" s="7">
        <v>0.88975238138853785</v>
      </c>
      <c r="I622" s="8">
        <v>1.27113E-5</v>
      </c>
    </row>
    <row r="623" spans="1:9" x14ac:dyDescent="0.25">
      <c r="A623" s="5" t="s">
        <v>1251</v>
      </c>
      <c r="B623" s="6" t="s">
        <v>1252</v>
      </c>
      <c r="C623" s="7" t="b">
        <v>0</v>
      </c>
      <c r="D623" s="7">
        <v>2.6041957934603444</v>
      </c>
      <c r="E623" s="7">
        <v>1.3808379199457186</v>
      </c>
      <c r="F623" s="8">
        <v>8.970757314918765E-15</v>
      </c>
      <c r="G623" s="7">
        <v>1.4358982250377403</v>
      </c>
      <c r="H623" s="7">
        <v>0.52195349607126917</v>
      </c>
      <c r="I623" s="8">
        <v>4.9297099999999999E-5</v>
      </c>
    </row>
    <row r="624" spans="1:9" x14ac:dyDescent="0.25">
      <c r="A624" s="5" t="s">
        <v>1253</v>
      </c>
      <c r="B624" s="6" t="s">
        <v>1254</v>
      </c>
      <c r="C624" s="7" t="b">
        <v>0</v>
      </c>
      <c r="D624" s="7">
        <v>1.4059144353499695</v>
      </c>
      <c r="E624" s="7">
        <v>0.49150879394628011</v>
      </c>
      <c r="F624" s="8">
        <v>4.0048422870311934E-2</v>
      </c>
      <c r="G624" s="7">
        <v>2.658161082314114</v>
      </c>
      <c r="H624" s="7">
        <v>1.4104285333628481</v>
      </c>
      <c r="I624" s="8">
        <v>0</v>
      </c>
    </row>
    <row r="625" spans="1:9" x14ac:dyDescent="0.25">
      <c r="A625" s="5" t="s">
        <v>1255</v>
      </c>
      <c r="B625" s="6" t="s">
        <v>1256</v>
      </c>
      <c r="C625" s="7" t="b">
        <v>0</v>
      </c>
      <c r="D625" s="7">
        <v>1.5738758910001815</v>
      </c>
      <c r="E625" s="7">
        <v>0.65432178068149172</v>
      </c>
      <c r="F625" s="8">
        <v>4.7080185436398955E-2</v>
      </c>
      <c r="G625" s="7">
        <v>2.3598365552055101</v>
      </c>
      <c r="H625" s="7">
        <v>1.2386869404514407</v>
      </c>
      <c r="I625" s="8">
        <v>0</v>
      </c>
    </row>
    <row r="626" spans="1:9" x14ac:dyDescent="0.25">
      <c r="A626" s="5" t="s">
        <v>1257</v>
      </c>
      <c r="B626" s="6" t="s">
        <v>1258</v>
      </c>
      <c r="C626" s="7" t="b">
        <v>0</v>
      </c>
      <c r="D626" s="7">
        <v>2.9297431729319294</v>
      </c>
      <c r="E626" s="7">
        <v>1.5507742006961949</v>
      </c>
      <c r="F626" s="8">
        <v>8.5507031077426991E-7</v>
      </c>
      <c r="G626" s="7">
        <v>1.2627520631140694</v>
      </c>
      <c r="H626" s="7">
        <v>0.33657139888018689</v>
      </c>
      <c r="I626" s="8">
        <v>3.5720000000000002E-2</v>
      </c>
    </row>
    <row r="627" spans="1:9" x14ac:dyDescent="0.25">
      <c r="A627" s="5" t="s">
        <v>1259</v>
      </c>
      <c r="B627" s="6" t="s">
        <v>1260</v>
      </c>
      <c r="C627" s="7" t="b">
        <v>0</v>
      </c>
      <c r="D627" s="7">
        <v>2.1691760187234261</v>
      </c>
      <c r="E627" s="7">
        <v>1.1171471258714236</v>
      </c>
      <c r="F627" s="8">
        <v>4.493944976073475E-5</v>
      </c>
      <c r="G627" s="7">
        <v>1.7044154542156378</v>
      </c>
      <c r="H627" s="7">
        <v>0.76927703784162005</v>
      </c>
      <c r="I627" s="8">
        <v>6.0091599999999995E-4</v>
      </c>
    </row>
    <row r="628" spans="1:9" x14ac:dyDescent="0.25">
      <c r="A628" s="5" t="s">
        <v>1261</v>
      </c>
      <c r="B628" s="6" t="s">
        <v>1262</v>
      </c>
      <c r="C628" s="7" t="b">
        <v>0</v>
      </c>
      <c r="D628" s="7">
        <v>2.525555738470779</v>
      </c>
      <c r="E628" s="7">
        <v>1.3366008820890591</v>
      </c>
      <c r="F628" s="8">
        <v>5.5367033057697716E-9</v>
      </c>
      <c r="G628" s="7">
        <v>1.4450347092668026</v>
      </c>
      <c r="H628" s="7">
        <v>0.53110414621086255</v>
      </c>
      <c r="I628" s="8">
        <v>6.1361199999999998E-5</v>
      </c>
    </row>
    <row r="629" spans="1:9" x14ac:dyDescent="0.25">
      <c r="A629" s="5" t="s">
        <v>1263</v>
      </c>
      <c r="B629" s="6" t="s">
        <v>1264</v>
      </c>
      <c r="C629" s="7" t="b">
        <v>0</v>
      </c>
      <c r="D629" s="7">
        <v>2.6203737786318908</v>
      </c>
      <c r="E629" s="7">
        <v>1.3897726171507812</v>
      </c>
      <c r="F629" s="8">
        <v>1.154377686224286E-8</v>
      </c>
      <c r="G629" s="7">
        <v>1.3922633197840486</v>
      </c>
      <c r="H629" s="7">
        <v>0.4774320949653042</v>
      </c>
      <c r="I629" s="8">
        <v>3.64E-3</v>
      </c>
    </row>
    <row r="630" spans="1:9" x14ac:dyDescent="0.25">
      <c r="A630" s="5" t="s">
        <v>1265</v>
      </c>
      <c r="B630" s="6" t="s">
        <v>1266</v>
      </c>
      <c r="C630" s="7" t="b">
        <v>0</v>
      </c>
      <c r="D630" s="7">
        <v>2.5572827730621217</v>
      </c>
      <c r="E630" s="7">
        <v>1.3546116962614698</v>
      </c>
      <c r="F630" s="8">
        <v>7.335207916442434E-11</v>
      </c>
      <c r="G630" s="7">
        <v>1.4253788384396793</v>
      </c>
      <c r="H630" s="7">
        <v>0.51134541099719633</v>
      </c>
      <c r="I630" s="8">
        <v>2.3700000000000001E-3</v>
      </c>
    </row>
    <row r="631" spans="1:9" x14ac:dyDescent="0.25">
      <c r="A631" s="5" t="s">
        <v>1267</v>
      </c>
      <c r="B631" s="6" t="s">
        <v>1268</v>
      </c>
      <c r="C631" s="7" t="b">
        <v>0</v>
      </c>
      <c r="D631" s="7">
        <v>1.9020567542320099</v>
      </c>
      <c r="E631" s="7">
        <v>0.92756029447791388</v>
      </c>
      <c r="F631" s="8">
        <v>6.0669395688633162E-7</v>
      </c>
      <c r="G631" s="7">
        <v>1.911625318515342</v>
      </c>
      <c r="H631" s="7">
        <v>0.93479978059335223</v>
      </c>
      <c r="I631" s="8">
        <v>7.6517699999999999E-16</v>
      </c>
    </row>
    <row r="632" spans="1:9" x14ac:dyDescent="0.25">
      <c r="A632" s="5" t="s">
        <v>1269</v>
      </c>
      <c r="B632" s="6" t="s">
        <v>1270</v>
      </c>
      <c r="C632" s="7" t="b">
        <v>0</v>
      </c>
      <c r="D632" s="7">
        <v>1.8079870574950034</v>
      </c>
      <c r="E632" s="7">
        <v>0.85438435023395953</v>
      </c>
      <c r="F632" s="8">
        <v>5.5149914993323553E-4</v>
      </c>
      <c r="G632" s="7">
        <v>2.0017823274687223</v>
      </c>
      <c r="H632" s="7">
        <v>1.0012851049657245</v>
      </c>
      <c r="I632" s="8">
        <v>1.4483000000000001E-10</v>
      </c>
    </row>
    <row r="633" spans="1:9" x14ac:dyDescent="0.25">
      <c r="A633" s="5" t="s">
        <v>1271</v>
      </c>
      <c r="B633" s="6" t="s">
        <v>1272</v>
      </c>
      <c r="C633" s="7" t="b">
        <v>0</v>
      </c>
      <c r="D633" s="7">
        <v>2.7091820091579071</v>
      </c>
      <c r="E633" s="7">
        <v>1.4378573204091849</v>
      </c>
      <c r="F633" s="8">
        <v>1.6850105098933591E-11</v>
      </c>
      <c r="G633" s="7">
        <v>1.333632602563835</v>
      </c>
      <c r="H633" s="7">
        <v>0.41536127861980676</v>
      </c>
      <c r="I633" s="8">
        <v>2.7699999999999999E-3</v>
      </c>
    </row>
    <row r="634" spans="1:9" x14ac:dyDescent="0.25">
      <c r="A634" s="5" t="s">
        <v>1273</v>
      </c>
      <c r="B634" s="6" t="s">
        <v>1274</v>
      </c>
      <c r="C634" s="7" t="b">
        <v>0</v>
      </c>
      <c r="D634" s="7">
        <v>2.1191849361718487</v>
      </c>
      <c r="E634" s="7">
        <v>1.0835094937298504</v>
      </c>
      <c r="F634" s="8">
        <v>5.8327944858939994E-8</v>
      </c>
      <c r="G634" s="7">
        <v>1.7043696114042783</v>
      </c>
      <c r="H634" s="7">
        <v>0.76923823387167789</v>
      </c>
      <c r="I634" s="8">
        <v>9.5384200000000005E-11</v>
      </c>
    </row>
    <row r="635" spans="1:9" x14ac:dyDescent="0.25">
      <c r="A635" s="5" t="s">
        <v>1275</v>
      </c>
      <c r="B635" s="6" t="s">
        <v>1276</v>
      </c>
      <c r="C635" s="7" t="b">
        <v>0</v>
      </c>
      <c r="D635" s="7">
        <v>1.5369631444538618</v>
      </c>
      <c r="E635" s="7">
        <v>0.62008257039553694</v>
      </c>
      <c r="F635" s="8">
        <v>1.5840376277535595E-2</v>
      </c>
      <c r="G635" s="7">
        <v>2.3482694930099615</v>
      </c>
      <c r="H635" s="7">
        <v>1.2315979850742773</v>
      </c>
      <c r="I635" s="8">
        <v>0</v>
      </c>
    </row>
    <row r="636" spans="1:9" x14ac:dyDescent="0.25">
      <c r="A636" s="5" t="s">
        <v>1277</v>
      </c>
      <c r="B636" s="6" t="s">
        <v>1278</v>
      </c>
      <c r="C636" s="7" t="b">
        <v>0</v>
      </c>
      <c r="D636" s="7">
        <v>1.8063737342970685</v>
      </c>
      <c r="E636" s="7">
        <v>0.8530964137684699</v>
      </c>
      <c r="F636" s="8">
        <v>2.236767993649223E-3</v>
      </c>
      <c r="G636" s="7">
        <v>1.9972965370923823</v>
      </c>
      <c r="H636" s="7">
        <v>0.99804854451575786</v>
      </c>
      <c r="I636" s="8">
        <v>0</v>
      </c>
    </row>
    <row r="637" spans="1:9" x14ac:dyDescent="0.25">
      <c r="A637" s="5" t="s">
        <v>1279</v>
      </c>
      <c r="B637" s="6" t="s">
        <v>1280</v>
      </c>
      <c r="C637" s="7" t="b">
        <v>0</v>
      </c>
      <c r="D637" s="7">
        <v>2.2838469834637731</v>
      </c>
      <c r="E637" s="7">
        <v>1.1914659941363523</v>
      </c>
      <c r="F637" s="8">
        <v>9.1536473723075268E-11</v>
      </c>
      <c r="G637" s="7">
        <v>1.5593630061259789</v>
      </c>
      <c r="H637" s="7">
        <v>0.64095681397270932</v>
      </c>
      <c r="I637" s="8">
        <v>1.7099999999999999E-3</v>
      </c>
    </row>
    <row r="638" spans="1:9" x14ac:dyDescent="0.25">
      <c r="A638" s="5" t="s">
        <v>1281</v>
      </c>
      <c r="B638" s="6" t="s">
        <v>1282</v>
      </c>
      <c r="C638" s="7" t="b">
        <v>0</v>
      </c>
      <c r="D638" s="7">
        <v>2.4707163708749533</v>
      </c>
      <c r="E638" s="7">
        <v>1.3049294041033512</v>
      </c>
      <c r="F638" s="8">
        <v>8.970757314918765E-15</v>
      </c>
      <c r="G638" s="7">
        <v>1.4354001010046806</v>
      </c>
      <c r="H638" s="7">
        <v>0.5214529273404378</v>
      </c>
      <c r="I638" s="8">
        <v>8.6145600000000003E-4</v>
      </c>
    </row>
    <row r="639" spans="1:9" x14ac:dyDescent="0.25">
      <c r="A639" s="5" t="s">
        <v>1283</v>
      </c>
      <c r="B639" s="6" t="s">
        <v>1284</v>
      </c>
      <c r="C639" s="7" t="b">
        <v>0</v>
      </c>
      <c r="D639" s="7">
        <v>1.702660526247294</v>
      </c>
      <c r="E639" s="7">
        <v>0.76779082144053468</v>
      </c>
      <c r="F639" s="8">
        <v>3.8526088188866607E-3</v>
      </c>
      <c r="G639" s="7">
        <v>2.0685032944763737</v>
      </c>
      <c r="H639" s="7">
        <v>1.0485872553351678</v>
      </c>
      <c r="I639" s="8">
        <v>0</v>
      </c>
    </row>
    <row r="640" spans="1:9" x14ac:dyDescent="0.25">
      <c r="A640" s="5" t="s">
        <v>1285</v>
      </c>
      <c r="B640" s="6" t="s">
        <v>1286</v>
      </c>
      <c r="C640" s="7" t="b">
        <v>0</v>
      </c>
      <c r="D640" s="7">
        <v>1.4123221197701641</v>
      </c>
      <c r="E640" s="7">
        <v>0.49806917330786049</v>
      </c>
      <c r="F640" s="8">
        <v>3.6800478582191376E-2</v>
      </c>
      <c r="G640" s="7">
        <v>2.4935224049569555</v>
      </c>
      <c r="H640" s="7">
        <v>1.3181851660569968</v>
      </c>
      <c r="I640" s="8">
        <v>0</v>
      </c>
    </row>
    <row r="641" spans="1:9" x14ac:dyDescent="0.25">
      <c r="A641" s="5" t="s">
        <v>1287</v>
      </c>
      <c r="B641" s="6" t="s">
        <v>1288</v>
      </c>
      <c r="C641" s="7" t="b">
        <v>0</v>
      </c>
      <c r="D641" s="7">
        <v>2.3158338960400267</v>
      </c>
      <c r="E641" s="7">
        <v>1.211531779254112</v>
      </c>
      <c r="F641" s="8">
        <v>2.6658996922920739E-11</v>
      </c>
      <c r="G641" s="7">
        <v>1.5107753308942193</v>
      </c>
      <c r="H641" s="7">
        <v>0.59528913164479946</v>
      </c>
      <c r="I641" s="8">
        <v>2.38233E-6</v>
      </c>
    </row>
    <row r="642" spans="1:9" x14ac:dyDescent="0.25">
      <c r="A642" s="5" t="s">
        <v>1289</v>
      </c>
      <c r="B642" s="6" t="s">
        <v>1290</v>
      </c>
      <c r="C642" s="7" t="b">
        <v>0</v>
      </c>
      <c r="D642" s="7">
        <v>1.6720888829776674</v>
      </c>
      <c r="E642" s="7">
        <v>0.74165153858079402</v>
      </c>
      <c r="F642" s="8">
        <v>1.0333651390832983E-3</v>
      </c>
      <c r="G642" s="7">
        <v>2.088675204114721</v>
      </c>
      <c r="H642" s="7">
        <v>1.0625881660076624</v>
      </c>
      <c r="I642" s="8">
        <v>0</v>
      </c>
    </row>
    <row r="643" spans="1:9" x14ac:dyDescent="0.25">
      <c r="A643" s="5" t="s">
        <v>1291</v>
      </c>
      <c r="B643" s="6" t="s">
        <v>1292</v>
      </c>
      <c r="C643" s="7" t="b">
        <v>0</v>
      </c>
      <c r="D643" s="7">
        <v>1.5975625424336826</v>
      </c>
      <c r="E643" s="7">
        <v>0.67587241185628266</v>
      </c>
      <c r="F643" s="8">
        <v>2.9204662541180176E-2</v>
      </c>
      <c r="G643" s="7">
        <v>2.1796187562909686</v>
      </c>
      <c r="H643" s="7">
        <v>1.124075810915836</v>
      </c>
      <c r="I643" s="8">
        <v>2.17501E-13</v>
      </c>
    </row>
    <row r="644" spans="1:9" x14ac:dyDescent="0.25">
      <c r="A644" s="5" t="s">
        <v>1293</v>
      </c>
      <c r="B644" s="6" t="s">
        <v>1294</v>
      </c>
      <c r="C644" s="7" t="b">
        <v>0</v>
      </c>
      <c r="D644" s="7">
        <v>1.4439499306089554</v>
      </c>
      <c r="E644" s="7">
        <v>0.53002071721502264</v>
      </c>
      <c r="F644" s="8">
        <v>2.0641777487959929E-2</v>
      </c>
      <c r="G644" s="7">
        <v>2.3995399089372538</v>
      </c>
      <c r="H644" s="7">
        <v>1.2627578080310009</v>
      </c>
      <c r="I644" s="8">
        <v>0</v>
      </c>
    </row>
    <row r="645" spans="1:9" x14ac:dyDescent="0.25">
      <c r="A645" s="5" t="s">
        <v>1295</v>
      </c>
      <c r="B645" s="6" t="s">
        <v>1296</v>
      </c>
      <c r="C645" s="7" t="b">
        <v>0</v>
      </c>
      <c r="D645" s="7">
        <v>2.3532179734723684</v>
      </c>
      <c r="E645" s="7">
        <v>1.2346349604614368</v>
      </c>
      <c r="F645" s="8">
        <v>1.832253661903497E-8</v>
      </c>
      <c r="G645" s="7">
        <v>1.4641738030025013</v>
      </c>
      <c r="H645" s="7">
        <v>0.55008681717867303</v>
      </c>
      <c r="I645" s="8">
        <v>2.25891E-5</v>
      </c>
    </row>
    <row r="646" spans="1:9" x14ac:dyDescent="0.25">
      <c r="A646" s="5" t="s">
        <v>1297</v>
      </c>
      <c r="B646" s="6" t="s">
        <v>1298</v>
      </c>
      <c r="C646" s="7" t="b">
        <v>0</v>
      </c>
      <c r="D646" s="7">
        <v>1.5247916796560967</v>
      </c>
      <c r="E646" s="7">
        <v>0.60861215201550434</v>
      </c>
      <c r="F646" s="8">
        <v>2.5944563257921684E-2</v>
      </c>
      <c r="G646" s="7">
        <v>2.2533548221032249</v>
      </c>
      <c r="H646" s="7">
        <v>1.1720745038901208</v>
      </c>
      <c r="I646" s="8">
        <v>0</v>
      </c>
    </row>
    <row r="647" spans="1:9" x14ac:dyDescent="0.25">
      <c r="A647" s="5" t="s">
        <v>1299</v>
      </c>
      <c r="B647" s="6" t="s">
        <v>1300</v>
      </c>
      <c r="C647" s="7" t="b">
        <v>0</v>
      </c>
      <c r="D647" s="7">
        <v>1.7127481516722471</v>
      </c>
      <c r="E647" s="7">
        <v>0.7763130282195787</v>
      </c>
      <c r="F647" s="8">
        <v>1.7236610507407886E-2</v>
      </c>
      <c r="G647" s="7">
        <v>1.9977658040617157</v>
      </c>
      <c r="H647" s="7">
        <v>0.99838746745353035</v>
      </c>
      <c r="I647" s="8">
        <v>7.6585299999999997E-8</v>
      </c>
    </row>
    <row r="648" spans="1:9" x14ac:dyDescent="0.25">
      <c r="A648" s="5" t="s">
        <v>1301</v>
      </c>
      <c r="B648" s="6" t="s">
        <v>1302</v>
      </c>
      <c r="C648" s="7" t="b">
        <v>0</v>
      </c>
      <c r="D648" s="7">
        <v>2.4761573035828293</v>
      </c>
      <c r="E648" s="7">
        <v>1.3081029679811889</v>
      </c>
      <c r="F648" s="8">
        <v>1.4014299157093774E-9</v>
      </c>
      <c r="G648" s="7">
        <v>1.3813925125174757</v>
      </c>
      <c r="H648" s="7">
        <v>0.4661233090262813</v>
      </c>
      <c r="I648" s="8">
        <v>6.0201000000000005E-4</v>
      </c>
    </row>
    <row r="649" spans="1:9" x14ac:dyDescent="0.25">
      <c r="A649" s="5" t="s">
        <v>1303</v>
      </c>
      <c r="B649" s="6" t="s">
        <v>1304</v>
      </c>
      <c r="C649" s="7" t="b">
        <v>0</v>
      </c>
      <c r="D649" s="7">
        <v>2.3544688427556211</v>
      </c>
      <c r="E649" s="7">
        <v>1.2354016312382599</v>
      </c>
      <c r="F649" s="8">
        <v>2.0159565963124837E-11</v>
      </c>
      <c r="G649" s="7">
        <v>1.4512842805161548</v>
      </c>
      <c r="H649" s="7">
        <v>0.53733014512464139</v>
      </c>
      <c r="I649" s="8">
        <v>4.2700000000000004E-3</v>
      </c>
    </row>
    <row r="650" spans="1:9" x14ac:dyDescent="0.25">
      <c r="A650" s="5" t="s">
        <v>1305</v>
      </c>
      <c r="B650" s="6" t="s">
        <v>1306</v>
      </c>
      <c r="C650" s="7" t="b">
        <v>0</v>
      </c>
      <c r="D650" s="7">
        <v>2.0378471966827036</v>
      </c>
      <c r="E650" s="7">
        <v>1.0270458783669234</v>
      </c>
      <c r="F650" s="8">
        <v>9.1730676355919518E-5</v>
      </c>
      <c r="G650" s="7">
        <v>1.6742719928331373</v>
      </c>
      <c r="H650" s="7">
        <v>0.74353391906867905</v>
      </c>
      <c r="I650" s="8">
        <v>3.3573399999999999E-9</v>
      </c>
    </row>
    <row r="651" spans="1:9" x14ac:dyDescent="0.25">
      <c r="A651" s="5" t="s">
        <v>1307</v>
      </c>
      <c r="B651" s="6" t="s">
        <v>1308</v>
      </c>
      <c r="C651" s="7" t="b">
        <v>0</v>
      </c>
      <c r="D651" s="7">
        <v>2.3725825631121431</v>
      </c>
      <c r="E651" s="7">
        <v>1.246458292228438</v>
      </c>
      <c r="F651" s="8">
        <v>6.5675036909681754E-12</v>
      </c>
      <c r="G651" s="7">
        <v>1.4231188526241705</v>
      </c>
      <c r="H651" s="7">
        <v>0.50905615443723995</v>
      </c>
      <c r="I651" s="8">
        <v>6.6217500000000001E-5</v>
      </c>
    </row>
    <row r="652" spans="1:9" x14ac:dyDescent="0.25">
      <c r="A652" s="5" t="s">
        <v>1309</v>
      </c>
      <c r="B652" s="6" t="s">
        <v>1310</v>
      </c>
      <c r="C652" s="7" t="b">
        <v>0</v>
      </c>
      <c r="D652" s="7">
        <v>1.8747834562896404</v>
      </c>
      <c r="E652" s="7">
        <v>0.90672396916671971</v>
      </c>
      <c r="F652" s="8">
        <v>4.0053214990547562E-6</v>
      </c>
      <c r="G652" s="7">
        <v>1.7972435372504274</v>
      </c>
      <c r="H652" s="7">
        <v>0.84578591590259922</v>
      </c>
      <c r="I652" s="8">
        <v>6.4041200000000004E-13</v>
      </c>
    </row>
    <row r="653" spans="1:9" x14ac:dyDescent="0.25">
      <c r="A653" s="5" t="s">
        <v>1311</v>
      </c>
      <c r="B653" s="6" t="s">
        <v>1312</v>
      </c>
      <c r="C653" s="7" t="b">
        <v>0</v>
      </c>
      <c r="D653" s="7">
        <v>1.7676557579031571</v>
      </c>
      <c r="E653" s="7">
        <v>0.82183734445696743</v>
      </c>
      <c r="F653" s="8">
        <v>1.7237169183038597E-3</v>
      </c>
      <c r="G653" s="7">
        <v>1.894547779767175</v>
      </c>
      <c r="H653" s="7">
        <v>0.92185352452011649</v>
      </c>
      <c r="I653" s="8">
        <v>1.59194E-10</v>
      </c>
    </row>
    <row r="654" spans="1:9" x14ac:dyDescent="0.25">
      <c r="A654" s="5" t="s">
        <v>1313</v>
      </c>
      <c r="B654" s="6" t="s">
        <v>1314</v>
      </c>
      <c r="C654" s="7" t="b">
        <v>0</v>
      </c>
      <c r="D654" s="7">
        <v>2.4355315647068068</v>
      </c>
      <c r="E654" s="7">
        <v>1.2842366807562244</v>
      </c>
      <c r="F654" s="8">
        <v>2.5828150723426258E-4</v>
      </c>
      <c r="G654" s="7">
        <v>1.3744175193308923</v>
      </c>
      <c r="H654" s="7">
        <v>0.45882033135233635</v>
      </c>
      <c r="I654" s="8">
        <v>6.56977E-4</v>
      </c>
    </row>
    <row r="655" spans="1:9" x14ac:dyDescent="0.25">
      <c r="A655" s="5" t="s">
        <v>1315</v>
      </c>
      <c r="B655" s="6" t="s">
        <v>1316</v>
      </c>
      <c r="C655" s="7" t="b">
        <v>0</v>
      </c>
      <c r="D655" s="7">
        <v>1.5873123508564571</v>
      </c>
      <c r="E655" s="7">
        <v>0.66658604921379583</v>
      </c>
      <c r="F655" s="8">
        <v>6.4380670404658885E-4</v>
      </c>
      <c r="G655" s="7">
        <v>2.0719795493546225</v>
      </c>
      <c r="H655" s="7">
        <v>1.051009763550397</v>
      </c>
      <c r="I655" s="8">
        <v>0</v>
      </c>
    </row>
    <row r="656" spans="1:9" x14ac:dyDescent="0.25">
      <c r="A656" s="5" t="s">
        <v>1317</v>
      </c>
      <c r="B656" s="6" t="s">
        <v>1318</v>
      </c>
      <c r="C656" s="7" t="b">
        <v>0</v>
      </c>
      <c r="D656" s="7">
        <v>2.1012327169974299</v>
      </c>
      <c r="E656" s="7">
        <v>1.0712359530939743</v>
      </c>
      <c r="F656" s="8">
        <v>4.0686549831180141E-8</v>
      </c>
      <c r="G656" s="7">
        <v>1.5621086922676548</v>
      </c>
      <c r="H656" s="7">
        <v>0.64349484038126981</v>
      </c>
      <c r="I656" s="8">
        <v>1.11687E-7</v>
      </c>
    </row>
    <row r="657" spans="1:9" x14ac:dyDescent="0.25">
      <c r="A657" s="5" t="s">
        <v>1319</v>
      </c>
      <c r="B657" s="6" t="s">
        <v>1320</v>
      </c>
      <c r="C657" s="7" t="b">
        <v>0</v>
      </c>
      <c r="D657" s="7">
        <v>2.1085444860000115</v>
      </c>
      <c r="E657" s="7">
        <v>1.0762474598691545</v>
      </c>
      <c r="F657" s="8">
        <v>1.1708960619100467E-8</v>
      </c>
      <c r="G657" s="7">
        <v>1.5547655525159034</v>
      </c>
      <c r="H657" s="7">
        <v>0.63669704870110588</v>
      </c>
      <c r="I657" s="8">
        <v>1.4296999999999999E-7</v>
      </c>
    </row>
    <row r="658" spans="1:9" x14ac:dyDescent="0.25">
      <c r="A658" s="5" t="s">
        <v>1321</v>
      </c>
      <c r="B658" s="6" t="s">
        <v>1322</v>
      </c>
      <c r="C658" s="7" t="b">
        <v>0</v>
      </c>
      <c r="D658" s="7">
        <v>2.0448556069035662</v>
      </c>
      <c r="E658" s="7">
        <v>1.0319989739450894</v>
      </c>
      <c r="F658" s="8">
        <v>2.6216155754599234E-8</v>
      </c>
      <c r="G658" s="7">
        <v>1.6030763540271546</v>
      </c>
      <c r="H658" s="7">
        <v>0.68084314224414433</v>
      </c>
      <c r="I658" s="8">
        <v>1.9267899999999999E-4</v>
      </c>
    </row>
    <row r="659" spans="1:9" x14ac:dyDescent="0.25">
      <c r="A659" s="5" t="s">
        <v>1323</v>
      </c>
      <c r="B659" s="6" t="s">
        <v>1324</v>
      </c>
      <c r="C659" s="7" t="b">
        <v>0</v>
      </c>
      <c r="D659" s="7">
        <v>1.4565310809512122</v>
      </c>
      <c r="E659" s="7">
        <v>0.54253648751036021</v>
      </c>
      <c r="F659" s="8">
        <v>3.1191966478425804E-2</v>
      </c>
      <c r="G659" s="7">
        <v>2.2498825861062852</v>
      </c>
      <c r="H659" s="7">
        <v>1.1698497139480319</v>
      </c>
      <c r="I659" s="8">
        <v>5.7673100000000004E-12</v>
      </c>
    </row>
    <row r="660" spans="1:9" x14ac:dyDescent="0.25">
      <c r="A660" s="5" t="s">
        <v>1325</v>
      </c>
      <c r="B660" s="6" t="s">
        <v>1326</v>
      </c>
      <c r="C660" s="7" t="b">
        <v>0</v>
      </c>
      <c r="D660" s="7">
        <v>1.4869327213516976</v>
      </c>
      <c r="E660" s="7">
        <v>0.57233937182334715</v>
      </c>
      <c r="F660" s="8">
        <v>7.0310735446928573E-3</v>
      </c>
      <c r="G660" s="7">
        <v>2.2030673786248758</v>
      </c>
      <c r="H660" s="7">
        <v>1.1395136191066437</v>
      </c>
      <c r="I660" s="8">
        <v>0</v>
      </c>
    </row>
    <row r="661" spans="1:9" x14ac:dyDescent="0.25">
      <c r="A661" s="5" t="s">
        <v>1327</v>
      </c>
      <c r="B661" s="6" t="s">
        <v>1328</v>
      </c>
      <c r="C661" s="7" t="b">
        <v>0</v>
      </c>
      <c r="D661" s="7">
        <v>2.4061915151209603</v>
      </c>
      <c r="E661" s="7">
        <v>1.2667514749825404</v>
      </c>
      <c r="F661" s="8">
        <v>2.9073053816688469E-9</v>
      </c>
      <c r="G661" s="7">
        <v>1.3592771521683764</v>
      </c>
      <c r="H661" s="7">
        <v>0.44283964690182021</v>
      </c>
      <c r="I661" s="8">
        <v>1.15E-3</v>
      </c>
    </row>
    <row r="662" spans="1:9" x14ac:dyDescent="0.25">
      <c r="A662" s="5" t="s">
        <v>1329</v>
      </c>
      <c r="B662" s="6" t="s">
        <v>1330</v>
      </c>
      <c r="C662" s="7" t="b">
        <v>0</v>
      </c>
      <c r="D662" s="7">
        <v>1.9375254732503098</v>
      </c>
      <c r="E662" s="7">
        <v>0.9542152780721983</v>
      </c>
      <c r="F662" s="8">
        <v>2.4859415553693666E-3</v>
      </c>
      <c r="G662" s="7">
        <v>1.6827806352766197</v>
      </c>
      <c r="H662" s="7">
        <v>0.75084712139432574</v>
      </c>
      <c r="I662" s="8">
        <v>4.6605599999999999E-8</v>
      </c>
    </row>
    <row r="663" spans="1:9" x14ac:dyDescent="0.25">
      <c r="A663" s="5" t="s">
        <v>1331</v>
      </c>
      <c r="B663" s="6" t="s">
        <v>1332</v>
      </c>
      <c r="C663" s="7" t="b">
        <v>0</v>
      </c>
      <c r="D663" s="7">
        <v>2.1568728950447604</v>
      </c>
      <c r="E663" s="7">
        <v>1.1089411606932604</v>
      </c>
      <c r="F663" s="8">
        <v>8.6480433252296482E-7</v>
      </c>
      <c r="G663" s="7">
        <v>1.4907748259237559</v>
      </c>
      <c r="H663" s="7">
        <v>0.57606236221159646</v>
      </c>
      <c r="I663" s="8">
        <v>7.9957599999999995E-6</v>
      </c>
    </row>
    <row r="664" spans="1:9" x14ac:dyDescent="0.25">
      <c r="A664" s="5" t="s">
        <v>1333</v>
      </c>
      <c r="B664" s="6" t="s">
        <v>1334</v>
      </c>
      <c r="C664" s="7" t="b">
        <v>0</v>
      </c>
      <c r="D664" s="7">
        <v>2.1443856432260375</v>
      </c>
      <c r="E664" s="7">
        <v>1.1005643813268262</v>
      </c>
      <c r="F664" s="8">
        <v>3.442033476853632E-8</v>
      </c>
      <c r="G664" s="7">
        <v>1.4964695125707621</v>
      </c>
      <c r="H664" s="7">
        <v>0.58156288724830285</v>
      </c>
      <c r="I664" s="8">
        <v>4.0853399999999999E-6</v>
      </c>
    </row>
    <row r="665" spans="1:9" x14ac:dyDescent="0.25">
      <c r="A665" s="5" t="s">
        <v>1335</v>
      </c>
      <c r="B665" s="6" t="s">
        <v>1336</v>
      </c>
      <c r="C665" s="7" t="b">
        <v>0</v>
      </c>
      <c r="D665" s="7">
        <v>2.2897839628416627</v>
      </c>
      <c r="E665" s="7">
        <v>1.1952114889599694</v>
      </c>
      <c r="F665" s="8">
        <v>2.631804820439942E-5</v>
      </c>
      <c r="G665" s="7">
        <v>1.3935838633753264</v>
      </c>
      <c r="H665" s="7">
        <v>0.47879982385195796</v>
      </c>
      <c r="I665" s="8">
        <v>1.3180000000000001E-2</v>
      </c>
    </row>
    <row r="666" spans="1:9" x14ac:dyDescent="0.25">
      <c r="A666" s="5" t="s">
        <v>1337</v>
      </c>
      <c r="B666" s="6" t="s">
        <v>1338</v>
      </c>
      <c r="C666" s="7" t="b">
        <v>0</v>
      </c>
      <c r="D666" s="7">
        <v>1.7861174690060868</v>
      </c>
      <c r="E666" s="7">
        <v>0.83682696644990795</v>
      </c>
      <c r="F666" s="8">
        <v>5.9039854835200694E-5</v>
      </c>
      <c r="G666" s="7">
        <v>1.7865228571774145</v>
      </c>
      <c r="H666" s="7">
        <v>0.83715437220784761</v>
      </c>
      <c r="I666" s="8">
        <v>2.4589299999999999E-12</v>
      </c>
    </row>
    <row r="667" spans="1:9" x14ac:dyDescent="0.25">
      <c r="A667" s="5" t="s">
        <v>1339</v>
      </c>
      <c r="B667" s="6" t="s">
        <v>1340</v>
      </c>
      <c r="C667" s="7" t="b">
        <v>0</v>
      </c>
      <c r="D667" s="7">
        <v>2.1195793412265611</v>
      </c>
      <c r="E667" s="7">
        <v>1.0837779711354996</v>
      </c>
      <c r="F667" s="8">
        <v>1.4881768208714183E-2</v>
      </c>
      <c r="G667" s="7">
        <v>1.5051716545456557</v>
      </c>
      <c r="H667" s="7">
        <v>0.58992802588205862</v>
      </c>
      <c r="I667" s="8">
        <v>3.9112599999999999E-6</v>
      </c>
    </row>
    <row r="668" spans="1:9" x14ac:dyDescent="0.25">
      <c r="A668" s="5" t="s">
        <v>1341</v>
      </c>
      <c r="B668" s="6" t="s">
        <v>1342</v>
      </c>
      <c r="C668" s="7" t="b">
        <v>0</v>
      </c>
      <c r="D668" s="7">
        <v>1.6881423824631376</v>
      </c>
      <c r="E668" s="7">
        <v>0.75543658995186969</v>
      </c>
      <c r="F668" s="8">
        <v>1.091778825578331E-3</v>
      </c>
      <c r="G668" s="7">
        <v>1.8806833596610533</v>
      </c>
      <c r="H668" s="7">
        <v>0.91125697065784328</v>
      </c>
      <c r="I668" s="8">
        <v>1.5861699999999999E-10</v>
      </c>
    </row>
    <row r="669" spans="1:9" x14ac:dyDescent="0.25">
      <c r="A669" s="5" t="s">
        <v>1343</v>
      </c>
      <c r="B669" s="6" t="s">
        <v>1344</v>
      </c>
      <c r="C669" s="7" t="b">
        <v>0</v>
      </c>
      <c r="D669" s="7">
        <v>1.872765592432458</v>
      </c>
      <c r="E669" s="7">
        <v>0.9051703337514444</v>
      </c>
      <c r="F669" s="8">
        <v>4.3156907644497841E-5</v>
      </c>
      <c r="G669" s="7">
        <v>1.6898445112215927</v>
      </c>
      <c r="H669" s="7">
        <v>0.75689050496332322</v>
      </c>
      <c r="I669" s="8">
        <v>6.3841800000000004E-10</v>
      </c>
    </row>
    <row r="670" spans="1:9" x14ac:dyDescent="0.25">
      <c r="A670" s="5" t="s">
        <v>1345</v>
      </c>
      <c r="B670" s="6" t="s">
        <v>1346</v>
      </c>
      <c r="C670" s="7" t="b">
        <v>0</v>
      </c>
      <c r="D670" s="7">
        <v>2.4639620093853889</v>
      </c>
      <c r="E670" s="7">
        <v>1.3009800120012263</v>
      </c>
      <c r="F670" s="8">
        <v>2.8203806508535378E-12</v>
      </c>
      <c r="G670" s="7">
        <v>1.2834239541897374</v>
      </c>
      <c r="H670" s="7">
        <v>0.35999781545864207</v>
      </c>
      <c r="I670" s="8">
        <v>8.5000000000000006E-3</v>
      </c>
    </row>
    <row r="671" spans="1:9" x14ac:dyDescent="0.25">
      <c r="A671" s="5" t="s">
        <v>1347</v>
      </c>
      <c r="B671" s="6" t="s">
        <v>1348</v>
      </c>
      <c r="C671" s="7" t="b">
        <v>0</v>
      </c>
      <c r="D671" s="7">
        <v>2.3702281801048892</v>
      </c>
      <c r="E671" s="7">
        <v>1.2450259529883441</v>
      </c>
      <c r="F671" s="8">
        <v>1.5803626455338631E-5</v>
      </c>
      <c r="G671" s="7">
        <v>1.3340588252980181</v>
      </c>
      <c r="H671" s="7">
        <v>0.41582228353494061</v>
      </c>
      <c r="I671" s="8">
        <v>2.0699999999999998E-3</v>
      </c>
    </row>
    <row r="672" spans="1:9" x14ac:dyDescent="0.25">
      <c r="A672" s="5" t="s">
        <v>1349</v>
      </c>
      <c r="B672" s="6" t="s">
        <v>1350</v>
      </c>
      <c r="C672" s="7" t="b">
        <v>0</v>
      </c>
      <c r="D672" s="7">
        <v>1.8754925425137217</v>
      </c>
      <c r="E672" s="7">
        <v>0.90726952644920333</v>
      </c>
      <c r="F672" s="8">
        <v>1.4686170769801665E-4</v>
      </c>
      <c r="G672" s="7">
        <v>1.6787586131624865</v>
      </c>
      <c r="H672" s="7">
        <v>0.74739480166905614</v>
      </c>
      <c r="I672" s="8">
        <v>2.33967E-9</v>
      </c>
    </row>
    <row r="673" spans="1:9" x14ac:dyDescent="0.25">
      <c r="A673" s="5" t="s">
        <v>1351</v>
      </c>
      <c r="B673" s="6" t="s">
        <v>1352</v>
      </c>
      <c r="C673" s="7" t="b">
        <v>0</v>
      </c>
      <c r="D673" s="7">
        <v>1.7069167941512942</v>
      </c>
      <c r="E673" s="7">
        <v>0.77139273405925302</v>
      </c>
      <c r="F673" s="8">
        <v>2.2028995887905336E-3</v>
      </c>
      <c r="G673" s="7">
        <v>1.8385801731116165</v>
      </c>
      <c r="H673" s="7">
        <v>0.87859208806073819</v>
      </c>
      <c r="I673" s="8">
        <v>4.4192399999999998E-8</v>
      </c>
    </row>
    <row r="674" spans="1:9" x14ac:dyDescent="0.25">
      <c r="A674" s="5" t="s">
        <v>1353</v>
      </c>
      <c r="B674" s="6" t="s">
        <v>1354</v>
      </c>
      <c r="C674" s="7" t="b">
        <v>0</v>
      </c>
      <c r="D674" s="7">
        <v>2.4885609450392909</v>
      </c>
      <c r="E674" s="7">
        <v>1.3153117191544932</v>
      </c>
      <c r="F674" s="8">
        <v>4.3338455947073765E-14</v>
      </c>
      <c r="G674" s="7">
        <v>1.2584903659396012</v>
      </c>
      <c r="H674" s="7">
        <v>0.33169417234763199</v>
      </c>
      <c r="I674" s="8">
        <v>1.8489999999999999E-2</v>
      </c>
    </row>
    <row r="675" spans="1:9" x14ac:dyDescent="0.25">
      <c r="A675" s="5" t="s">
        <v>1355</v>
      </c>
      <c r="B675" s="6" t="s">
        <v>1356</v>
      </c>
      <c r="C675" s="7" t="b">
        <v>0</v>
      </c>
      <c r="D675" s="7">
        <v>2.4329347667299022</v>
      </c>
      <c r="E675" s="7">
        <v>1.2826976384115871</v>
      </c>
      <c r="F675" s="8">
        <v>3.0078755990643338E-13</v>
      </c>
      <c r="G675" s="7">
        <v>1.2817686047895867</v>
      </c>
      <c r="H675" s="7">
        <v>0.35813583851373365</v>
      </c>
      <c r="I675" s="8">
        <v>9.0699999999999999E-3</v>
      </c>
    </row>
    <row r="676" spans="1:9" x14ac:dyDescent="0.25">
      <c r="A676" s="5" t="s">
        <v>1357</v>
      </c>
      <c r="B676" s="6" t="s">
        <v>1358</v>
      </c>
      <c r="C676" s="7" t="b">
        <v>0</v>
      </c>
      <c r="D676" s="7">
        <v>1.825472438337721</v>
      </c>
      <c r="E676" s="7">
        <v>0.86826988659056481</v>
      </c>
      <c r="F676" s="8">
        <v>1.3862092543279113E-6</v>
      </c>
      <c r="G676" s="7">
        <v>1.7082257804572081</v>
      </c>
      <c r="H676" s="7">
        <v>0.77249867215896972</v>
      </c>
      <c r="I676" s="8">
        <v>2.3836700000000001E-7</v>
      </c>
    </row>
    <row r="677" spans="1:9" x14ac:dyDescent="0.25">
      <c r="A677" s="5" t="s">
        <v>1359</v>
      </c>
      <c r="B677" s="6" t="s">
        <v>1360</v>
      </c>
      <c r="C677" s="7" t="b">
        <v>0</v>
      </c>
      <c r="D677" s="7">
        <v>1.7398653413118292</v>
      </c>
      <c r="E677" s="7">
        <v>0.7989756515111518</v>
      </c>
      <c r="F677" s="8">
        <v>4.4086909938739934E-2</v>
      </c>
      <c r="G677" s="7">
        <v>1.7906250507664865</v>
      </c>
      <c r="H677" s="7">
        <v>0.84046327477177341</v>
      </c>
      <c r="I677" s="8">
        <v>1.4419900000000001E-5</v>
      </c>
    </row>
    <row r="678" spans="1:9" x14ac:dyDescent="0.25">
      <c r="A678" s="5" t="s">
        <v>1361</v>
      </c>
      <c r="B678" s="6" t="s">
        <v>1362</v>
      </c>
      <c r="C678" s="7" t="b">
        <v>0</v>
      </c>
      <c r="D678" s="7">
        <v>1.6367280844528533</v>
      </c>
      <c r="E678" s="7">
        <v>0.7108146615823886</v>
      </c>
      <c r="F678" s="8">
        <v>6.3498036047867701E-4</v>
      </c>
      <c r="G678" s="7">
        <v>1.9030774329193272</v>
      </c>
      <c r="H678" s="7">
        <v>0.92833426356464033</v>
      </c>
      <c r="I678" s="8">
        <v>1.1916000000000001E-10</v>
      </c>
    </row>
    <row r="679" spans="1:9" x14ac:dyDescent="0.25">
      <c r="A679" s="5" t="s">
        <v>1363</v>
      </c>
      <c r="B679" s="6" t="s">
        <v>1364</v>
      </c>
      <c r="C679" s="7" t="b">
        <v>0</v>
      </c>
      <c r="D679" s="7">
        <v>2.3489584980448801</v>
      </c>
      <c r="E679" s="7">
        <v>1.2320212236975874</v>
      </c>
      <c r="F679" s="8">
        <v>1.8078168555537454E-6</v>
      </c>
      <c r="G679" s="7">
        <v>1.3252641853624982</v>
      </c>
      <c r="H679" s="7">
        <v>0.40627998301219642</v>
      </c>
      <c r="I679" s="8">
        <v>7.77E-3</v>
      </c>
    </row>
    <row r="680" spans="1:9" x14ac:dyDescent="0.25">
      <c r="A680" s="5" t="s">
        <v>1365</v>
      </c>
      <c r="B680" s="6" t="s">
        <v>1366</v>
      </c>
      <c r="C680" s="7" t="b">
        <v>0</v>
      </c>
      <c r="D680" s="7">
        <v>1.585601420746233</v>
      </c>
      <c r="E680" s="7">
        <v>0.66503016033546614</v>
      </c>
      <c r="F680" s="8">
        <v>1.6824623017229253E-3</v>
      </c>
      <c r="G680" s="7">
        <v>1.9625165900030137</v>
      </c>
      <c r="H680" s="7">
        <v>0.9727048497820544</v>
      </c>
      <c r="I680" s="8">
        <v>1.46897E-7</v>
      </c>
    </row>
    <row r="681" spans="1:9" x14ac:dyDescent="0.25">
      <c r="A681" s="5" t="s">
        <v>1367</v>
      </c>
      <c r="B681" s="6" t="s">
        <v>1368</v>
      </c>
      <c r="C681" s="7" t="b">
        <v>0</v>
      </c>
      <c r="D681" s="7">
        <v>2.246150716533605</v>
      </c>
      <c r="E681" s="7">
        <v>1.1674547357084217</v>
      </c>
      <c r="F681" s="8">
        <v>1.138227471928103E-8</v>
      </c>
      <c r="G681" s="7">
        <v>1.3827137011287629</v>
      </c>
      <c r="H681" s="7">
        <v>0.46750246905517601</v>
      </c>
      <c r="I681" s="8">
        <v>3.4751600000000002E-4</v>
      </c>
    </row>
    <row r="682" spans="1:9" x14ac:dyDescent="0.25">
      <c r="A682" s="5" t="s">
        <v>1369</v>
      </c>
      <c r="B682" s="6" t="s">
        <v>1370</v>
      </c>
      <c r="C682" s="7" t="b">
        <v>0</v>
      </c>
      <c r="D682" s="7">
        <v>1.7407345036944497</v>
      </c>
      <c r="E682" s="7">
        <v>0.79969618035160295</v>
      </c>
      <c r="F682" s="8">
        <v>2.1830773404410657E-5</v>
      </c>
      <c r="G682" s="7">
        <v>1.7716733044726722</v>
      </c>
      <c r="H682" s="7">
        <v>0.82511259629121658</v>
      </c>
      <c r="I682" s="8">
        <v>1.8848600000000001E-12</v>
      </c>
    </row>
    <row r="683" spans="1:9" x14ac:dyDescent="0.25">
      <c r="A683" s="5" t="s">
        <v>1371</v>
      </c>
      <c r="B683" s="6" t="s">
        <v>1372</v>
      </c>
      <c r="C683" s="7" t="b">
        <v>0</v>
      </c>
      <c r="D683" s="7">
        <v>1.4331021768756869</v>
      </c>
      <c r="E683" s="7">
        <v>0.51914147409184042</v>
      </c>
      <c r="F683" s="8">
        <v>1.5391669621686102E-2</v>
      </c>
      <c r="G683" s="7">
        <v>2.1393390522914997</v>
      </c>
      <c r="H683" s="7">
        <v>1.0971651455680365</v>
      </c>
      <c r="I683" s="8">
        <v>0</v>
      </c>
    </row>
    <row r="684" spans="1:9" x14ac:dyDescent="0.25">
      <c r="A684" s="5" t="s">
        <v>1373</v>
      </c>
      <c r="B684" s="6" t="s">
        <v>1374</v>
      </c>
      <c r="C684" s="7" t="b">
        <v>0</v>
      </c>
      <c r="D684" s="7">
        <v>1.6194841983521309</v>
      </c>
      <c r="E684" s="7">
        <v>0.69553439152288921</v>
      </c>
      <c r="F684" s="8">
        <v>1.8971965835049665E-4</v>
      </c>
      <c r="G684" s="7">
        <v>1.8916235524262612</v>
      </c>
      <c r="H684" s="7">
        <v>0.91962500987993079</v>
      </c>
      <c r="I684" s="8">
        <v>7.6517699999999999E-16</v>
      </c>
    </row>
    <row r="685" spans="1:9" x14ac:dyDescent="0.25">
      <c r="A685" s="5" t="s">
        <v>1375</v>
      </c>
      <c r="B685" s="6" t="s">
        <v>1376</v>
      </c>
      <c r="C685" s="7" t="b">
        <v>0</v>
      </c>
      <c r="D685" s="7">
        <v>1.9012013545079043</v>
      </c>
      <c r="E685" s="7">
        <v>0.9269113345990575</v>
      </c>
      <c r="F685" s="8">
        <v>1.6282632540733231E-2</v>
      </c>
      <c r="G685" s="7">
        <v>1.6027678378078267</v>
      </c>
      <c r="H685" s="7">
        <v>0.68056546510551985</v>
      </c>
      <c r="I685" s="8">
        <v>1.24E-3</v>
      </c>
    </row>
    <row r="686" spans="1:9" x14ac:dyDescent="0.25">
      <c r="A686" s="5" t="s">
        <v>1377</v>
      </c>
      <c r="B686" s="6" t="s">
        <v>1378</v>
      </c>
      <c r="C686" s="7" t="b">
        <v>0</v>
      </c>
      <c r="D686" s="7">
        <v>1.8356848702506912</v>
      </c>
      <c r="E686" s="7">
        <v>0.87631841433573943</v>
      </c>
      <c r="F686" s="8">
        <v>1.088789940813297E-5</v>
      </c>
      <c r="G686" s="7">
        <v>1.6567387434542722</v>
      </c>
      <c r="H686" s="7">
        <v>0.72834611720045006</v>
      </c>
      <c r="I686" s="8">
        <v>3.27132E-4</v>
      </c>
    </row>
    <row r="687" spans="1:9" x14ac:dyDescent="0.25">
      <c r="A687" s="5" t="s">
        <v>1379</v>
      </c>
      <c r="B687" s="6" t="s">
        <v>1380</v>
      </c>
      <c r="C687" s="7" t="b">
        <v>0</v>
      </c>
      <c r="D687" s="7">
        <v>2.0814315666351932</v>
      </c>
      <c r="E687" s="7">
        <v>1.0575761262902768</v>
      </c>
      <c r="F687" s="8">
        <v>2.1671171684109801E-9</v>
      </c>
      <c r="G687" s="7">
        <v>1.4591737662870901</v>
      </c>
      <c r="H687" s="7">
        <v>0.54515169739782043</v>
      </c>
      <c r="I687" s="8">
        <v>4.9934600000000001E-4</v>
      </c>
    </row>
    <row r="688" spans="1:9" x14ac:dyDescent="0.25">
      <c r="A688" s="5" t="s">
        <v>1381</v>
      </c>
      <c r="B688" s="6" t="s">
        <v>1382</v>
      </c>
      <c r="C688" s="7" t="b">
        <v>0</v>
      </c>
      <c r="D688" s="7">
        <v>2.0352669022780518</v>
      </c>
      <c r="E688" s="7">
        <v>1.0252180000658713</v>
      </c>
      <c r="F688" s="8">
        <v>3.9957251496145014E-6</v>
      </c>
      <c r="G688" s="7">
        <v>1.4906229816433503</v>
      </c>
      <c r="H688" s="7">
        <v>0.5759154076589621</v>
      </c>
      <c r="I688" s="8">
        <v>9.3563599999999996E-6</v>
      </c>
    </row>
    <row r="689" spans="1:9" x14ac:dyDescent="0.25">
      <c r="A689" s="5" t="s">
        <v>1383</v>
      </c>
      <c r="B689" s="6" t="s">
        <v>1384</v>
      </c>
      <c r="C689" s="7" t="b">
        <v>0</v>
      </c>
      <c r="D689" s="7">
        <v>1.8486195849878027</v>
      </c>
      <c r="E689" s="7">
        <v>0.88644837275888089</v>
      </c>
      <c r="F689" s="8">
        <v>7.8562450548071593E-6</v>
      </c>
      <c r="G689" s="7">
        <v>1.6400367738923178</v>
      </c>
      <c r="H689" s="7">
        <v>0.71372816418316254</v>
      </c>
      <c r="I689" s="8">
        <v>2.8929100000000001E-9</v>
      </c>
    </row>
    <row r="690" spans="1:9" x14ac:dyDescent="0.25">
      <c r="A690" s="5" t="s">
        <v>1385</v>
      </c>
      <c r="B690" s="6" t="s">
        <v>1386</v>
      </c>
      <c r="C690" s="7" t="b">
        <v>0</v>
      </c>
      <c r="D690" s="7">
        <v>1.5170472058234705</v>
      </c>
      <c r="E690" s="7">
        <v>0.60126597849715735</v>
      </c>
      <c r="F690" s="8">
        <v>4.7031213627126964E-2</v>
      </c>
      <c r="G690" s="7">
        <v>1.9979726286887165</v>
      </c>
      <c r="H690" s="7">
        <v>0.99853681900343594</v>
      </c>
      <c r="I690" s="8">
        <v>2.5309499999999998E-9</v>
      </c>
    </row>
    <row r="691" spans="1:9" x14ac:dyDescent="0.25">
      <c r="A691" s="5" t="s">
        <v>1387</v>
      </c>
      <c r="B691" s="6" t="s">
        <v>1388</v>
      </c>
      <c r="C691" s="7" t="b">
        <v>0</v>
      </c>
      <c r="D691" s="7">
        <v>2.2105098833165338</v>
      </c>
      <c r="E691" s="7">
        <v>1.144379184678713</v>
      </c>
      <c r="F691" s="8">
        <v>1.2568273937466488E-10</v>
      </c>
      <c r="G691" s="7">
        <v>1.3594276890157613</v>
      </c>
      <c r="H691" s="7">
        <v>0.44299941324359099</v>
      </c>
      <c r="I691" s="8">
        <v>7.6669800000000001E-4</v>
      </c>
    </row>
    <row r="692" spans="1:9" x14ac:dyDescent="0.25">
      <c r="A692" s="5" t="s">
        <v>1389</v>
      </c>
      <c r="B692" s="6" t="s">
        <v>1390</v>
      </c>
      <c r="C692" s="7" t="b">
        <v>0</v>
      </c>
      <c r="D692" s="7">
        <v>1.7542171547895353</v>
      </c>
      <c r="E692" s="7">
        <v>0.81082735026051156</v>
      </c>
      <c r="F692" s="8">
        <v>3.2300343581361001E-4</v>
      </c>
      <c r="G692" s="7">
        <v>1.7046177387853563</v>
      </c>
      <c r="H692" s="7">
        <v>0.76944825057520261</v>
      </c>
      <c r="I692" s="8">
        <v>2.8055099999999999E-10</v>
      </c>
    </row>
    <row r="693" spans="1:9" x14ac:dyDescent="0.25">
      <c r="A693" s="5" t="s">
        <v>1391</v>
      </c>
      <c r="B693" s="6" t="s">
        <v>1392</v>
      </c>
      <c r="C693" s="7" t="b">
        <v>0</v>
      </c>
      <c r="D693" s="7">
        <v>1.5933528332927382</v>
      </c>
      <c r="E693" s="7">
        <v>0.67206577375427135</v>
      </c>
      <c r="F693" s="8">
        <v>4.2690910348149088E-3</v>
      </c>
      <c r="G693" s="7">
        <v>1.8605040737391159</v>
      </c>
      <c r="H693" s="7">
        <v>0.89569354937622836</v>
      </c>
      <c r="I693" s="8">
        <v>5.8529399999999998E-14</v>
      </c>
    </row>
    <row r="694" spans="1:9" x14ac:dyDescent="0.25">
      <c r="A694" s="5" t="s">
        <v>1393</v>
      </c>
      <c r="B694" s="6" t="s">
        <v>1394</v>
      </c>
      <c r="C694" s="7" t="b">
        <v>0</v>
      </c>
      <c r="D694" s="7">
        <v>1.5762429830488653</v>
      </c>
      <c r="E694" s="7">
        <v>0.65648994813120365</v>
      </c>
      <c r="F694" s="8">
        <v>8.1717462919014871E-4</v>
      </c>
      <c r="G694" s="7">
        <v>1.8796362969242668</v>
      </c>
      <c r="H694" s="7">
        <v>0.91045353244255367</v>
      </c>
      <c r="I694" s="8">
        <v>2.23772E-15</v>
      </c>
    </row>
    <row r="695" spans="1:9" x14ac:dyDescent="0.25">
      <c r="A695" s="5" t="s">
        <v>1395</v>
      </c>
      <c r="B695" s="6" t="s">
        <v>1396</v>
      </c>
      <c r="C695" s="7" t="b">
        <v>0</v>
      </c>
      <c r="D695" s="7">
        <v>1.7084851787405473</v>
      </c>
      <c r="E695" s="7">
        <v>0.77271773231487806</v>
      </c>
      <c r="F695" s="8">
        <v>2.2217585529087929E-3</v>
      </c>
      <c r="G695" s="7">
        <v>1.7296603103012378</v>
      </c>
      <c r="H695" s="7">
        <v>0.79048873337458492</v>
      </c>
      <c r="I695" s="8">
        <v>2.50382E-5</v>
      </c>
    </row>
    <row r="696" spans="1:9" x14ac:dyDescent="0.25">
      <c r="A696" s="5" t="s">
        <v>1397</v>
      </c>
      <c r="B696" s="6" t="s">
        <v>1398</v>
      </c>
      <c r="C696" s="7" t="b">
        <v>0</v>
      </c>
      <c r="D696" s="7">
        <v>1.8802676552664306</v>
      </c>
      <c r="E696" s="7">
        <v>0.9109380435201806</v>
      </c>
      <c r="F696" s="8">
        <v>7.935095209734113E-5</v>
      </c>
      <c r="G696" s="7">
        <v>1.5670244714229571</v>
      </c>
      <c r="H696" s="7">
        <v>0.64802770981998514</v>
      </c>
      <c r="I696" s="8">
        <v>1.11368E-7</v>
      </c>
    </row>
    <row r="697" spans="1:9" x14ac:dyDescent="0.25">
      <c r="A697" s="5" t="s">
        <v>1399</v>
      </c>
      <c r="B697" s="6" t="s">
        <v>1400</v>
      </c>
      <c r="C697" s="7" t="b">
        <v>0</v>
      </c>
      <c r="D697" s="7">
        <v>2.1708476636619509</v>
      </c>
      <c r="E697" s="7">
        <v>1.1182584903056716</v>
      </c>
      <c r="F697" s="8">
        <v>8.5708403597297987E-9</v>
      </c>
      <c r="G697" s="7">
        <v>1.3570162226736016</v>
      </c>
      <c r="H697" s="7">
        <v>0.44043796779498284</v>
      </c>
      <c r="I697" s="8">
        <v>7.9160000000000005E-4</v>
      </c>
    </row>
    <row r="698" spans="1:9" x14ac:dyDescent="0.25">
      <c r="A698" s="5" t="s">
        <v>1401</v>
      </c>
      <c r="B698" s="6" t="s">
        <v>1402</v>
      </c>
      <c r="C698" s="7" t="b">
        <v>0</v>
      </c>
      <c r="D698" s="7">
        <v>1.526622178281392</v>
      </c>
      <c r="E698" s="7">
        <v>0.61034305560891833</v>
      </c>
      <c r="F698" s="8">
        <v>2.5481740537313699E-3</v>
      </c>
      <c r="G698" s="7">
        <v>1.9082439735557164</v>
      </c>
      <c r="H698" s="7">
        <v>0.93224563514702752</v>
      </c>
      <c r="I698" s="8">
        <v>0</v>
      </c>
    </row>
    <row r="699" spans="1:9" x14ac:dyDescent="0.25">
      <c r="A699" s="5" t="s">
        <v>1403</v>
      </c>
      <c r="B699" s="6" t="s">
        <v>1404</v>
      </c>
      <c r="C699" s="7" t="b">
        <v>0</v>
      </c>
      <c r="D699" s="7">
        <v>2.0559545994828765</v>
      </c>
      <c r="E699" s="7">
        <v>1.0398084066406954</v>
      </c>
      <c r="F699" s="8">
        <v>2.7444157682438579E-7</v>
      </c>
      <c r="G699" s="7">
        <v>1.4129567632159203</v>
      </c>
      <c r="H699" s="7">
        <v>0.49871731956544874</v>
      </c>
      <c r="I699" s="8">
        <v>1.12583E-4</v>
      </c>
    </row>
    <row r="700" spans="1:9" x14ac:dyDescent="0.25">
      <c r="A700" s="5" t="s">
        <v>1405</v>
      </c>
      <c r="B700" s="6" t="s">
        <v>1406</v>
      </c>
      <c r="C700" s="7" t="b">
        <v>0</v>
      </c>
      <c r="D700" s="7">
        <v>1.7522716289741254</v>
      </c>
      <c r="E700" s="7">
        <v>0.80922643213019962</v>
      </c>
      <c r="F700" s="8">
        <v>6.5886278739828109E-4</v>
      </c>
      <c r="G700" s="7">
        <v>1.6569567339478917</v>
      </c>
      <c r="H700" s="7">
        <v>0.72853593174840969</v>
      </c>
      <c r="I700" s="8">
        <v>3.4187100000000001E-9</v>
      </c>
    </row>
    <row r="701" spans="1:9" x14ac:dyDescent="0.25">
      <c r="A701" s="5" t="s">
        <v>1407</v>
      </c>
      <c r="B701" s="6" t="s">
        <v>1408</v>
      </c>
      <c r="C701" s="7" t="b">
        <v>0</v>
      </c>
      <c r="D701" s="7">
        <v>1.735351750511861</v>
      </c>
      <c r="E701" s="7">
        <v>0.79522812233346996</v>
      </c>
      <c r="F701" s="8">
        <v>8.5800292670170329E-4</v>
      </c>
      <c r="G701" s="7">
        <v>1.6716044019595593</v>
      </c>
      <c r="H701" s="7">
        <v>0.74123346293356296</v>
      </c>
      <c r="I701" s="8">
        <v>9.6341700000000005E-4</v>
      </c>
    </row>
    <row r="702" spans="1:9" x14ac:dyDescent="0.25">
      <c r="A702" s="5" t="s">
        <v>1409</v>
      </c>
      <c r="B702" s="6" t="s">
        <v>1410</v>
      </c>
      <c r="C702" s="7" t="b">
        <v>0</v>
      </c>
      <c r="D702" s="7">
        <v>1.8325937129907488</v>
      </c>
      <c r="E702" s="7">
        <v>0.87388697506311552</v>
      </c>
      <c r="F702" s="8">
        <v>2.718534788472203E-6</v>
      </c>
      <c r="G702" s="7">
        <v>1.5750986314718303</v>
      </c>
      <c r="H702" s="7">
        <v>0.65544217190143406</v>
      </c>
      <c r="I702" s="8">
        <v>9.0551000000000001E-8</v>
      </c>
    </row>
    <row r="703" spans="1:9" x14ac:dyDescent="0.25">
      <c r="A703" s="5" t="s">
        <v>1411</v>
      </c>
      <c r="B703" s="6" t="s">
        <v>1412</v>
      </c>
      <c r="C703" s="7" t="b">
        <v>0</v>
      </c>
      <c r="D703" s="7">
        <v>1.6519035882599287</v>
      </c>
      <c r="E703" s="7">
        <v>0.72412948772696406</v>
      </c>
      <c r="F703" s="8">
        <v>6.3303998391721513E-4</v>
      </c>
      <c r="G703" s="7">
        <v>1.727773238263296</v>
      </c>
      <c r="H703" s="7">
        <v>0.78891388329978884</v>
      </c>
      <c r="I703" s="8">
        <v>8.66257E-5</v>
      </c>
    </row>
    <row r="704" spans="1:9" x14ac:dyDescent="0.25">
      <c r="A704" s="5" t="s">
        <v>1413</v>
      </c>
      <c r="B704" s="6" t="s">
        <v>1414</v>
      </c>
      <c r="C704" s="7" t="b">
        <v>0</v>
      </c>
      <c r="D704" s="7">
        <v>1.6258218782454692</v>
      </c>
      <c r="E704" s="7">
        <v>0.70116920732175192</v>
      </c>
      <c r="F704" s="8">
        <v>5.6477905567305878E-4</v>
      </c>
      <c r="G704" s="7">
        <v>1.7544116826721097</v>
      </c>
      <c r="H704" s="7">
        <v>0.81098732409917806</v>
      </c>
      <c r="I704" s="8">
        <v>3.9615900000000003E-12</v>
      </c>
    </row>
    <row r="705" spans="1:9" x14ac:dyDescent="0.25">
      <c r="A705" s="5" t="s">
        <v>1415</v>
      </c>
      <c r="B705" s="6" t="s">
        <v>1416</v>
      </c>
      <c r="C705" s="7" t="b">
        <v>0</v>
      </c>
      <c r="D705" s="7">
        <v>2.1168880350795529</v>
      </c>
      <c r="E705" s="7">
        <v>1.0819449653742201</v>
      </c>
      <c r="F705" s="8">
        <v>2.7722153697177121E-4</v>
      </c>
      <c r="G705" s="7">
        <v>1.3466419768289344</v>
      </c>
      <c r="H705" s="7">
        <v>0.42936634158785264</v>
      </c>
      <c r="I705" s="8">
        <v>5.77E-3</v>
      </c>
    </row>
    <row r="706" spans="1:9" x14ac:dyDescent="0.25">
      <c r="A706" s="5" t="s">
        <v>1417</v>
      </c>
      <c r="B706" s="6" t="s">
        <v>1418</v>
      </c>
      <c r="C706" s="7" t="b">
        <v>0</v>
      </c>
      <c r="D706" s="7">
        <v>1.6446929095052716</v>
      </c>
      <c r="E706" s="7">
        <v>0.71781823484658847</v>
      </c>
      <c r="F706" s="8">
        <v>4.1448400577290414E-4</v>
      </c>
      <c r="G706" s="7">
        <v>1.7288647288436436</v>
      </c>
      <c r="H706" s="7">
        <v>0.78982499294723585</v>
      </c>
      <c r="I706" s="8">
        <v>6.4665400000000001E-6</v>
      </c>
    </row>
    <row r="707" spans="1:9" x14ac:dyDescent="0.25">
      <c r="A707" s="5" t="s">
        <v>1419</v>
      </c>
      <c r="B707" s="6" t="s">
        <v>1420</v>
      </c>
      <c r="C707" s="7" t="b">
        <v>0</v>
      </c>
      <c r="D707" s="7">
        <v>1.5045044871762194</v>
      </c>
      <c r="E707" s="7">
        <v>0.58928840950755801</v>
      </c>
      <c r="F707" s="8">
        <v>3.0122507804682648E-3</v>
      </c>
      <c r="G707" s="7">
        <v>1.8819637935264659</v>
      </c>
      <c r="H707" s="7">
        <v>0.91223887280487825</v>
      </c>
      <c r="I707" s="8">
        <v>2.6485500000000001E-11</v>
      </c>
    </row>
    <row r="708" spans="1:9" x14ac:dyDescent="0.25">
      <c r="A708" s="5" t="s">
        <v>1421</v>
      </c>
      <c r="B708" s="6" t="s">
        <v>1422</v>
      </c>
      <c r="C708" s="7" t="b">
        <v>0</v>
      </c>
      <c r="D708" s="7">
        <v>1.6375525116172196</v>
      </c>
      <c r="E708" s="7">
        <v>0.71154117048829491</v>
      </c>
      <c r="F708" s="8">
        <v>1.439925416840879E-4</v>
      </c>
      <c r="G708" s="7">
        <v>1.7283552590304838</v>
      </c>
      <c r="H708" s="7">
        <v>0.78939979028103191</v>
      </c>
      <c r="I708" s="8">
        <v>2.0515400000000001E-7</v>
      </c>
    </row>
    <row r="709" spans="1:9" x14ac:dyDescent="0.25">
      <c r="A709" s="5" t="s">
        <v>1423</v>
      </c>
      <c r="B709" s="6" t="s">
        <v>1424</v>
      </c>
      <c r="C709" s="7" t="b">
        <v>0</v>
      </c>
      <c r="D709" s="7">
        <v>2.2832757598721196</v>
      </c>
      <c r="E709" s="7">
        <v>1.1911051098363115</v>
      </c>
      <c r="F709" s="8">
        <v>4.4639118880100695E-9</v>
      </c>
      <c r="G709" s="7">
        <v>1.239193317997267</v>
      </c>
      <c r="H709" s="7">
        <v>0.3094012699323424</v>
      </c>
      <c r="I709" s="8">
        <v>2.8979999999999999E-2</v>
      </c>
    </row>
    <row r="710" spans="1:9" x14ac:dyDescent="0.25">
      <c r="A710" s="5" t="s">
        <v>1425</v>
      </c>
      <c r="B710" s="6" t="s">
        <v>1426</v>
      </c>
      <c r="C710" s="7" t="b">
        <v>0</v>
      </c>
      <c r="D710" s="7">
        <v>1.5729620990669508</v>
      </c>
      <c r="E710" s="7">
        <v>0.65348390905817166</v>
      </c>
      <c r="F710" s="8">
        <v>1.782254412213372E-3</v>
      </c>
      <c r="G710" s="7">
        <v>1.7884585554724632</v>
      </c>
      <c r="H710" s="7">
        <v>0.83871668668251975</v>
      </c>
      <c r="I710" s="8">
        <v>1.0399399999999999E-12</v>
      </c>
    </row>
    <row r="711" spans="1:9" x14ac:dyDescent="0.25">
      <c r="A711" s="5" t="s">
        <v>1427</v>
      </c>
      <c r="B711" s="6" t="s">
        <v>1428</v>
      </c>
      <c r="C711" s="7" t="b">
        <v>0</v>
      </c>
      <c r="D711" s="7">
        <v>1.636915214372284</v>
      </c>
      <c r="E711" s="7">
        <v>0.71097959794375443</v>
      </c>
      <c r="F711" s="8">
        <v>1.8696617637497325E-4</v>
      </c>
      <c r="G711" s="7">
        <v>1.7127757585632148</v>
      </c>
      <c r="H711" s="7">
        <v>0.77633628207839744</v>
      </c>
      <c r="I711" s="8">
        <v>7.4997500000000004E-11</v>
      </c>
    </row>
    <row r="712" spans="1:9" x14ac:dyDescent="0.25">
      <c r="A712" s="5" t="s">
        <v>1429</v>
      </c>
      <c r="B712" s="6" t="s">
        <v>1430</v>
      </c>
      <c r="C712" s="7" t="b">
        <v>0</v>
      </c>
      <c r="D712" s="7">
        <v>1.7746234979435711</v>
      </c>
      <c r="E712" s="7">
        <v>0.82751297658036804</v>
      </c>
      <c r="F712" s="8">
        <v>1.3300388965357539E-5</v>
      </c>
      <c r="G712" s="7">
        <v>1.5781678845141549</v>
      </c>
      <c r="H712" s="7">
        <v>0.65825068651276997</v>
      </c>
      <c r="I712" s="8">
        <v>8.6827500000000001E-8</v>
      </c>
    </row>
    <row r="713" spans="1:9" x14ac:dyDescent="0.25">
      <c r="A713" s="5" t="s">
        <v>1431</v>
      </c>
      <c r="B713" s="6" t="s">
        <v>1432</v>
      </c>
      <c r="C713" s="7" t="b">
        <v>0</v>
      </c>
      <c r="D713" s="7">
        <v>1.5656823232205979</v>
      </c>
      <c r="E713" s="7">
        <v>0.64679151964893911</v>
      </c>
      <c r="F713" s="8">
        <v>1.700067651364839E-3</v>
      </c>
      <c r="G713" s="7">
        <v>1.7839227933175872</v>
      </c>
      <c r="H713" s="7">
        <v>0.83505317797786704</v>
      </c>
      <c r="I713" s="8">
        <v>1.6837000000000001E-6</v>
      </c>
    </row>
    <row r="714" spans="1:9" x14ac:dyDescent="0.25">
      <c r="A714" s="5" t="s">
        <v>1433</v>
      </c>
      <c r="B714" s="6" t="s">
        <v>1434</v>
      </c>
      <c r="C714" s="7" t="b">
        <v>0</v>
      </c>
      <c r="D714" s="7">
        <v>1.9204177070049213</v>
      </c>
      <c r="E714" s="7">
        <v>0.94142014338492996</v>
      </c>
      <c r="F714" s="8">
        <v>3.8989055393751436E-2</v>
      </c>
      <c r="G714" s="7">
        <v>1.4535848075165785</v>
      </c>
      <c r="H714" s="7">
        <v>0.53961524609699996</v>
      </c>
      <c r="I714" s="8">
        <v>1.017E-2</v>
      </c>
    </row>
    <row r="715" spans="1:9" x14ac:dyDescent="0.25">
      <c r="A715" s="5" t="s">
        <v>1435</v>
      </c>
      <c r="B715" s="6" t="s">
        <v>1436</v>
      </c>
      <c r="C715" s="7" t="b">
        <v>0</v>
      </c>
      <c r="D715" s="7">
        <v>1.7920074346084516</v>
      </c>
      <c r="E715" s="7">
        <v>0.84157662280315915</v>
      </c>
      <c r="F715" s="8">
        <v>7.7398174081997461E-6</v>
      </c>
      <c r="G715" s="7">
        <v>1.5491387549260331</v>
      </c>
      <c r="H715" s="7">
        <v>0.63146637077590217</v>
      </c>
      <c r="I715" s="8">
        <v>2.5703200000000002E-7</v>
      </c>
    </row>
    <row r="716" spans="1:9" x14ac:dyDescent="0.25">
      <c r="A716" s="5" t="s">
        <v>1437</v>
      </c>
      <c r="B716" s="6" t="s">
        <v>1438</v>
      </c>
      <c r="C716" s="7" t="b">
        <v>0</v>
      </c>
      <c r="D716" s="7">
        <v>1.7045531282568775</v>
      </c>
      <c r="E716" s="7">
        <v>0.76939356672820758</v>
      </c>
      <c r="F716" s="8">
        <v>4.315740461851022E-5</v>
      </c>
      <c r="G716" s="7">
        <v>1.6246320341195675</v>
      </c>
      <c r="H716" s="7">
        <v>0.70011299650146563</v>
      </c>
      <c r="I716" s="8">
        <v>7.5218399999999997E-9</v>
      </c>
    </row>
    <row r="717" spans="1:9" x14ac:dyDescent="0.25">
      <c r="A717" s="5" t="s">
        <v>1439</v>
      </c>
      <c r="B717" s="6" t="s">
        <v>1440</v>
      </c>
      <c r="C717" s="7" t="b">
        <v>0</v>
      </c>
      <c r="D717" s="7">
        <v>1.5944675269724613</v>
      </c>
      <c r="E717" s="7">
        <v>0.67307471586997869</v>
      </c>
      <c r="F717" s="8">
        <v>3.902323431608339E-3</v>
      </c>
      <c r="G717" s="7">
        <v>1.7339557054367194</v>
      </c>
      <c r="H717" s="7">
        <v>0.79406704483252954</v>
      </c>
      <c r="I717" s="8">
        <v>1.6627200000000001E-8</v>
      </c>
    </row>
    <row r="718" spans="1:9" x14ac:dyDescent="0.25">
      <c r="A718" s="5" t="s">
        <v>1441</v>
      </c>
      <c r="B718" s="6" t="s">
        <v>1442</v>
      </c>
      <c r="C718" s="7" t="b">
        <v>0</v>
      </c>
      <c r="D718" s="7">
        <v>1.4083192541651508</v>
      </c>
      <c r="E718" s="7">
        <v>0.49397441791793995</v>
      </c>
      <c r="F718" s="8">
        <v>3.1951631533402448E-2</v>
      </c>
      <c r="G718" s="7">
        <v>1.957233624472781</v>
      </c>
      <c r="H718" s="7">
        <v>0.96881597300695177</v>
      </c>
      <c r="I718" s="8">
        <v>0</v>
      </c>
    </row>
    <row r="719" spans="1:9" x14ac:dyDescent="0.25">
      <c r="A719" s="5" t="s">
        <v>1443</v>
      </c>
      <c r="B719" s="6" t="s">
        <v>1444</v>
      </c>
      <c r="C719" s="7" t="b">
        <v>0</v>
      </c>
      <c r="D719" s="7">
        <v>1.5935568919131706</v>
      </c>
      <c r="E719" s="7">
        <v>0.67225052599737523</v>
      </c>
      <c r="F719" s="8">
        <v>6.7646829359714307E-4</v>
      </c>
      <c r="G719" s="7">
        <v>1.7270010150434321</v>
      </c>
      <c r="H719" s="7">
        <v>0.788268930809915</v>
      </c>
      <c r="I719" s="8">
        <v>1.6652E-11</v>
      </c>
    </row>
    <row r="720" spans="1:9" x14ac:dyDescent="0.25">
      <c r="A720" s="5" t="s">
        <v>1445</v>
      </c>
      <c r="B720" s="6" t="s">
        <v>1446</v>
      </c>
      <c r="C720" s="7" t="b">
        <v>0</v>
      </c>
      <c r="D720" s="7">
        <v>1.764937406119089</v>
      </c>
      <c r="E720" s="7">
        <v>0.81961701891691763</v>
      </c>
      <c r="F720" s="8">
        <v>4.1772814826681116E-5</v>
      </c>
      <c r="G720" s="7">
        <v>1.5571488787298817</v>
      </c>
      <c r="H720" s="7">
        <v>0.63890688682999563</v>
      </c>
      <c r="I720" s="8">
        <v>2.3246499999999998E-5</v>
      </c>
    </row>
    <row r="721" spans="1:9" x14ac:dyDescent="0.25">
      <c r="A721" s="5" t="s">
        <v>1447</v>
      </c>
      <c r="B721" s="6" t="s">
        <v>1448</v>
      </c>
      <c r="C721" s="7" t="b">
        <v>0</v>
      </c>
      <c r="D721" s="7">
        <v>1.9684807308478749</v>
      </c>
      <c r="E721" s="7">
        <v>0.97708259024840183</v>
      </c>
      <c r="F721" s="8">
        <v>1.8073640679976081E-4</v>
      </c>
      <c r="G721" s="7">
        <v>1.3898492243553324</v>
      </c>
      <c r="H721" s="7">
        <v>0.47492838289607753</v>
      </c>
      <c r="I721" s="8">
        <v>6.7000000000000002E-3</v>
      </c>
    </row>
    <row r="722" spans="1:9" x14ac:dyDescent="0.25">
      <c r="A722" s="5" t="s">
        <v>1449</v>
      </c>
      <c r="B722" s="6" t="s">
        <v>1450</v>
      </c>
      <c r="C722" s="7" t="b">
        <v>0</v>
      </c>
      <c r="D722" s="7">
        <v>1.9386806293680197</v>
      </c>
      <c r="E722" s="7">
        <v>0.95507515910416019</v>
      </c>
      <c r="F722" s="8">
        <v>1.2422086830893373E-3</v>
      </c>
      <c r="G722" s="7">
        <v>1.4081913779026274</v>
      </c>
      <c r="H722" s="7">
        <v>0.49384341436495055</v>
      </c>
      <c r="I722" s="8">
        <v>3.0300000000000001E-3</v>
      </c>
    </row>
    <row r="723" spans="1:9" x14ac:dyDescent="0.25">
      <c r="A723" s="5" t="s">
        <v>1451</v>
      </c>
      <c r="B723" s="6" t="s">
        <v>1452</v>
      </c>
      <c r="C723" s="7" t="b">
        <v>0</v>
      </c>
      <c r="D723" s="7">
        <v>1.8694550902452287</v>
      </c>
      <c r="E723" s="7">
        <v>0.90261781387662476</v>
      </c>
      <c r="F723" s="8">
        <v>2.2687828959649559E-4</v>
      </c>
      <c r="G723" s="7">
        <v>1.4570583894572198</v>
      </c>
      <c r="H723" s="7">
        <v>0.54305869242815541</v>
      </c>
      <c r="I723" s="8">
        <v>1.6631999999999999E-5</v>
      </c>
    </row>
    <row r="724" spans="1:9" x14ac:dyDescent="0.25">
      <c r="A724" s="5" t="s">
        <v>1453</v>
      </c>
      <c r="B724" s="6" t="s">
        <v>1454</v>
      </c>
      <c r="C724" s="7" t="b">
        <v>0</v>
      </c>
      <c r="D724" s="7">
        <v>1.7811779410375597</v>
      </c>
      <c r="E724" s="7">
        <v>0.83283164997632919</v>
      </c>
      <c r="F724" s="8">
        <v>3.9745069025994902E-2</v>
      </c>
      <c r="G724" s="7">
        <v>1.5264357194397165</v>
      </c>
      <c r="H724" s="7">
        <v>0.61016683671261074</v>
      </c>
      <c r="I724" s="8">
        <v>3.4499999999999999E-3</v>
      </c>
    </row>
    <row r="725" spans="1:9" x14ac:dyDescent="0.25">
      <c r="A725" s="5" t="s">
        <v>1455</v>
      </c>
      <c r="B725" s="6" t="s">
        <v>1456</v>
      </c>
      <c r="C725" s="7" t="b">
        <v>0</v>
      </c>
      <c r="D725" s="7">
        <v>1.5420632208973279</v>
      </c>
      <c r="E725" s="7">
        <v>0.62486191350545417</v>
      </c>
      <c r="F725" s="8">
        <v>7.384413208333585E-3</v>
      </c>
      <c r="G725" s="7">
        <v>1.7591973350307073</v>
      </c>
      <c r="H725" s="7">
        <v>0.81491732380023518</v>
      </c>
      <c r="I725" s="8">
        <v>2.3080299999999999E-8</v>
      </c>
    </row>
    <row r="726" spans="1:9" x14ac:dyDescent="0.25">
      <c r="A726" s="5" t="s">
        <v>1457</v>
      </c>
      <c r="B726" s="6" t="s">
        <v>1458</v>
      </c>
      <c r="C726" s="7" t="b">
        <v>0</v>
      </c>
      <c r="D726" s="7">
        <v>1.6116386669288987</v>
      </c>
      <c r="E726" s="7">
        <v>0.68852832459602342</v>
      </c>
      <c r="F726" s="8">
        <v>2.0036834679327204E-3</v>
      </c>
      <c r="G726" s="7">
        <v>1.6738773538259386</v>
      </c>
      <c r="H726" s="7">
        <v>0.74319382447771842</v>
      </c>
      <c r="I726" s="8">
        <v>1.22738E-9</v>
      </c>
    </row>
    <row r="727" spans="1:9" x14ac:dyDescent="0.25">
      <c r="A727" s="5" t="s">
        <v>1459</v>
      </c>
      <c r="B727" s="6" t="s">
        <v>1460</v>
      </c>
      <c r="C727" s="7" t="b">
        <v>0</v>
      </c>
      <c r="D727" s="7">
        <v>1.998084672639556</v>
      </c>
      <c r="E727" s="7">
        <v>0.99861772137299221</v>
      </c>
      <c r="F727" s="8">
        <v>1.9084910305638528E-8</v>
      </c>
      <c r="G727" s="7">
        <v>1.3493622619947419</v>
      </c>
      <c r="H727" s="7">
        <v>0.43227771924360719</v>
      </c>
      <c r="I727" s="8">
        <v>8.8886499999999997E-4</v>
      </c>
    </row>
    <row r="728" spans="1:9" x14ac:dyDescent="0.25">
      <c r="A728" s="5" t="s">
        <v>1461</v>
      </c>
      <c r="B728" s="6" t="s">
        <v>1462</v>
      </c>
      <c r="C728" s="7" t="b">
        <v>0</v>
      </c>
      <c r="D728" s="7">
        <v>1.7026897559449659</v>
      </c>
      <c r="E728" s="7">
        <v>0.7678155880791383</v>
      </c>
      <c r="F728" s="8">
        <v>8.2686965656062668E-5</v>
      </c>
      <c r="G728" s="7">
        <v>1.5761669847780733</v>
      </c>
      <c r="H728" s="7">
        <v>0.65642038717337892</v>
      </c>
      <c r="I728" s="8">
        <v>6.1190299999999997E-8</v>
      </c>
    </row>
    <row r="729" spans="1:9" x14ac:dyDescent="0.25">
      <c r="A729" s="5" t="s">
        <v>1463</v>
      </c>
      <c r="B729" s="6" t="s">
        <v>1464</v>
      </c>
      <c r="C729" s="7" t="b">
        <v>0</v>
      </c>
      <c r="D729" s="7">
        <v>2.050938516233332</v>
      </c>
      <c r="E729" s="7">
        <v>1.0362842428393013</v>
      </c>
      <c r="F729" s="8">
        <v>7.6809047901459559E-6</v>
      </c>
      <c r="G729" s="7">
        <v>1.3062725407635445</v>
      </c>
      <c r="H729" s="7">
        <v>0.38545593224975572</v>
      </c>
      <c r="I729" s="8">
        <v>2.2849999999999999E-2</v>
      </c>
    </row>
    <row r="730" spans="1:9" x14ac:dyDescent="0.25">
      <c r="A730" s="5" t="s">
        <v>1465</v>
      </c>
      <c r="B730" s="6" t="s">
        <v>1466</v>
      </c>
      <c r="C730" s="7" t="b">
        <v>0</v>
      </c>
      <c r="D730" s="7">
        <v>1.6732641720098578</v>
      </c>
      <c r="E730" s="7">
        <v>0.74266523351836333</v>
      </c>
      <c r="F730" s="8">
        <v>3.1763613475234171E-4</v>
      </c>
      <c r="G730" s="7">
        <v>1.5764745659689408</v>
      </c>
      <c r="H730" s="7">
        <v>0.65670189450810135</v>
      </c>
      <c r="I730" s="8">
        <v>3.55082E-4</v>
      </c>
    </row>
    <row r="731" spans="1:9" x14ac:dyDescent="0.25">
      <c r="A731" s="5" t="s">
        <v>1467</v>
      </c>
      <c r="B731" s="6" t="s">
        <v>1468</v>
      </c>
      <c r="C731" s="7" t="b">
        <v>0</v>
      </c>
      <c r="D731" s="7">
        <v>1.4283447270440153</v>
      </c>
      <c r="E731" s="7">
        <v>0.51434421184369306</v>
      </c>
      <c r="F731" s="8">
        <v>3.0250295614664788E-2</v>
      </c>
      <c r="G731" s="7">
        <v>1.8393641117581747</v>
      </c>
      <c r="H731" s="7">
        <v>0.87920709705885203</v>
      </c>
      <c r="I731" s="8">
        <v>1.2011000000000001E-13</v>
      </c>
    </row>
    <row r="732" spans="1:9" x14ac:dyDescent="0.25">
      <c r="A732" s="5" t="s">
        <v>1469</v>
      </c>
      <c r="B732" s="6" t="s">
        <v>1470</v>
      </c>
      <c r="C732" s="7" t="b">
        <v>0</v>
      </c>
      <c r="D732" s="7">
        <v>1.7557710898452377</v>
      </c>
      <c r="E732" s="7">
        <v>0.81210476453596936</v>
      </c>
      <c r="F732" s="8">
        <v>6.9381096683067012E-3</v>
      </c>
      <c r="G732" s="7">
        <v>1.495866224199726</v>
      </c>
      <c r="H732" s="7">
        <v>0.58098116031023439</v>
      </c>
      <c r="I732" s="8">
        <v>8.6618599999999998E-6</v>
      </c>
    </row>
    <row r="733" spans="1:9" x14ac:dyDescent="0.25">
      <c r="A733" s="5" t="s">
        <v>1471</v>
      </c>
      <c r="B733" s="6" t="s">
        <v>1472</v>
      </c>
      <c r="C733" s="7" t="b">
        <v>0</v>
      </c>
      <c r="D733" s="7">
        <v>1.6259873478667639</v>
      </c>
      <c r="E733" s="7">
        <v>0.70131603155753364</v>
      </c>
      <c r="F733" s="8">
        <v>3.9013908779926948E-3</v>
      </c>
      <c r="G733" s="7">
        <v>1.6132451991896326</v>
      </c>
      <c r="H733" s="7">
        <v>0.68996573221350166</v>
      </c>
      <c r="I733" s="8">
        <v>8.5484100000000004E-5</v>
      </c>
    </row>
    <row r="734" spans="1:9" x14ac:dyDescent="0.25">
      <c r="A734" s="5" t="s">
        <v>1473</v>
      </c>
      <c r="B734" s="6" t="s">
        <v>1474</v>
      </c>
      <c r="C734" s="7" t="b">
        <v>0</v>
      </c>
      <c r="D734" s="7">
        <v>1.8575418509271824</v>
      </c>
      <c r="E734" s="7">
        <v>0.8933947154448566</v>
      </c>
      <c r="F734" s="8">
        <v>7.5847846441576337E-4</v>
      </c>
      <c r="G734" s="7">
        <v>1.4093189399592432</v>
      </c>
      <c r="H734" s="7">
        <v>0.49499814183047658</v>
      </c>
      <c r="I734" s="8">
        <v>1.11878E-4</v>
      </c>
    </row>
    <row r="735" spans="1:9" x14ac:dyDescent="0.25">
      <c r="A735" s="5" t="s">
        <v>1475</v>
      </c>
      <c r="B735" s="6" t="s">
        <v>1476</v>
      </c>
      <c r="C735" s="7" t="b">
        <v>0</v>
      </c>
      <c r="D735" s="7">
        <v>1.5545733201215424</v>
      </c>
      <c r="E735" s="7">
        <v>0.63651866176178773</v>
      </c>
      <c r="F735" s="8">
        <v>9.6478650416415221E-3</v>
      </c>
      <c r="G735" s="7">
        <v>1.681747323223808</v>
      </c>
      <c r="H735" s="7">
        <v>0.74996096188574668</v>
      </c>
      <c r="I735" s="8">
        <v>4.6199400000000001E-10</v>
      </c>
    </row>
    <row r="736" spans="1:9" x14ac:dyDescent="0.25">
      <c r="A736" s="5" t="s">
        <v>1477</v>
      </c>
      <c r="B736" s="6" t="s">
        <v>1478</v>
      </c>
      <c r="C736" s="7" t="b">
        <v>0</v>
      </c>
      <c r="D736" s="7">
        <v>2.0720113657771408</v>
      </c>
      <c r="E736" s="7">
        <v>1.0510319167818722</v>
      </c>
      <c r="F736" s="8">
        <v>9.5005649911236097E-9</v>
      </c>
      <c r="G736" s="7">
        <v>1.2597074629581502</v>
      </c>
      <c r="H736" s="7">
        <v>0.33308874107413716</v>
      </c>
      <c r="I736" s="8">
        <v>1.7760000000000001E-2</v>
      </c>
    </row>
    <row r="737" spans="1:9" x14ac:dyDescent="0.25">
      <c r="A737" s="5" t="s">
        <v>1479</v>
      </c>
      <c r="B737" s="6" t="s">
        <v>1480</v>
      </c>
      <c r="C737" s="7" t="b">
        <v>0</v>
      </c>
      <c r="D737" s="7">
        <v>2.0488379795526734</v>
      </c>
      <c r="E737" s="7">
        <v>1.0348059017050097</v>
      </c>
      <c r="F737" s="8">
        <v>1.2596354909390088E-8</v>
      </c>
      <c r="G737" s="7">
        <v>1.272415988144727</v>
      </c>
      <c r="H737" s="7">
        <v>0.34757040483680673</v>
      </c>
      <c r="I737" s="8">
        <v>1.362E-2</v>
      </c>
    </row>
    <row r="738" spans="1:9" x14ac:dyDescent="0.25">
      <c r="A738" s="5" t="s">
        <v>1481</v>
      </c>
      <c r="B738" s="6" t="s">
        <v>1482</v>
      </c>
      <c r="C738" s="7" t="b">
        <v>0</v>
      </c>
      <c r="D738" s="7">
        <v>1.8034573344160345</v>
      </c>
      <c r="E738" s="7">
        <v>0.85076529273762469</v>
      </c>
      <c r="F738" s="8">
        <v>8.3379503518573427E-6</v>
      </c>
      <c r="G738" s="7">
        <v>1.4443283323889882</v>
      </c>
      <c r="H738" s="7">
        <v>0.53039874060815206</v>
      </c>
      <c r="I738" s="8">
        <v>3.0000000000000001E-3</v>
      </c>
    </row>
    <row r="739" spans="1:9" x14ac:dyDescent="0.25">
      <c r="A739" s="5" t="s">
        <v>1483</v>
      </c>
      <c r="B739" s="6" t="s">
        <v>1484</v>
      </c>
      <c r="C739" s="7" t="b">
        <v>0</v>
      </c>
      <c r="D739" s="7">
        <v>1.388836818830631</v>
      </c>
      <c r="E739" s="7">
        <v>0.47387710004383332</v>
      </c>
      <c r="F739" s="8">
        <v>3.2402179230639608E-2</v>
      </c>
      <c r="G739" s="7">
        <v>1.8700413663818032</v>
      </c>
      <c r="H739" s="7">
        <v>0.90307018370318703</v>
      </c>
      <c r="I739" s="8">
        <v>2.7925E-9</v>
      </c>
    </row>
    <row r="740" spans="1:9" x14ac:dyDescent="0.25">
      <c r="A740" s="5" t="s">
        <v>1485</v>
      </c>
      <c r="B740" s="6" t="s">
        <v>1486</v>
      </c>
      <c r="C740" s="7" t="b">
        <v>0</v>
      </c>
      <c r="D740" s="7">
        <v>2.004300171196904</v>
      </c>
      <c r="E740" s="7">
        <v>1.0030985879081704</v>
      </c>
      <c r="F740" s="8">
        <v>2.5467695193753409E-8</v>
      </c>
      <c r="G740" s="7">
        <v>1.2795977781730097</v>
      </c>
      <c r="H740" s="7">
        <v>0.35569039254780976</v>
      </c>
      <c r="I740" s="8">
        <v>1.026E-2</v>
      </c>
    </row>
    <row r="741" spans="1:9" x14ac:dyDescent="0.25">
      <c r="A741" s="5" t="s">
        <v>1487</v>
      </c>
      <c r="B741" s="6" t="s">
        <v>1488</v>
      </c>
      <c r="C741" s="7" t="b">
        <v>0</v>
      </c>
      <c r="D741" s="7">
        <v>1.4036583476308464</v>
      </c>
      <c r="E741" s="7">
        <v>0.48919182441732423</v>
      </c>
      <c r="F741" s="8">
        <v>2.6359501902595613E-2</v>
      </c>
      <c r="G741" s="7">
        <v>1.8160657545709395</v>
      </c>
      <c r="H741" s="7">
        <v>0.86081643945482766</v>
      </c>
      <c r="I741" s="8">
        <v>7.7560499999999998E-14</v>
      </c>
    </row>
    <row r="742" spans="1:9" x14ac:dyDescent="0.25">
      <c r="A742" s="5" t="s">
        <v>1489</v>
      </c>
      <c r="B742" s="6" t="s">
        <v>1490</v>
      </c>
      <c r="C742" s="7" t="b">
        <v>0</v>
      </c>
      <c r="D742" s="7">
        <v>1.6297493566914789</v>
      </c>
      <c r="E742" s="7">
        <v>0.70465010576761311</v>
      </c>
      <c r="F742" s="8">
        <v>4.2275362630200228E-4</v>
      </c>
      <c r="G742" s="7">
        <v>1.5434209659156692</v>
      </c>
      <c r="H742" s="7">
        <v>0.62613160864086115</v>
      </c>
      <c r="I742" s="8">
        <v>2.6526999999999999E-7</v>
      </c>
    </row>
    <row r="743" spans="1:9" x14ac:dyDescent="0.25">
      <c r="A743" s="5" t="s">
        <v>1491</v>
      </c>
      <c r="B743" s="6" t="s">
        <v>1492</v>
      </c>
      <c r="C743" s="7" t="b">
        <v>0</v>
      </c>
      <c r="D743" s="7">
        <v>1.4865713326099659</v>
      </c>
      <c r="E743" s="7">
        <v>0.57198869212785319</v>
      </c>
      <c r="F743" s="8">
        <v>1.4374887851612044E-2</v>
      </c>
      <c r="G743" s="7">
        <v>1.6881770798410574</v>
      </c>
      <c r="H743" s="7">
        <v>0.75546624220226677</v>
      </c>
      <c r="I743" s="8">
        <v>6.3121599999999998E-4</v>
      </c>
    </row>
    <row r="744" spans="1:9" x14ac:dyDescent="0.25">
      <c r="A744" s="5" t="s">
        <v>1493</v>
      </c>
      <c r="B744" s="6" t="s">
        <v>1494</v>
      </c>
      <c r="C744" s="7" t="b">
        <v>0</v>
      </c>
      <c r="D744" s="7">
        <v>1.5043684607940606</v>
      </c>
      <c r="E744" s="7">
        <v>0.58915796559018574</v>
      </c>
      <c r="F744" s="8">
        <v>1.478342994738416E-2</v>
      </c>
      <c r="G744" s="7">
        <v>1.6568969572699941</v>
      </c>
      <c r="H744" s="7">
        <v>0.72848388387616858</v>
      </c>
      <c r="I744" s="8">
        <v>4.4190299999999999E-6</v>
      </c>
    </row>
    <row r="745" spans="1:9" x14ac:dyDescent="0.25">
      <c r="A745" s="5" t="s">
        <v>1495</v>
      </c>
      <c r="B745" s="6" t="s">
        <v>1496</v>
      </c>
      <c r="C745" s="7" t="b">
        <v>0</v>
      </c>
      <c r="D745" s="7">
        <v>1.6928405606233166</v>
      </c>
      <c r="E745" s="7">
        <v>0.75944610009120495</v>
      </c>
      <c r="F745" s="8">
        <v>8.7272764765857803E-3</v>
      </c>
      <c r="G745" s="7">
        <v>1.4720554512414723</v>
      </c>
      <c r="H745" s="7">
        <v>0.55783201767502655</v>
      </c>
      <c r="I745" s="8">
        <v>1.4400000000000001E-3</v>
      </c>
    </row>
    <row r="746" spans="1:9" x14ac:dyDescent="0.25">
      <c r="A746" s="5" t="s">
        <v>1497</v>
      </c>
      <c r="B746" s="6" t="s">
        <v>1498</v>
      </c>
      <c r="C746" s="7" t="b">
        <v>0</v>
      </c>
      <c r="D746" s="7">
        <v>1.7379878189895768</v>
      </c>
      <c r="E746" s="7">
        <v>0.79741797079160315</v>
      </c>
      <c r="F746" s="8">
        <v>5.5067134107397123E-4</v>
      </c>
      <c r="G746" s="7">
        <v>1.4226249806628908</v>
      </c>
      <c r="H746" s="7">
        <v>0.50855540196037163</v>
      </c>
      <c r="I746" s="8">
        <v>1.02828E-4</v>
      </c>
    </row>
    <row r="747" spans="1:9" x14ac:dyDescent="0.25">
      <c r="A747" s="5" t="s">
        <v>1499</v>
      </c>
      <c r="B747" s="6" t="s">
        <v>1500</v>
      </c>
      <c r="C747" s="7" t="b">
        <v>0</v>
      </c>
      <c r="D747" s="7">
        <v>1.8640701575029581</v>
      </c>
      <c r="E747" s="7">
        <v>0.89845615933600098</v>
      </c>
      <c r="F747" s="8">
        <v>4.2663725415242276E-6</v>
      </c>
      <c r="G747" s="7">
        <v>1.3261611012145531</v>
      </c>
      <c r="H747" s="7">
        <v>0.40725604378054031</v>
      </c>
      <c r="I747" s="8">
        <v>2.1800000000000001E-3</v>
      </c>
    </row>
    <row r="748" spans="1:9" x14ac:dyDescent="0.25">
      <c r="A748" s="5" t="s">
        <v>1501</v>
      </c>
      <c r="B748" s="6" t="s">
        <v>1502</v>
      </c>
      <c r="C748" s="7" t="b">
        <v>0</v>
      </c>
      <c r="D748" s="7">
        <v>1.7316247885880731</v>
      </c>
      <c r="E748" s="7">
        <v>0.79212635830618827</v>
      </c>
      <c r="F748" s="8">
        <v>7.3815270290956806E-4</v>
      </c>
      <c r="G748" s="7">
        <v>1.4252659165738266</v>
      </c>
      <c r="H748" s="7">
        <v>0.51123111277348932</v>
      </c>
      <c r="I748" s="8">
        <v>8.8057600000000002E-5</v>
      </c>
    </row>
    <row r="749" spans="1:9" x14ac:dyDescent="0.25">
      <c r="A749" s="5" t="s">
        <v>1503</v>
      </c>
      <c r="B749" s="6" t="s">
        <v>1504</v>
      </c>
      <c r="C749" s="7" t="b">
        <v>0</v>
      </c>
      <c r="D749" s="7">
        <v>1.5134903739866874</v>
      </c>
      <c r="E749" s="7">
        <v>0.59787949944964669</v>
      </c>
      <c r="F749" s="8">
        <v>3.2973854457781656E-3</v>
      </c>
      <c r="G749" s="7">
        <v>1.6300784445010195</v>
      </c>
      <c r="H749" s="7">
        <v>0.70494139314928417</v>
      </c>
      <c r="I749" s="8">
        <v>7.1250299999999997E-9</v>
      </c>
    </row>
    <row r="750" spans="1:9" x14ac:dyDescent="0.25">
      <c r="A750" s="5" t="s">
        <v>1505</v>
      </c>
      <c r="B750" s="6" t="s">
        <v>1506</v>
      </c>
      <c r="C750" s="7" t="b">
        <v>0</v>
      </c>
      <c r="D750" s="7">
        <v>1.4895448098996642</v>
      </c>
      <c r="E750" s="7">
        <v>0.5748715247607441</v>
      </c>
      <c r="F750" s="8">
        <v>4.3742048723297055E-3</v>
      </c>
      <c r="G750" s="7">
        <v>1.6515462673152801</v>
      </c>
      <c r="H750" s="7">
        <v>0.72381738663301776</v>
      </c>
      <c r="I750" s="8">
        <v>8.8297599999999995E-10</v>
      </c>
    </row>
    <row r="751" spans="1:9" x14ac:dyDescent="0.25">
      <c r="A751" s="5" t="s">
        <v>1507</v>
      </c>
      <c r="B751" s="6" t="s">
        <v>1508</v>
      </c>
      <c r="C751" s="7" t="b">
        <v>0</v>
      </c>
      <c r="D751" s="7">
        <v>1.6135854243661167</v>
      </c>
      <c r="E751" s="7">
        <v>0.69026995715368589</v>
      </c>
      <c r="F751" s="8">
        <v>8.4673319232503536E-4</v>
      </c>
      <c r="G751" s="7">
        <v>1.5221302028222479</v>
      </c>
      <c r="H751" s="7">
        <v>0.60609177206859777</v>
      </c>
      <c r="I751" s="8">
        <v>8.1324499999999997E-7</v>
      </c>
    </row>
    <row r="752" spans="1:9" x14ac:dyDescent="0.25">
      <c r="A752" s="5" t="s">
        <v>1509</v>
      </c>
      <c r="B752" s="6" t="s">
        <v>1510</v>
      </c>
      <c r="C752" s="7" t="b">
        <v>0</v>
      </c>
      <c r="D752" s="7">
        <v>1.4831685066762486</v>
      </c>
      <c r="E752" s="7">
        <v>0.56868251548359494</v>
      </c>
      <c r="F752" s="8">
        <v>5.9989096023301061E-3</v>
      </c>
      <c r="G752" s="7">
        <v>1.6515154179381697</v>
      </c>
      <c r="H752" s="7">
        <v>0.72379043815453692</v>
      </c>
      <c r="I752" s="8">
        <v>1.00773E-9</v>
      </c>
    </row>
    <row r="753" spans="1:9" x14ac:dyDescent="0.25">
      <c r="A753" s="5" t="s">
        <v>1511</v>
      </c>
      <c r="B753" s="6" t="s">
        <v>1512</v>
      </c>
      <c r="C753" s="7" t="b">
        <v>0</v>
      </c>
      <c r="D753" s="7">
        <v>1.3810422169648662</v>
      </c>
      <c r="E753" s="7">
        <v>0.46575742189496883</v>
      </c>
      <c r="F753" s="8">
        <v>4.5920102548281078E-2</v>
      </c>
      <c r="G753" s="7">
        <v>1.765618650503407</v>
      </c>
      <c r="H753" s="7">
        <v>0.8201737742219315</v>
      </c>
      <c r="I753" s="8">
        <v>3.3934100000000002E-12</v>
      </c>
    </row>
    <row r="754" spans="1:9" x14ac:dyDescent="0.25">
      <c r="A754" s="5" t="s">
        <v>1513</v>
      </c>
      <c r="B754" s="6" t="s">
        <v>1514</v>
      </c>
      <c r="C754" s="7" t="b">
        <v>0</v>
      </c>
      <c r="D754" s="7">
        <v>1.4862096797804996</v>
      </c>
      <c r="E754" s="7">
        <v>0.57163767081549022</v>
      </c>
      <c r="F754" s="8">
        <v>7.6179378504114565E-3</v>
      </c>
      <c r="G754" s="7">
        <v>1.6387337423231674</v>
      </c>
      <c r="H754" s="7">
        <v>0.71258146771715114</v>
      </c>
      <c r="I754" s="8">
        <v>3.0246000000000001E-9</v>
      </c>
    </row>
    <row r="755" spans="1:9" x14ac:dyDescent="0.25">
      <c r="A755" s="5" t="s">
        <v>1515</v>
      </c>
      <c r="B755" s="6" t="s">
        <v>1516</v>
      </c>
      <c r="C755" s="7" t="b">
        <v>0</v>
      </c>
      <c r="D755" s="7">
        <v>1.5738890258930167</v>
      </c>
      <c r="E755" s="7">
        <v>0.65433382074500113</v>
      </c>
      <c r="F755" s="8">
        <v>1.772770665046814E-2</v>
      </c>
      <c r="G755" s="7">
        <v>1.5396097600185985</v>
      </c>
      <c r="H755" s="7">
        <v>0.62256472193935763</v>
      </c>
      <c r="I755" s="8">
        <v>2.7100000000000002E-3</v>
      </c>
    </row>
    <row r="756" spans="1:9" x14ac:dyDescent="0.25">
      <c r="A756" s="5" t="s">
        <v>1517</v>
      </c>
      <c r="B756" s="6" t="s">
        <v>1518</v>
      </c>
      <c r="C756" s="7" t="b">
        <v>0</v>
      </c>
      <c r="D756" s="7">
        <v>1.3957749057783355</v>
      </c>
      <c r="E756" s="7">
        <v>0.48106629935470102</v>
      </c>
      <c r="F756" s="8">
        <v>3.9745069025994902E-2</v>
      </c>
      <c r="G756" s="7">
        <v>1.7295356634821359</v>
      </c>
      <c r="H756" s="7">
        <v>0.79038476277030478</v>
      </c>
      <c r="I756" s="8">
        <v>1.9836599999999999E-7</v>
      </c>
    </row>
    <row r="757" spans="1:9" x14ac:dyDescent="0.25">
      <c r="A757" s="5" t="s">
        <v>1519</v>
      </c>
      <c r="B757" s="6" t="s">
        <v>1520</v>
      </c>
      <c r="C757" s="7" t="b">
        <v>0</v>
      </c>
      <c r="D757" s="7">
        <v>1.6809007035483337</v>
      </c>
      <c r="E757" s="7">
        <v>0.74923450224833632</v>
      </c>
      <c r="F757" s="8">
        <v>4.0057808845082206E-5</v>
      </c>
      <c r="G757" s="7">
        <v>1.4337686519932404</v>
      </c>
      <c r="H757" s="7">
        <v>0.51981225448041568</v>
      </c>
      <c r="I757" s="8">
        <v>3.44141E-5</v>
      </c>
    </row>
    <row r="758" spans="1:9" x14ac:dyDescent="0.25">
      <c r="A758" s="5" t="s">
        <v>1521</v>
      </c>
      <c r="B758" s="6" t="s">
        <v>1522</v>
      </c>
      <c r="C758" s="7" t="b">
        <v>0</v>
      </c>
      <c r="D758" s="7">
        <v>1.442792857678252</v>
      </c>
      <c r="E758" s="7">
        <v>0.52886418641827704</v>
      </c>
      <c r="F758" s="8">
        <v>2.8102119929540603E-2</v>
      </c>
      <c r="G758" s="7">
        <v>1.6658584205168365</v>
      </c>
      <c r="H758" s="7">
        <v>0.73626579284166394</v>
      </c>
      <c r="I758" s="8">
        <v>7.5745200000000002E-10</v>
      </c>
    </row>
    <row r="759" spans="1:9" x14ac:dyDescent="0.25">
      <c r="A759" s="5" t="s">
        <v>1523</v>
      </c>
      <c r="B759" s="6" t="s">
        <v>1524</v>
      </c>
      <c r="C759" s="7" t="b">
        <v>0</v>
      </c>
      <c r="D759" s="7">
        <v>1.793469827894409</v>
      </c>
      <c r="E759" s="7">
        <v>0.8427534745882953</v>
      </c>
      <c r="F759" s="8">
        <v>2.0957475693608789E-4</v>
      </c>
      <c r="G759" s="7">
        <v>1.3380758039763803</v>
      </c>
      <c r="H759" s="7">
        <v>0.42015984910567028</v>
      </c>
      <c r="I759" s="8">
        <v>2.1569999999999999E-2</v>
      </c>
    </row>
    <row r="760" spans="1:9" x14ac:dyDescent="0.25">
      <c r="A760" s="5" t="s">
        <v>1525</v>
      </c>
      <c r="B760" s="6" t="s">
        <v>1526</v>
      </c>
      <c r="C760" s="7" t="b">
        <v>0</v>
      </c>
      <c r="D760" s="7">
        <v>1.6637505632513034</v>
      </c>
      <c r="E760" s="7">
        <v>0.73443915455172737</v>
      </c>
      <c r="F760" s="8">
        <v>3.9336690240616154E-4</v>
      </c>
      <c r="G760" s="7">
        <v>1.4387513095932731</v>
      </c>
      <c r="H760" s="7">
        <v>0.52481724154107545</v>
      </c>
      <c r="I760" s="8">
        <v>4.2789800000000002E-5</v>
      </c>
    </row>
    <row r="761" spans="1:9" x14ac:dyDescent="0.25">
      <c r="A761" s="5" t="s">
        <v>1527</v>
      </c>
      <c r="B761" s="6" t="s">
        <v>1528</v>
      </c>
      <c r="C761" s="7" t="b">
        <v>0</v>
      </c>
      <c r="D761" s="7">
        <v>1.7992551069239722</v>
      </c>
      <c r="E761" s="7">
        <v>0.8473997532383909</v>
      </c>
      <c r="F761" s="8">
        <v>1.1748289136979384E-5</v>
      </c>
      <c r="G761" s="7">
        <v>1.3253403961719821</v>
      </c>
      <c r="H761" s="7">
        <v>0.40636294442990523</v>
      </c>
      <c r="I761" s="8">
        <v>2.2200000000000002E-3</v>
      </c>
    </row>
    <row r="762" spans="1:9" x14ac:dyDescent="0.25">
      <c r="A762" s="5" t="s">
        <v>1529</v>
      </c>
      <c r="B762" s="6" t="s">
        <v>1530</v>
      </c>
      <c r="C762" s="7" t="b">
        <v>0</v>
      </c>
      <c r="D762" s="7">
        <v>1.7322083016359351</v>
      </c>
      <c r="E762" s="7">
        <v>0.79261242756326866</v>
      </c>
      <c r="F762" s="8">
        <v>8.7399071345376812E-5</v>
      </c>
      <c r="G762" s="7">
        <v>1.3745016404315549</v>
      </c>
      <c r="H762" s="7">
        <v>0.45890862867047821</v>
      </c>
      <c r="I762" s="8">
        <v>3.3897199999999999E-4</v>
      </c>
    </row>
    <row r="763" spans="1:9" x14ac:dyDescent="0.25">
      <c r="A763" s="5" t="s">
        <v>1531</v>
      </c>
      <c r="B763" s="6" t="s">
        <v>1532</v>
      </c>
      <c r="C763" s="7" t="b">
        <v>0</v>
      </c>
      <c r="D763" s="7">
        <v>1.5852915260073739</v>
      </c>
      <c r="E763" s="7">
        <v>0.66474816809423909</v>
      </c>
      <c r="F763" s="8">
        <v>1.7742253896109776E-2</v>
      </c>
      <c r="G763" s="7">
        <v>1.4970562407753552</v>
      </c>
      <c r="H763" s="7">
        <v>0.58212842097121076</v>
      </c>
      <c r="I763" s="8">
        <v>1.82E-3</v>
      </c>
    </row>
    <row r="764" spans="1:9" x14ac:dyDescent="0.25">
      <c r="A764" s="5" t="s">
        <v>1533</v>
      </c>
      <c r="B764" s="6" t="s">
        <v>1534</v>
      </c>
      <c r="C764" s="7" t="b">
        <v>0</v>
      </c>
      <c r="D764" s="7">
        <v>1.7448254189780876</v>
      </c>
      <c r="E764" s="7">
        <v>0.80308269272455923</v>
      </c>
      <c r="F764" s="8">
        <v>1.934914774203636E-2</v>
      </c>
      <c r="G764" s="7">
        <v>1.3561545087727309</v>
      </c>
      <c r="H764" s="7">
        <v>0.4395215563072401</v>
      </c>
      <c r="I764" s="8">
        <v>3.0030000000000001E-2</v>
      </c>
    </row>
    <row r="765" spans="1:9" x14ac:dyDescent="0.25">
      <c r="A765" s="5" t="s">
        <v>1535</v>
      </c>
      <c r="B765" s="6" t="s">
        <v>1536</v>
      </c>
      <c r="C765" s="7" t="b">
        <v>0</v>
      </c>
      <c r="D765" s="7">
        <v>1.3996962666090307</v>
      </c>
      <c r="E765" s="7">
        <v>0.48511379702918744</v>
      </c>
      <c r="F765" s="8">
        <v>3.232860868334167E-2</v>
      </c>
      <c r="G765" s="7">
        <v>1.6858808175078226</v>
      </c>
      <c r="H765" s="7">
        <v>0.75350254928828198</v>
      </c>
      <c r="I765" s="8">
        <v>2.2609799999999999E-6</v>
      </c>
    </row>
    <row r="766" spans="1:9" x14ac:dyDescent="0.25">
      <c r="A766" s="5" t="s">
        <v>1537</v>
      </c>
      <c r="B766" s="6" t="s">
        <v>1538</v>
      </c>
      <c r="C766" s="7" t="b">
        <v>0</v>
      </c>
      <c r="D766" s="7">
        <v>1.6929654970170787</v>
      </c>
      <c r="E766" s="7">
        <v>0.75955257111330143</v>
      </c>
      <c r="F766" s="8">
        <v>1.3307718029685998E-2</v>
      </c>
      <c r="G766" s="7">
        <v>1.3890546062120397</v>
      </c>
      <c r="H766" s="7">
        <v>0.47410331534723776</v>
      </c>
      <c r="I766" s="8">
        <v>7.6600000000000001E-3</v>
      </c>
    </row>
    <row r="767" spans="1:9" x14ac:dyDescent="0.25">
      <c r="A767" s="5" t="s">
        <v>1539</v>
      </c>
      <c r="B767" s="6" t="s">
        <v>1540</v>
      </c>
      <c r="C767" s="7" t="b">
        <v>0</v>
      </c>
      <c r="D767" s="7">
        <v>1.6851155814170675</v>
      </c>
      <c r="E767" s="7">
        <v>0.75284754868812853</v>
      </c>
      <c r="F767" s="8">
        <v>2.1401634875737808E-2</v>
      </c>
      <c r="G767" s="7">
        <v>1.3916742277520937</v>
      </c>
      <c r="H767" s="7">
        <v>0.47682153517270698</v>
      </c>
      <c r="I767" s="8">
        <v>1.116E-2</v>
      </c>
    </row>
    <row r="768" spans="1:9" x14ac:dyDescent="0.25">
      <c r="A768" s="5" t="s">
        <v>1541</v>
      </c>
      <c r="B768" s="6" t="s">
        <v>1542</v>
      </c>
      <c r="C768" s="7" t="b">
        <v>0</v>
      </c>
      <c r="D768" s="7">
        <v>1.5443504771477441</v>
      </c>
      <c r="E768" s="7">
        <v>0.62700019707766674</v>
      </c>
      <c r="F768" s="8">
        <v>3.8959092528735181E-2</v>
      </c>
      <c r="G768" s="7">
        <v>1.5156983385468676</v>
      </c>
      <c r="H768" s="7">
        <v>0.59998265008689688</v>
      </c>
      <c r="I768" s="8">
        <v>3.7461699999999999E-4</v>
      </c>
    </row>
    <row r="769" spans="1:9" x14ac:dyDescent="0.25">
      <c r="A769" s="5" t="s">
        <v>1543</v>
      </c>
      <c r="B769" s="6" t="s">
        <v>1544</v>
      </c>
      <c r="C769" s="7" t="b">
        <v>0</v>
      </c>
      <c r="D769" s="7">
        <v>1.3950675683805025</v>
      </c>
      <c r="E769" s="7">
        <v>0.4803349989051855</v>
      </c>
      <c r="F769" s="8">
        <v>4.0657834325173121E-2</v>
      </c>
      <c r="G769" s="7">
        <v>1.6714681873231656</v>
      </c>
      <c r="H769" s="7">
        <v>0.74111589672745648</v>
      </c>
      <c r="I769" s="8">
        <v>5.65685E-10</v>
      </c>
    </row>
    <row r="770" spans="1:9" x14ac:dyDescent="0.25">
      <c r="A770" s="5" t="s">
        <v>1545</v>
      </c>
      <c r="B770" s="6" t="s">
        <v>1546</v>
      </c>
      <c r="C770" s="7" t="b">
        <v>0</v>
      </c>
      <c r="D770" s="7">
        <v>1.4634956355584319</v>
      </c>
      <c r="E770" s="7">
        <v>0.54941844334311352</v>
      </c>
      <c r="F770" s="8">
        <v>4.475332834585944E-2</v>
      </c>
      <c r="G770" s="7">
        <v>1.589553570085726</v>
      </c>
      <c r="H770" s="7">
        <v>0.6686216380516633</v>
      </c>
      <c r="I770" s="8">
        <v>1.0044299999999999E-7</v>
      </c>
    </row>
    <row r="771" spans="1:9" x14ac:dyDescent="0.25">
      <c r="A771" s="5" t="s">
        <v>1547</v>
      </c>
      <c r="B771" s="6" t="s">
        <v>1548</v>
      </c>
      <c r="C771" s="7" t="b">
        <v>0</v>
      </c>
      <c r="D771" s="7">
        <v>1.4400227485104731</v>
      </c>
      <c r="E771" s="7">
        <v>0.52609160257315579</v>
      </c>
      <c r="F771" s="8">
        <v>2.5699061003661823E-2</v>
      </c>
      <c r="G771" s="7">
        <v>1.6084832517680714</v>
      </c>
      <c r="H771" s="7">
        <v>0.68570091409637579</v>
      </c>
      <c r="I771" s="8">
        <v>2.38617E-4</v>
      </c>
    </row>
    <row r="772" spans="1:9" x14ac:dyDescent="0.25">
      <c r="A772" s="5" t="s">
        <v>1549</v>
      </c>
      <c r="B772" s="6" t="s">
        <v>1550</v>
      </c>
      <c r="C772" s="7" t="b">
        <v>0</v>
      </c>
      <c r="D772" s="7">
        <v>1.4426183398943342</v>
      </c>
      <c r="E772" s="7">
        <v>0.52868966991128896</v>
      </c>
      <c r="F772" s="8">
        <v>3.2415092923289139E-2</v>
      </c>
      <c r="G772" s="7">
        <v>1.5735878635372524</v>
      </c>
      <c r="H772" s="7">
        <v>0.65405773583397375</v>
      </c>
      <c r="I772" s="8">
        <v>1.47479E-4</v>
      </c>
    </row>
    <row r="773" spans="1:9" x14ac:dyDescent="0.25">
      <c r="A773" s="5" t="s">
        <v>1551</v>
      </c>
      <c r="B773" s="6" t="s">
        <v>1552</v>
      </c>
      <c r="C773" s="7" t="b">
        <v>0</v>
      </c>
      <c r="D773" s="7">
        <v>1.4531095314558959</v>
      </c>
      <c r="E773" s="7">
        <v>0.53914345350930526</v>
      </c>
      <c r="F773" s="8">
        <v>1.7993496837277755E-2</v>
      </c>
      <c r="G773" s="7">
        <v>1.5620903395495431</v>
      </c>
      <c r="H773" s="7">
        <v>0.64347789051659277</v>
      </c>
      <c r="I773" s="8">
        <v>1.14852E-7</v>
      </c>
    </row>
    <row r="774" spans="1:9" x14ac:dyDescent="0.25">
      <c r="A774" s="5" t="s">
        <v>1553</v>
      </c>
      <c r="B774" s="6" t="s">
        <v>1554</v>
      </c>
      <c r="C774" s="7" t="b">
        <v>0</v>
      </c>
      <c r="D774" s="7">
        <v>1.5780101525337882</v>
      </c>
      <c r="E774" s="7">
        <v>0.65810648733047861</v>
      </c>
      <c r="F774" s="8">
        <v>9.7007476788403667E-3</v>
      </c>
      <c r="G774" s="7">
        <v>1.4331575236813945</v>
      </c>
      <c r="H774" s="7">
        <v>0.5191971903007504</v>
      </c>
      <c r="I774" s="8">
        <v>4.70849E-5</v>
      </c>
    </row>
    <row r="775" spans="1:9" x14ac:dyDescent="0.25">
      <c r="A775" s="5" t="s">
        <v>1555</v>
      </c>
      <c r="B775" s="6" t="s">
        <v>1556</v>
      </c>
      <c r="C775" s="7" t="b">
        <v>0</v>
      </c>
      <c r="D775" s="7">
        <v>1.5458759445248953</v>
      </c>
      <c r="E775" s="7">
        <v>0.628424548628986</v>
      </c>
      <c r="F775" s="8">
        <v>2.1786079942340705E-2</v>
      </c>
      <c r="G775" s="7">
        <v>1.4574100224068212</v>
      </c>
      <c r="H775" s="7">
        <v>0.54340681705561722</v>
      </c>
      <c r="I775" s="8">
        <v>1.3799999999999999E-3</v>
      </c>
    </row>
    <row r="776" spans="1:9" x14ac:dyDescent="0.25">
      <c r="A776" s="5" t="s">
        <v>1557</v>
      </c>
      <c r="B776" s="6" t="s">
        <v>1558</v>
      </c>
      <c r="C776" s="7" t="b">
        <v>0</v>
      </c>
      <c r="D776" s="7">
        <v>1.4309565613668016</v>
      </c>
      <c r="E776" s="7">
        <v>0.51697987775858101</v>
      </c>
      <c r="F776" s="8">
        <v>3.2708035785802711E-2</v>
      </c>
      <c r="G776" s="7">
        <v>1.5719275949536096</v>
      </c>
      <c r="H776" s="7">
        <v>0.65253476670143595</v>
      </c>
      <c r="I776" s="8">
        <v>2.08326E-4</v>
      </c>
    </row>
    <row r="777" spans="1:9" x14ac:dyDescent="0.25">
      <c r="A777" s="5" t="s">
        <v>1559</v>
      </c>
      <c r="B777" s="6" t="s">
        <v>1560</v>
      </c>
      <c r="C777" s="7" t="b">
        <v>0</v>
      </c>
      <c r="D777" s="7">
        <v>1.5854790691373537</v>
      </c>
      <c r="E777" s="7">
        <v>0.66491883168264543</v>
      </c>
      <c r="F777" s="8">
        <v>1.7712270596490474E-3</v>
      </c>
      <c r="G777" s="7">
        <v>1.4157402307890881</v>
      </c>
      <c r="H777" s="7">
        <v>0.50155657464925352</v>
      </c>
      <c r="I777" s="8">
        <v>8.5500000000000003E-3</v>
      </c>
    </row>
    <row r="778" spans="1:9" x14ac:dyDescent="0.25">
      <c r="A778" s="5" t="s">
        <v>1561</v>
      </c>
      <c r="B778" s="6" t="s">
        <v>1562</v>
      </c>
      <c r="C778" s="7" t="b">
        <v>0</v>
      </c>
      <c r="D778" s="7">
        <v>1.6064533794060518</v>
      </c>
      <c r="E778" s="7">
        <v>0.6838791132241131</v>
      </c>
      <c r="F778" s="8">
        <v>4.9208814758846273E-4</v>
      </c>
      <c r="G778" s="7">
        <v>1.388098743976605</v>
      </c>
      <c r="H778" s="7">
        <v>0.47311019931265053</v>
      </c>
      <c r="I778" s="8">
        <v>1.9499999999999999E-3</v>
      </c>
    </row>
    <row r="779" spans="1:9" x14ac:dyDescent="0.25">
      <c r="A779" s="5" t="s">
        <v>1563</v>
      </c>
      <c r="B779" s="6" t="s">
        <v>1564</v>
      </c>
      <c r="C779" s="7" t="b">
        <v>0</v>
      </c>
      <c r="D779" s="7">
        <v>1.5924222504216319</v>
      </c>
      <c r="E779" s="7">
        <v>0.67122293501256036</v>
      </c>
      <c r="F779" s="8">
        <v>1.7375531077072907E-2</v>
      </c>
      <c r="G779" s="7">
        <v>1.3945134474500456</v>
      </c>
      <c r="H779" s="7">
        <v>0.47976184650387455</v>
      </c>
      <c r="I779" s="8">
        <v>9.5099999999999994E-3</v>
      </c>
    </row>
    <row r="780" spans="1:9" x14ac:dyDescent="0.25">
      <c r="A780" s="5" t="s">
        <v>1565</v>
      </c>
      <c r="B780" s="6" t="s">
        <v>1566</v>
      </c>
      <c r="C780" s="7" t="b">
        <v>0</v>
      </c>
      <c r="D780" s="7">
        <v>1.3943378869961154</v>
      </c>
      <c r="E780" s="7">
        <v>0.47958020885724378</v>
      </c>
      <c r="F780" s="8">
        <v>4.6666964896711211E-2</v>
      </c>
      <c r="G780" s="7">
        <v>1.5897705035005218</v>
      </c>
      <c r="H780" s="7">
        <v>0.66881851559857008</v>
      </c>
      <c r="I780" s="8">
        <v>7.5431400000000004E-5</v>
      </c>
    </row>
    <row r="781" spans="1:9" x14ac:dyDescent="0.25">
      <c r="A781" s="5" t="s">
        <v>1567</v>
      </c>
      <c r="B781" s="6" t="s">
        <v>1568</v>
      </c>
      <c r="C781" s="7" t="b">
        <v>0</v>
      </c>
      <c r="D781" s="7">
        <v>1.719289138282819</v>
      </c>
      <c r="E781" s="7">
        <v>0.78181218779971429</v>
      </c>
      <c r="F781" s="8">
        <v>4.123960761373501E-4</v>
      </c>
      <c r="G781" s="7">
        <v>1.2885925616204978</v>
      </c>
      <c r="H781" s="7">
        <v>0.36579617196247277</v>
      </c>
      <c r="I781" s="8">
        <v>1.7659999999999999E-2</v>
      </c>
    </row>
    <row r="782" spans="1:9" x14ac:dyDescent="0.25">
      <c r="A782" s="5" t="s">
        <v>1569</v>
      </c>
      <c r="B782" s="6" t="s">
        <v>1570</v>
      </c>
      <c r="C782" s="7" t="b">
        <v>0</v>
      </c>
      <c r="D782" s="7">
        <v>1.5486489075803982</v>
      </c>
      <c r="E782" s="7">
        <v>0.63101010945703651</v>
      </c>
      <c r="F782" s="8">
        <v>2.665067280828924E-3</v>
      </c>
      <c r="G782" s="7">
        <v>1.4282250832335204</v>
      </c>
      <c r="H782" s="7">
        <v>0.51422336093253806</v>
      </c>
      <c r="I782" s="8">
        <v>1.214E-2</v>
      </c>
    </row>
    <row r="783" spans="1:9" x14ac:dyDescent="0.25">
      <c r="A783" s="5" t="s">
        <v>1571</v>
      </c>
      <c r="B783" s="6" t="s">
        <v>1572</v>
      </c>
      <c r="C783" s="7" t="b">
        <v>0</v>
      </c>
      <c r="D783" s="7">
        <v>1.4465528398812253</v>
      </c>
      <c r="E783" s="7">
        <v>0.53261902319304621</v>
      </c>
      <c r="F783" s="8">
        <v>1.5597934437630597E-2</v>
      </c>
      <c r="G783" s="7">
        <v>1.4990382183148587</v>
      </c>
      <c r="H783" s="7">
        <v>0.58403716558760177</v>
      </c>
      <c r="I783" s="8">
        <v>2.90544E-6</v>
      </c>
    </row>
    <row r="784" spans="1:9" x14ac:dyDescent="0.25">
      <c r="A784" s="5" t="s">
        <v>1573</v>
      </c>
      <c r="B784" s="6" t="s">
        <v>1574</v>
      </c>
      <c r="C784" s="7" t="b">
        <v>0</v>
      </c>
      <c r="D784" s="7">
        <v>1.5072324811111955</v>
      </c>
      <c r="E784" s="7">
        <v>0.5919019607169409</v>
      </c>
      <c r="F784" s="8">
        <v>2.8594830075880872E-3</v>
      </c>
      <c r="G784" s="7">
        <v>1.4361752978452507</v>
      </c>
      <c r="H784" s="7">
        <v>0.52223185354604507</v>
      </c>
      <c r="I784" s="8">
        <v>3.1971000000000003E-5</v>
      </c>
    </row>
    <row r="785" spans="1:9" x14ac:dyDescent="0.25">
      <c r="A785" s="5" t="s">
        <v>1575</v>
      </c>
      <c r="B785" s="6" t="s">
        <v>1576</v>
      </c>
      <c r="C785" s="7" t="b">
        <v>0</v>
      </c>
      <c r="D785" s="7">
        <v>1.5879704502546508</v>
      </c>
      <c r="E785" s="7">
        <v>0.66718406634250527</v>
      </c>
      <c r="F785" s="8">
        <v>9.2248950660116095E-4</v>
      </c>
      <c r="G785" s="7">
        <v>1.3617303028360401</v>
      </c>
      <c r="H785" s="7">
        <v>0.44544099902613599</v>
      </c>
      <c r="I785" s="8">
        <v>8.1346900000000004E-4</v>
      </c>
    </row>
    <row r="786" spans="1:9" x14ac:dyDescent="0.25">
      <c r="A786" s="5" t="s">
        <v>1577</v>
      </c>
      <c r="B786" s="6" t="s">
        <v>1578</v>
      </c>
      <c r="C786" s="7" t="b">
        <v>0</v>
      </c>
      <c r="D786" s="7">
        <v>1.6505882635859717</v>
      </c>
      <c r="E786" s="7">
        <v>0.72298028732330222</v>
      </c>
      <c r="F786" s="8">
        <v>2.8921281871608024E-4</v>
      </c>
      <c r="G786" s="7">
        <v>1.3056289043451466</v>
      </c>
      <c r="H786" s="7">
        <v>0.38474490152576496</v>
      </c>
      <c r="I786" s="8">
        <v>4.5999999999999999E-3</v>
      </c>
    </row>
    <row r="787" spans="1:9" x14ac:dyDescent="0.25">
      <c r="A787" s="5" t="s">
        <v>1579</v>
      </c>
      <c r="B787" s="6" t="s">
        <v>1580</v>
      </c>
      <c r="C787" s="7" t="b">
        <v>0</v>
      </c>
      <c r="D787" s="7">
        <v>1.5141189173986129</v>
      </c>
      <c r="E787" s="7">
        <v>0.59847851761158466</v>
      </c>
      <c r="F787" s="8">
        <v>4.293998788690339E-3</v>
      </c>
      <c r="G787" s="7">
        <v>1.4126602199882108</v>
      </c>
      <c r="H787" s="7">
        <v>0.49841450326151249</v>
      </c>
      <c r="I787" s="8">
        <v>1.3276600000000001E-4</v>
      </c>
    </row>
    <row r="788" spans="1:9" x14ac:dyDescent="0.25">
      <c r="A788" s="5" t="s">
        <v>1581</v>
      </c>
      <c r="B788" s="6" t="s">
        <v>1582</v>
      </c>
      <c r="C788" s="7" t="b">
        <v>0</v>
      </c>
      <c r="D788" s="7">
        <v>1.6441429443407527</v>
      </c>
      <c r="E788" s="7">
        <v>0.71733573461965816</v>
      </c>
      <c r="F788" s="8">
        <v>2.0540713656275445E-3</v>
      </c>
      <c r="G788" s="7">
        <v>1.3004315224559972</v>
      </c>
      <c r="H788" s="7">
        <v>0.37899043248799552</v>
      </c>
      <c r="I788" s="8">
        <v>6.5100000000000002E-3</v>
      </c>
    </row>
    <row r="789" spans="1:9" x14ac:dyDescent="0.25">
      <c r="A789" s="5" t="s">
        <v>1583</v>
      </c>
      <c r="B789" s="6" t="s">
        <v>1584</v>
      </c>
      <c r="C789" s="7" t="b">
        <v>0</v>
      </c>
      <c r="D789" s="7">
        <v>1.6818066911923857</v>
      </c>
      <c r="E789" s="7">
        <v>0.75001189008460811</v>
      </c>
      <c r="F789" s="8">
        <v>1.5895357434428316E-4</v>
      </c>
      <c r="G789" s="7">
        <v>1.2699090359034386</v>
      </c>
      <c r="H789" s="7">
        <v>0.34472515987063135</v>
      </c>
      <c r="I789" s="8">
        <v>1.392E-2</v>
      </c>
    </row>
    <row r="790" spans="1:9" x14ac:dyDescent="0.25">
      <c r="A790" s="5" t="s">
        <v>1585</v>
      </c>
      <c r="B790" s="6" t="s">
        <v>1586</v>
      </c>
      <c r="C790" s="7" t="b">
        <v>0</v>
      </c>
      <c r="D790" s="7">
        <v>1.5716487099211838</v>
      </c>
      <c r="E790" s="7">
        <v>0.65227878687763419</v>
      </c>
      <c r="F790" s="8">
        <v>2.8238102709215247E-3</v>
      </c>
      <c r="G790" s="7">
        <v>1.3545295266982751</v>
      </c>
      <c r="H790" s="7">
        <v>0.43779184245604819</v>
      </c>
      <c r="I790" s="8">
        <v>2.58E-2</v>
      </c>
    </row>
    <row r="791" spans="1:9" x14ac:dyDescent="0.25">
      <c r="A791" s="5" t="s">
        <v>1587</v>
      </c>
      <c r="B791" s="6" t="s">
        <v>1588</v>
      </c>
      <c r="C791" s="7" t="b">
        <v>0</v>
      </c>
      <c r="D791" s="7">
        <v>1.6007165086998885</v>
      </c>
      <c r="E791" s="7">
        <v>0.67871782521367785</v>
      </c>
      <c r="F791" s="8">
        <v>1.6962885731085871E-3</v>
      </c>
      <c r="G791" s="7">
        <v>1.3208950606951597</v>
      </c>
      <c r="H791" s="7">
        <v>0.40151585535962458</v>
      </c>
      <c r="I791" s="8">
        <v>2.66E-3</v>
      </c>
    </row>
    <row r="792" spans="1:9" x14ac:dyDescent="0.25">
      <c r="A792" s="5" t="s">
        <v>1589</v>
      </c>
      <c r="B792" s="6" t="s">
        <v>1590</v>
      </c>
      <c r="C792" s="7" t="b">
        <v>0</v>
      </c>
      <c r="D792" s="7">
        <v>1.5061734450699344</v>
      </c>
      <c r="E792" s="7">
        <v>0.59088791472036384</v>
      </c>
      <c r="F792" s="8">
        <v>3.1982134602498947E-3</v>
      </c>
      <c r="G792" s="7">
        <v>1.4025766697430844</v>
      </c>
      <c r="H792" s="7">
        <v>0.48807963574307744</v>
      </c>
      <c r="I792" s="8">
        <v>1.2891899999999999E-4</v>
      </c>
    </row>
    <row r="793" spans="1:9" x14ac:dyDescent="0.25">
      <c r="A793" s="5" t="s">
        <v>1591</v>
      </c>
      <c r="B793" s="6" t="s">
        <v>1592</v>
      </c>
      <c r="C793" s="7" t="b">
        <v>0</v>
      </c>
      <c r="D793" s="7">
        <v>1.5374281841310709</v>
      </c>
      <c r="E793" s="7">
        <v>0.62051902130209857</v>
      </c>
      <c r="F793" s="8">
        <v>2.1760105095305917E-3</v>
      </c>
      <c r="G793" s="7">
        <v>1.3713180378104173</v>
      </c>
      <c r="H793" s="7">
        <v>0.45556320157767266</v>
      </c>
      <c r="I793" s="8">
        <v>5.5715400000000003E-4</v>
      </c>
    </row>
    <row r="794" spans="1:9" x14ac:dyDescent="0.25">
      <c r="A794" s="5" t="s">
        <v>1593</v>
      </c>
      <c r="B794" s="6" t="s">
        <v>1594</v>
      </c>
      <c r="C794" s="7" t="b">
        <v>0</v>
      </c>
      <c r="D794" s="7">
        <v>1.5841257383030694</v>
      </c>
      <c r="E794" s="7">
        <v>0.663686852353634</v>
      </c>
      <c r="F794" s="8">
        <v>2.4229753431494506E-3</v>
      </c>
      <c r="G794" s="7">
        <v>1.3255898362626559</v>
      </c>
      <c r="H794" s="7">
        <v>0.40663444609258426</v>
      </c>
      <c r="I794" s="8">
        <v>2.3900000000000002E-3</v>
      </c>
    </row>
    <row r="795" spans="1:9" x14ac:dyDescent="0.25">
      <c r="A795" s="5" t="s">
        <v>1595</v>
      </c>
      <c r="B795" s="6" t="s">
        <v>1596</v>
      </c>
      <c r="C795" s="7" t="b">
        <v>0</v>
      </c>
      <c r="D795" s="7">
        <v>1.4286071364284916</v>
      </c>
      <c r="E795" s="7">
        <v>0.51460923326289976</v>
      </c>
      <c r="F795" s="8">
        <v>2.448487348453738E-2</v>
      </c>
      <c r="G795" s="7">
        <v>1.4656794213903308</v>
      </c>
      <c r="H795" s="7">
        <v>0.55156958659163646</v>
      </c>
      <c r="I795" s="8">
        <v>2.1700000000000001E-3</v>
      </c>
    </row>
    <row r="796" spans="1:9" x14ac:dyDescent="0.25">
      <c r="A796" s="5" t="s">
        <v>1597</v>
      </c>
      <c r="B796" s="6" t="s">
        <v>1598</v>
      </c>
      <c r="C796" s="7" t="b">
        <v>0</v>
      </c>
      <c r="D796" s="7">
        <v>1.5974451412471791</v>
      </c>
      <c r="E796" s="7">
        <v>0.67576638762948393</v>
      </c>
      <c r="F796" s="8">
        <v>1.2194658871624868E-3</v>
      </c>
      <c r="G796" s="7">
        <v>1.3075257317771991</v>
      </c>
      <c r="H796" s="7">
        <v>0.38683933862676295</v>
      </c>
      <c r="I796" s="8">
        <v>4.1599999999999996E-3</v>
      </c>
    </row>
    <row r="797" spans="1:9" x14ac:dyDescent="0.25">
      <c r="A797" s="5" t="s">
        <v>1599</v>
      </c>
      <c r="B797" s="6" t="s">
        <v>1600</v>
      </c>
      <c r="C797" s="7" t="b">
        <v>0</v>
      </c>
      <c r="D797" s="7">
        <v>1.5047482649521258</v>
      </c>
      <c r="E797" s="7">
        <v>0.58952215324270918</v>
      </c>
      <c r="F797" s="8">
        <v>4.0457663482220121E-3</v>
      </c>
      <c r="G797" s="7">
        <v>1.3821755431996612</v>
      </c>
      <c r="H797" s="7">
        <v>0.46694085684092385</v>
      </c>
      <c r="I797" s="8">
        <v>2.1099999999999999E-3</v>
      </c>
    </row>
    <row r="798" spans="1:9" x14ac:dyDescent="0.25">
      <c r="A798" s="5" t="s">
        <v>1601</v>
      </c>
      <c r="B798" s="6" t="s">
        <v>1602</v>
      </c>
      <c r="C798" s="7" t="b">
        <v>0</v>
      </c>
      <c r="D798" s="7">
        <v>1.5282162876393222</v>
      </c>
      <c r="E798" s="7">
        <v>0.61184874168674475</v>
      </c>
      <c r="F798" s="8">
        <v>7.1102484898128582E-3</v>
      </c>
      <c r="G798" s="7">
        <v>1.359315445619413</v>
      </c>
      <c r="H798" s="7">
        <v>0.44288028982268851</v>
      </c>
      <c r="I798" s="8">
        <v>8.8752500000000001E-4</v>
      </c>
    </row>
    <row r="799" spans="1:9" x14ac:dyDescent="0.25">
      <c r="A799" s="5" t="s">
        <v>1603</v>
      </c>
      <c r="B799" s="6" t="s">
        <v>1604</v>
      </c>
      <c r="C799" s="7" t="b">
        <v>0</v>
      </c>
      <c r="D799" s="7">
        <v>1.4761365931277832</v>
      </c>
      <c r="E799" s="7">
        <v>0.56182622621558054</v>
      </c>
      <c r="F799" s="8">
        <v>1.7862029278845202E-2</v>
      </c>
      <c r="G799" s="7">
        <v>1.4018732359623283</v>
      </c>
      <c r="H799" s="7">
        <v>0.48735589990717681</v>
      </c>
      <c r="I799" s="8">
        <v>4.3499999999999997E-3</v>
      </c>
    </row>
    <row r="800" spans="1:9" x14ac:dyDescent="0.25">
      <c r="A800" s="5" t="s">
        <v>1605</v>
      </c>
      <c r="B800" s="6" t="s">
        <v>1606</v>
      </c>
      <c r="C800" s="7" t="b">
        <v>0</v>
      </c>
      <c r="D800" s="7">
        <v>1.5531157050815887</v>
      </c>
      <c r="E800" s="7">
        <v>0.63516531261596276</v>
      </c>
      <c r="F800" s="8">
        <v>1.0333651390832983E-3</v>
      </c>
      <c r="G800" s="7">
        <v>1.3299822078746859</v>
      </c>
      <c r="H800" s="7">
        <v>0.41140694588988552</v>
      </c>
      <c r="I800" s="8">
        <v>3.5699999999999998E-3</v>
      </c>
    </row>
    <row r="801" spans="1:9" x14ac:dyDescent="0.25">
      <c r="A801" s="5" t="s">
        <v>1607</v>
      </c>
      <c r="B801" s="6" t="s">
        <v>1608</v>
      </c>
      <c r="C801" s="7" t="b">
        <v>0</v>
      </c>
      <c r="D801" s="7">
        <v>1.5528570839082927</v>
      </c>
      <c r="E801" s="7">
        <v>0.63492505842805225</v>
      </c>
      <c r="F801" s="8">
        <v>3.658517440031719E-3</v>
      </c>
      <c r="G801" s="7">
        <v>1.327449804644286</v>
      </c>
      <c r="H801" s="7">
        <v>0.40865730889390733</v>
      </c>
      <c r="I801" s="8">
        <v>5.6600000000000001E-3</v>
      </c>
    </row>
    <row r="802" spans="1:9" x14ac:dyDescent="0.25">
      <c r="A802" s="5" t="s">
        <v>1609</v>
      </c>
      <c r="B802" s="6" t="s">
        <v>1610</v>
      </c>
      <c r="C802" s="7" t="b">
        <v>0</v>
      </c>
      <c r="D802" s="7">
        <v>1.4927195594155569</v>
      </c>
      <c r="E802" s="7">
        <v>0.57794314856441675</v>
      </c>
      <c r="F802" s="8">
        <v>1.3563224809662157E-2</v>
      </c>
      <c r="G802" s="7">
        <v>1.3802774136604692</v>
      </c>
      <c r="H802" s="7">
        <v>0.46495825475003855</v>
      </c>
      <c r="I802" s="8">
        <v>3.8509999999999998E-4</v>
      </c>
    </row>
    <row r="803" spans="1:9" x14ac:dyDescent="0.25">
      <c r="A803" s="5" t="s">
        <v>1611</v>
      </c>
      <c r="B803" s="6" t="s">
        <v>1612</v>
      </c>
      <c r="C803" s="7" t="b">
        <v>0</v>
      </c>
      <c r="D803" s="7">
        <v>1.5784392565469372</v>
      </c>
      <c r="E803" s="7">
        <v>0.6584987421430083</v>
      </c>
      <c r="F803" s="8">
        <v>7.7524575157827025E-4</v>
      </c>
      <c r="G803" s="7">
        <v>1.3036844590381478</v>
      </c>
      <c r="H803" s="7">
        <v>0.38259472503848135</v>
      </c>
      <c r="I803" s="8">
        <v>5.3200000000000001E-3</v>
      </c>
    </row>
    <row r="804" spans="1:9" x14ac:dyDescent="0.25">
      <c r="A804" s="5" t="s">
        <v>1613</v>
      </c>
      <c r="B804" s="6" t="s">
        <v>1614</v>
      </c>
      <c r="C804" s="7" t="b">
        <v>0</v>
      </c>
      <c r="D804" s="7">
        <v>1.5313280647588321</v>
      </c>
      <c r="E804" s="7">
        <v>0.61478339237296897</v>
      </c>
      <c r="F804" s="8">
        <v>1.8157507024883314E-2</v>
      </c>
      <c r="G804" s="7">
        <v>1.3415048028248338</v>
      </c>
      <c r="H804" s="7">
        <v>0.42385221971149134</v>
      </c>
      <c r="I804" s="8">
        <v>1.3520000000000001E-2</v>
      </c>
    </row>
    <row r="805" spans="1:9" x14ac:dyDescent="0.25">
      <c r="A805" s="5" t="s">
        <v>1615</v>
      </c>
      <c r="B805" s="6" t="s">
        <v>1616</v>
      </c>
      <c r="C805" s="7" t="b">
        <v>0</v>
      </c>
      <c r="D805" s="7">
        <v>1.4037521964339088</v>
      </c>
      <c r="E805" s="7">
        <v>0.48928827999494423</v>
      </c>
      <c r="F805" s="8">
        <v>3.5176832370343934E-2</v>
      </c>
      <c r="G805" s="7">
        <v>1.459137767281006</v>
      </c>
      <c r="H805" s="7">
        <v>0.54511610449626768</v>
      </c>
      <c r="I805" s="8">
        <v>1.1364E-5</v>
      </c>
    </row>
    <row r="806" spans="1:9" x14ac:dyDescent="0.25">
      <c r="A806" s="5" t="s">
        <v>1617</v>
      </c>
      <c r="B806" s="6" t="s">
        <v>1618</v>
      </c>
      <c r="C806" s="7" t="b">
        <v>0</v>
      </c>
      <c r="D806" s="7">
        <v>1.5937480601110967</v>
      </c>
      <c r="E806" s="7">
        <v>0.67242358594338325</v>
      </c>
      <c r="F806" s="8">
        <v>8.6049482823526233E-4</v>
      </c>
      <c r="G806" s="7">
        <v>1.2760360042136214</v>
      </c>
      <c r="H806" s="7">
        <v>0.35166903628744606</v>
      </c>
      <c r="I806" s="8">
        <v>1.184E-2</v>
      </c>
    </row>
    <row r="807" spans="1:9" x14ac:dyDescent="0.25">
      <c r="A807" s="5" t="s">
        <v>1619</v>
      </c>
      <c r="B807" s="6" t="s">
        <v>1620</v>
      </c>
      <c r="C807" s="7" t="b">
        <v>0</v>
      </c>
      <c r="D807" s="7">
        <v>1.4376703719768316</v>
      </c>
      <c r="E807" s="7">
        <v>0.52373293361630102</v>
      </c>
      <c r="F807" s="8">
        <v>1.96939761599336E-2</v>
      </c>
      <c r="G807" s="7">
        <v>1.3876166101013232</v>
      </c>
      <c r="H807" s="7">
        <v>0.47260901524355142</v>
      </c>
      <c r="I807" s="8">
        <v>4.3099999999999996E-3</v>
      </c>
    </row>
    <row r="808" spans="1:9" x14ac:dyDescent="0.25">
      <c r="A808" s="5" t="s">
        <v>1621</v>
      </c>
      <c r="B808" s="6" t="s">
        <v>1622</v>
      </c>
      <c r="C808" s="7" t="b">
        <v>0</v>
      </c>
      <c r="D808" s="7">
        <v>1.5746068102442952</v>
      </c>
      <c r="E808" s="7">
        <v>0.65499162307084313</v>
      </c>
      <c r="F808" s="8">
        <v>9.2683998070995806E-4</v>
      </c>
      <c r="G808" s="7">
        <v>1.2606000893139031</v>
      </c>
      <c r="H808" s="7">
        <v>0.33411067006014256</v>
      </c>
      <c r="I808" s="8">
        <v>4.1119999999999997E-2</v>
      </c>
    </row>
    <row r="809" spans="1:9" x14ac:dyDescent="0.25">
      <c r="A809" s="5" t="s">
        <v>1623</v>
      </c>
      <c r="B809" s="6" t="s">
        <v>1624</v>
      </c>
      <c r="C809" s="7" t="b">
        <v>0</v>
      </c>
      <c r="D809" s="7">
        <v>1.4653445792851139</v>
      </c>
      <c r="E809" s="7">
        <v>0.55123995773382595</v>
      </c>
      <c r="F809" s="8">
        <v>2.6626083885249688E-2</v>
      </c>
      <c r="G809" s="7">
        <v>1.3492806740340699</v>
      </c>
      <c r="H809" s="7">
        <v>0.43219048536414734</v>
      </c>
      <c r="I809" s="8">
        <v>1E-3</v>
      </c>
    </row>
    <row r="810" spans="1:9" x14ac:dyDescent="0.25">
      <c r="A810" s="5" t="s">
        <v>1625</v>
      </c>
      <c r="B810" s="6" t="s">
        <v>1626</v>
      </c>
      <c r="C810" s="7" t="b">
        <v>0</v>
      </c>
      <c r="D810" s="7">
        <v>1.5137226368357941</v>
      </c>
      <c r="E810" s="7">
        <v>0.59810088093819658</v>
      </c>
      <c r="F810" s="8">
        <v>4.9273085998327573E-3</v>
      </c>
      <c r="G810" s="7">
        <v>1.3037818313123157</v>
      </c>
      <c r="H810" s="7">
        <v>0.38270247599783036</v>
      </c>
      <c r="I810" s="8">
        <v>4.9899999999999996E-3</v>
      </c>
    </row>
    <row r="811" spans="1:9" x14ac:dyDescent="0.25">
      <c r="A811" s="5" t="s">
        <v>1627</v>
      </c>
      <c r="B811" s="6" t="s">
        <v>1628</v>
      </c>
      <c r="C811" s="7" t="b">
        <v>0</v>
      </c>
      <c r="D811" s="7">
        <v>1.435333142928032</v>
      </c>
      <c r="E811" s="7">
        <v>0.52138562740210337</v>
      </c>
      <c r="F811" s="8">
        <v>1.6677067230083137E-2</v>
      </c>
      <c r="G811" s="7">
        <v>1.3746330443672143</v>
      </c>
      <c r="H811" s="7">
        <v>0.45904654538115947</v>
      </c>
      <c r="I811" s="8">
        <v>3.7092899999999999E-4</v>
      </c>
    </row>
    <row r="812" spans="1:9" x14ac:dyDescent="0.25">
      <c r="A812" s="5" t="s">
        <v>1629</v>
      </c>
      <c r="B812" s="6" t="s">
        <v>1630</v>
      </c>
      <c r="C812" s="7" t="b">
        <v>0</v>
      </c>
      <c r="D812" s="7">
        <v>1.4421815549819672</v>
      </c>
      <c r="E812" s="7">
        <v>0.52825279563592475</v>
      </c>
      <c r="F812" s="8">
        <v>2.0935331321920644E-2</v>
      </c>
      <c r="G812" s="7">
        <v>1.3662486284888535</v>
      </c>
      <c r="H812" s="7">
        <v>0.45022004764589169</v>
      </c>
      <c r="I812" s="8">
        <v>5.3426700000000005E-4</v>
      </c>
    </row>
    <row r="813" spans="1:9" x14ac:dyDescent="0.25">
      <c r="A813" s="5" t="s">
        <v>1631</v>
      </c>
      <c r="B813" s="6" t="s">
        <v>1632</v>
      </c>
      <c r="C813" s="7" t="b">
        <v>0</v>
      </c>
      <c r="D813" s="7">
        <v>1.3639995770057218</v>
      </c>
      <c r="E813" s="7">
        <v>0.44784319696337421</v>
      </c>
      <c r="F813" s="8">
        <v>4.939907107559368E-2</v>
      </c>
      <c r="G813" s="7">
        <v>1.4308096203992262</v>
      </c>
      <c r="H813" s="7">
        <v>0.51683172379215192</v>
      </c>
      <c r="I813" s="8">
        <v>4.0378299999999999E-5</v>
      </c>
    </row>
    <row r="814" spans="1:9" x14ac:dyDescent="0.25">
      <c r="A814" s="5" t="s">
        <v>1633</v>
      </c>
      <c r="B814" s="6" t="s">
        <v>1634</v>
      </c>
      <c r="C814" s="7" t="b">
        <v>0</v>
      </c>
      <c r="D814" s="7">
        <v>1.387735566471191</v>
      </c>
      <c r="E814" s="7">
        <v>0.47273268802745544</v>
      </c>
      <c r="F814" s="8">
        <v>3.9228151728234073E-2</v>
      </c>
      <c r="G814" s="7">
        <v>1.3974067389281559</v>
      </c>
      <c r="H814" s="7">
        <v>0.48275200272820695</v>
      </c>
      <c r="I814" s="8">
        <v>2.0690800000000001E-4</v>
      </c>
    </row>
    <row r="815" spans="1:9" x14ac:dyDescent="0.25">
      <c r="A815" s="5" t="s">
        <v>1635</v>
      </c>
      <c r="B815" s="6" t="s">
        <v>1636</v>
      </c>
      <c r="C815" s="7" t="b">
        <v>0</v>
      </c>
      <c r="D815" s="7">
        <v>1.4762000159348136</v>
      </c>
      <c r="E815" s="7">
        <v>0.56188821086117624</v>
      </c>
      <c r="F815" s="8">
        <v>1.289010484935937E-2</v>
      </c>
      <c r="G815" s="7">
        <v>1.3032652995441305</v>
      </c>
      <c r="H815" s="7">
        <v>0.38213079639806136</v>
      </c>
      <c r="I815" s="8">
        <v>4.6800000000000001E-3</v>
      </c>
    </row>
    <row r="816" spans="1:9" x14ac:dyDescent="0.25">
      <c r="A816" s="5" t="s">
        <v>1637</v>
      </c>
      <c r="B816" s="6" t="s">
        <v>1638</v>
      </c>
      <c r="C816" s="7" t="b">
        <v>0</v>
      </c>
      <c r="D816" s="7">
        <v>1.4759657647196247</v>
      </c>
      <c r="E816" s="7">
        <v>0.56165925822619944</v>
      </c>
      <c r="F816" s="8">
        <v>8.8188929254395792E-3</v>
      </c>
      <c r="G816" s="7">
        <v>1.2461633225447881</v>
      </c>
      <c r="H816" s="7">
        <v>0.31749316080512441</v>
      </c>
      <c r="I816" s="8">
        <v>2.6030000000000001E-2</v>
      </c>
    </row>
    <row r="817" spans="1:9" x14ac:dyDescent="0.25">
      <c r="A817" s="5" t="s">
        <v>1639</v>
      </c>
      <c r="B817" s="6" t="s">
        <v>1640</v>
      </c>
      <c r="C817" s="7" t="b">
        <v>0</v>
      </c>
      <c r="D817" s="7">
        <v>-1.4170817240482512</v>
      </c>
      <c r="E817" s="7">
        <v>-0.50292296184047569</v>
      </c>
      <c r="F817" s="8">
        <v>2.6982062220058504E-2</v>
      </c>
      <c r="G817" s="7">
        <v>-1.1015017024187723</v>
      </c>
      <c r="H817" s="7">
        <v>-0.13947172478843051</v>
      </c>
      <c r="I817" s="8">
        <v>3.771E-2</v>
      </c>
    </row>
    <row r="818" spans="1:9" x14ac:dyDescent="0.25">
      <c r="A818" s="5" t="s">
        <v>1641</v>
      </c>
      <c r="B818" s="6" t="s">
        <v>1642</v>
      </c>
      <c r="C818" s="7" t="b">
        <v>0</v>
      </c>
      <c r="D818" s="7">
        <v>-1.4042729204179905</v>
      </c>
      <c r="E818" s="7">
        <v>-0.48982335064912691</v>
      </c>
      <c r="F818" s="8">
        <v>3.6741822832118985E-2</v>
      </c>
      <c r="G818" s="7">
        <v>-1.1334178994349045</v>
      </c>
      <c r="H818" s="7">
        <v>-0.18067989141578769</v>
      </c>
      <c r="I818" s="8">
        <v>1.153E-2</v>
      </c>
    </row>
    <row r="819" spans="1:9" x14ac:dyDescent="0.25">
      <c r="A819" s="5" t="s">
        <v>1643</v>
      </c>
      <c r="B819" s="6" t="s">
        <v>1644</v>
      </c>
      <c r="C819" s="7" t="b">
        <v>0</v>
      </c>
      <c r="D819" s="7">
        <v>-1.4300456012824456</v>
      </c>
      <c r="E819" s="7">
        <v>-0.51606115238485073</v>
      </c>
      <c r="F819" s="8">
        <v>2.9420758631705308E-2</v>
      </c>
      <c r="G819" s="7">
        <v>-1.146642094349299</v>
      </c>
      <c r="H819" s="7">
        <v>-0.19741514786297235</v>
      </c>
      <c r="I819" s="8">
        <v>4.2959999999999998E-2</v>
      </c>
    </row>
    <row r="820" spans="1:9" x14ac:dyDescent="0.25">
      <c r="A820" s="5" t="s">
        <v>1645</v>
      </c>
      <c r="B820" s="6" t="s">
        <v>1646</v>
      </c>
      <c r="C820" s="7" t="b">
        <v>0</v>
      </c>
      <c r="D820" s="7">
        <v>-1.4027175931497833</v>
      </c>
      <c r="E820" s="7">
        <v>-0.48822458274763941</v>
      </c>
      <c r="F820" s="8">
        <v>3.823421531936648E-2</v>
      </c>
      <c r="G820" s="7">
        <v>-1.1815443607796083</v>
      </c>
      <c r="H820" s="7">
        <v>-0.24067379594343255</v>
      </c>
      <c r="I820" s="8">
        <v>1.74E-3</v>
      </c>
    </row>
    <row r="821" spans="1:9" x14ac:dyDescent="0.25">
      <c r="A821" s="5" t="s">
        <v>1647</v>
      </c>
      <c r="B821" s="6" t="s">
        <v>1648</v>
      </c>
      <c r="C821" s="7" t="b">
        <v>0</v>
      </c>
      <c r="D821" s="7">
        <v>-1.4147324375116743</v>
      </c>
      <c r="E821" s="7">
        <v>-0.5005292279157636</v>
      </c>
      <c r="F821" s="8">
        <v>3.6357675572263597E-2</v>
      </c>
      <c r="G821" s="7">
        <v>-1.1794642110183329</v>
      </c>
      <c r="H821" s="7">
        <v>-0.23813164293539482</v>
      </c>
      <c r="I821" s="8">
        <v>5.8799999999999998E-3</v>
      </c>
    </row>
    <row r="822" spans="1:9" x14ac:dyDescent="0.25">
      <c r="A822" s="5" t="s">
        <v>1649</v>
      </c>
      <c r="B822" s="6" t="s">
        <v>1650</v>
      </c>
      <c r="C822" s="7" t="b">
        <v>0</v>
      </c>
      <c r="D822" s="7">
        <v>-1.4624499408130438</v>
      </c>
      <c r="E822" s="7">
        <v>-0.54838724255806304</v>
      </c>
      <c r="F822" s="8">
        <v>1.7916589844762208E-2</v>
      </c>
      <c r="G822" s="7">
        <v>-1.1836950137999138</v>
      </c>
      <c r="H822" s="7">
        <v>-0.24329740971843525</v>
      </c>
      <c r="I822" s="8">
        <v>3.7519999999999998E-2</v>
      </c>
    </row>
    <row r="823" spans="1:9" x14ac:dyDescent="0.25">
      <c r="A823" s="5" t="s">
        <v>1651</v>
      </c>
      <c r="B823" s="6" t="s">
        <v>1652</v>
      </c>
      <c r="C823" s="7" t="b">
        <v>0</v>
      </c>
      <c r="D823" s="7">
        <v>-1.4159007696856929</v>
      </c>
      <c r="E823" s="7">
        <v>-0.50172016083140802</v>
      </c>
      <c r="F823" s="8">
        <v>4.4705652097928816E-2</v>
      </c>
      <c r="G823" s="7">
        <v>-1.2244382097937527</v>
      </c>
      <c r="H823" s="7">
        <v>-0.29211997139197821</v>
      </c>
      <c r="I823" s="8">
        <v>2.1800000000000001E-3</v>
      </c>
    </row>
    <row r="824" spans="1:9" x14ac:dyDescent="0.25">
      <c r="A824" s="5" t="s">
        <v>1653</v>
      </c>
      <c r="B824" s="6" t="s">
        <v>1654</v>
      </c>
      <c r="C824" s="7" t="b">
        <v>0</v>
      </c>
      <c r="D824" s="7">
        <v>-1.4273950183385702</v>
      </c>
      <c r="E824" s="7">
        <v>-0.51338464254655292</v>
      </c>
      <c r="F824" s="8">
        <v>2.3683932505132246E-2</v>
      </c>
      <c r="G824" s="7">
        <v>-1.2162175946124958</v>
      </c>
      <c r="H824" s="7">
        <v>-0.2824013657754128</v>
      </c>
      <c r="I824" s="8">
        <v>8.5282999999999995E-4</v>
      </c>
    </row>
    <row r="825" spans="1:9" x14ac:dyDescent="0.25">
      <c r="A825" s="5" t="s">
        <v>1655</v>
      </c>
      <c r="B825" s="6" t="s">
        <v>1656</v>
      </c>
      <c r="C825" s="7" t="b">
        <v>0</v>
      </c>
      <c r="D825" s="7">
        <v>-1.5078725992493487</v>
      </c>
      <c r="E825" s="7">
        <v>-0.5925145398826801</v>
      </c>
      <c r="F825" s="8">
        <v>2.6153926685135399E-3</v>
      </c>
      <c r="G825" s="7">
        <v>-1.1520542710226458</v>
      </c>
      <c r="H825" s="7">
        <v>-0.20420868092172523</v>
      </c>
      <c r="I825" s="8">
        <v>5.45E-3</v>
      </c>
    </row>
    <row r="826" spans="1:9" x14ac:dyDescent="0.25">
      <c r="A826" s="5" t="s">
        <v>1657</v>
      </c>
      <c r="B826" s="6" t="s">
        <v>1658</v>
      </c>
      <c r="C826" s="7" t="b">
        <v>0</v>
      </c>
      <c r="D826" s="7">
        <v>-1.5234836952520199</v>
      </c>
      <c r="E826" s="7">
        <v>-0.6073740599817814</v>
      </c>
      <c r="F826" s="8">
        <v>2.1401634875737808E-2</v>
      </c>
      <c r="G826" s="7">
        <v>-1.1422024979429974</v>
      </c>
      <c r="H826" s="7">
        <v>-0.19181844481636595</v>
      </c>
      <c r="I826" s="8">
        <v>9.4500000000000001E-3</v>
      </c>
    </row>
    <row r="827" spans="1:9" x14ac:dyDescent="0.25">
      <c r="A827" s="5" t="s">
        <v>1659</v>
      </c>
      <c r="B827" s="6" t="s">
        <v>1660</v>
      </c>
      <c r="C827" s="7" t="b">
        <v>0</v>
      </c>
      <c r="D827" s="7">
        <v>-1.4098096380184253</v>
      </c>
      <c r="E827" s="7">
        <v>-0.49550037338474845</v>
      </c>
      <c r="F827" s="8">
        <v>3.8889797200768191E-2</v>
      </c>
      <c r="G827" s="7">
        <v>-1.2361586486324447</v>
      </c>
      <c r="H827" s="7">
        <v>-0.30586391064302271</v>
      </c>
      <c r="I827" s="8">
        <v>2.0782099999999999E-4</v>
      </c>
    </row>
    <row r="828" spans="1:9" x14ac:dyDescent="0.25">
      <c r="A828" s="5" t="s">
        <v>1661</v>
      </c>
      <c r="B828" s="6" t="s">
        <v>1662</v>
      </c>
      <c r="C828" s="7" t="b">
        <v>0</v>
      </c>
      <c r="D828" s="7">
        <v>-1.4281371636208133</v>
      </c>
      <c r="E828" s="7">
        <v>-0.51413454783508927</v>
      </c>
      <c r="F828" s="8">
        <v>4.0940923669500279E-2</v>
      </c>
      <c r="G828" s="7">
        <v>-1.2441291438143411</v>
      </c>
      <c r="H828" s="7">
        <v>-0.31513624870821055</v>
      </c>
      <c r="I828" s="8">
        <v>9.6500000000000006E-3</v>
      </c>
    </row>
    <row r="829" spans="1:9" x14ac:dyDescent="0.25">
      <c r="A829" s="5" t="s">
        <v>1663</v>
      </c>
      <c r="B829" s="6" t="s">
        <v>1664</v>
      </c>
      <c r="C829" s="7" t="b">
        <v>0</v>
      </c>
      <c r="D829" s="7">
        <v>-1.4645611251569908</v>
      </c>
      <c r="E829" s="7">
        <v>-0.55046840702444111</v>
      </c>
      <c r="F829" s="8">
        <v>1.4369824417659143E-2</v>
      </c>
      <c r="G829" s="7">
        <v>-1.2172352008731373</v>
      </c>
      <c r="H829" s="7">
        <v>-0.28360796044953474</v>
      </c>
      <c r="I829" s="8">
        <v>4.46685E-4</v>
      </c>
    </row>
    <row r="830" spans="1:9" x14ac:dyDescent="0.25">
      <c r="A830" s="5" t="s">
        <v>1665</v>
      </c>
      <c r="B830" s="6" t="s">
        <v>1666</v>
      </c>
      <c r="C830" s="7" t="b">
        <v>0</v>
      </c>
      <c r="D830" s="7">
        <v>-1.500395951175685</v>
      </c>
      <c r="E830" s="7">
        <v>-0.58534327499908922</v>
      </c>
      <c r="F830" s="8">
        <v>5.1397760491816626E-3</v>
      </c>
      <c r="G830" s="7">
        <v>-1.1905398678512877</v>
      </c>
      <c r="H830" s="7">
        <v>-0.25161593324015702</v>
      </c>
      <c r="I830" s="8">
        <v>1.1199999999999999E-3</v>
      </c>
    </row>
    <row r="831" spans="1:9" x14ac:dyDescent="0.25">
      <c r="A831" s="5" t="s">
        <v>1667</v>
      </c>
      <c r="B831" s="6" t="s">
        <v>1668</v>
      </c>
      <c r="C831" s="7" t="b">
        <v>0</v>
      </c>
      <c r="D831" s="7">
        <v>-1.3669744652245588</v>
      </c>
      <c r="E831" s="7">
        <v>-0.45098629397691492</v>
      </c>
      <c r="F831" s="8">
        <v>4.6739809285610577E-2</v>
      </c>
      <c r="G831" s="7">
        <v>-1.3107515590579244</v>
      </c>
      <c r="H831" s="7">
        <v>-0.39039426185182552</v>
      </c>
      <c r="I831" s="8">
        <v>7.28326E-6</v>
      </c>
    </row>
    <row r="832" spans="1:9" x14ac:dyDescent="0.25">
      <c r="A832" s="5" t="s">
        <v>1669</v>
      </c>
      <c r="B832" s="6" t="s">
        <v>1670</v>
      </c>
      <c r="C832" s="7" t="b">
        <v>0</v>
      </c>
      <c r="D832" s="7">
        <v>-1.4420936565705598</v>
      </c>
      <c r="E832" s="7">
        <v>-0.52816486324877199</v>
      </c>
      <c r="F832" s="8">
        <v>1.4523039227121321E-2</v>
      </c>
      <c r="G832" s="7">
        <v>-1.2639803279397432</v>
      </c>
      <c r="H832" s="7">
        <v>-0.33797401018856921</v>
      </c>
      <c r="I832" s="8">
        <v>1.20146E-4</v>
      </c>
    </row>
    <row r="833" spans="1:9" x14ac:dyDescent="0.25">
      <c r="A833" s="5" t="s">
        <v>1671</v>
      </c>
      <c r="B833" s="6" t="s">
        <v>1672</v>
      </c>
      <c r="C833" s="7" t="b">
        <v>0</v>
      </c>
      <c r="D833" s="7">
        <v>-1.4296908151814138</v>
      </c>
      <c r="E833" s="7">
        <v>-0.51570318362366407</v>
      </c>
      <c r="F833" s="8">
        <v>1.3963146868086751E-2</v>
      </c>
      <c r="G833" s="7">
        <v>-1.2812490543013928</v>
      </c>
      <c r="H833" s="7">
        <v>-0.35755093975549307</v>
      </c>
      <c r="I833" s="8">
        <v>2.7870700000000001E-5</v>
      </c>
    </row>
    <row r="834" spans="1:9" x14ac:dyDescent="0.25">
      <c r="A834" s="5" t="s">
        <v>1673</v>
      </c>
      <c r="B834" s="6" t="s">
        <v>1674</v>
      </c>
      <c r="C834" s="7" t="b">
        <v>0</v>
      </c>
      <c r="D834" s="7">
        <v>-1.5018440647382756</v>
      </c>
      <c r="E834" s="7">
        <v>-0.58673502676199951</v>
      </c>
      <c r="F834" s="8">
        <v>4.1610284291477015E-3</v>
      </c>
      <c r="G834" s="7">
        <v>-1.2279709826251721</v>
      </c>
      <c r="H834" s="7">
        <v>-0.2962764697330264</v>
      </c>
      <c r="I834" s="8">
        <v>3.0230300000000002E-4</v>
      </c>
    </row>
    <row r="835" spans="1:9" x14ac:dyDescent="0.25">
      <c r="A835" s="5" t="s">
        <v>1675</v>
      </c>
      <c r="B835" s="6" t="s">
        <v>1676</v>
      </c>
      <c r="C835" s="7" t="b">
        <v>0</v>
      </c>
      <c r="D835" s="7">
        <v>-1.6299422740661296</v>
      </c>
      <c r="E835" s="7">
        <v>-0.70482087096356516</v>
      </c>
      <c r="F835" s="8">
        <v>4.0180473261366371E-4</v>
      </c>
      <c r="G835" s="7">
        <v>-1.1369126603968609</v>
      </c>
      <c r="H835" s="7">
        <v>-0.18512142815088492</v>
      </c>
      <c r="I835" s="8">
        <v>9.5999999999999992E-3</v>
      </c>
    </row>
    <row r="836" spans="1:9" x14ac:dyDescent="0.25">
      <c r="A836" s="5" t="s">
        <v>1677</v>
      </c>
      <c r="B836" s="6" t="s">
        <v>1678</v>
      </c>
      <c r="C836" s="7" t="b">
        <v>0</v>
      </c>
      <c r="D836" s="7">
        <v>-1.6345719585789567</v>
      </c>
      <c r="E836" s="7">
        <v>-0.70891289010601988</v>
      </c>
      <c r="F836" s="8">
        <v>2.0959655058909697E-3</v>
      </c>
      <c r="G836" s="7">
        <v>-1.1428723607077007</v>
      </c>
      <c r="H836" s="7">
        <v>-0.19266428819233905</v>
      </c>
      <c r="I836" s="8">
        <v>1.132E-2</v>
      </c>
    </row>
    <row r="837" spans="1:9" x14ac:dyDescent="0.25">
      <c r="A837" s="5" t="s">
        <v>1679</v>
      </c>
      <c r="B837" s="6" t="s">
        <v>1680</v>
      </c>
      <c r="C837" s="7" t="b">
        <v>0</v>
      </c>
      <c r="D837" s="7">
        <v>-1.5376908508127745</v>
      </c>
      <c r="E837" s="7">
        <v>-0.62076548195335535</v>
      </c>
      <c r="F837" s="8">
        <v>4.2635868804000252E-3</v>
      </c>
      <c r="G837" s="7">
        <v>-1.2306824701720245</v>
      </c>
      <c r="H837" s="7">
        <v>-0.29945857839396617</v>
      </c>
      <c r="I837" s="8">
        <v>9.0299999999999998E-3</v>
      </c>
    </row>
    <row r="838" spans="1:9" x14ac:dyDescent="0.25">
      <c r="A838" s="5" t="s">
        <v>1681</v>
      </c>
      <c r="B838" s="6" t="s">
        <v>1682</v>
      </c>
      <c r="C838" s="7" t="b">
        <v>0</v>
      </c>
      <c r="D838" s="7">
        <v>-1.5533577563288596</v>
      </c>
      <c r="E838" s="7">
        <v>-0.63539013741432238</v>
      </c>
      <c r="F838" s="8">
        <v>8.5249525973423845E-3</v>
      </c>
      <c r="G838" s="7">
        <v>-1.2289139585837221</v>
      </c>
      <c r="H838" s="7">
        <v>-0.2973839101206982</v>
      </c>
      <c r="I838" s="8">
        <v>2.7709999999999999E-2</v>
      </c>
    </row>
    <row r="839" spans="1:9" x14ac:dyDescent="0.25">
      <c r="A839" s="5" t="s">
        <v>1683</v>
      </c>
      <c r="B839" s="6" t="s">
        <v>1684</v>
      </c>
      <c r="C839" s="7" t="b">
        <v>0</v>
      </c>
      <c r="D839" s="7">
        <v>-1.4367579912158275</v>
      </c>
      <c r="E839" s="7">
        <v>-0.52281707343320227</v>
      </c>
      <c r="F839" s="8">
        <v>2.7926127094613472E-2</v>
      </c>
      <c r="G839" s="7">
        <v>-1.3320277214059957</v>
      </c>
      <c r="H839" s="7">
        <v>-0.41362410727313303</v>
      </c>
      <c r="I839" s="8">
        <v>3.4997300000000001E-6</v>
      </c>
    </row>
    <row r="840" spans="1:9" x14ac:dyDescent="0.25">
      <c r="A840" s="5" t="s">
        <v>1685</v>
      </c>
      <c r="B840" s="6" t="s">
        <v>1686</v>
      </c>
      <c r="C840" s="7" t="b">
        <v>0</v>
      </c>
      <c r="D840" s="7">
        <v>-1.3985027356036797</v>
      </c>
      <c r="E840" s="7">
        <v>-0.48388307586487495</v>
      </c>
      <c r="F840" s="8">
        <v>3.3198526712943023E-2</v>
      </c>
      <c r="G840" s="7">
        <v>-1.3804391385937453</v>
      </c>
      <c r="H840" s="7">
        <v>-0.46512728315630658</v>
      </c>
      <c r="I840" s="8">
        <v>4.8683800000000003E-7</v>
      </c>
    </row>
    <row r="841" spans="1:9" x14ac:dyDescent="0.25">
      <c r="A841" s="5" t="s">
        <v>1687</v>
      </c>
      <c r="B841" s="6" t="s">
        <v>1688</v>
      </c>
      <c r="C841" s="7" t="b">
        <v>0</v>
      </c>
      <c r="D841" s="7">
        <v>-1.4101852098211631</v>
      </c>
      <c r="E841" s="7">
        <v>-0.49588465464038728</v>
      </c>
      <c r="F841" s="8">
        <v>3.6122207616597818E-2</v>
      </c>
      <c r="G841" s="7">
        <v>-1.3755051984394031</v>
      </c>
      <c r="H841" s="7">
        <v>-0.45996159203404008</v>
      </c>
      <c r="I841" s="8">
        <v>3.7959500000000001E-5</v>
      </c>
    </row>
    <row r="842" spans="1:9" x14ac:dyDescent="0.25">
      <c r="A842" s="5" t="s">
        <v>1689</v>
      </c>
      <c r="B842" s="6" t="s">
        <v>1690</v>
      </c>
      <c r="C842" s="7" t="b">
        <v>0</v>
      </c>
      <c r="D842" s="7">
        <v>-1.5164050466817098</v>
      </c>
      <c r="E842" s="7">
        <v>-0.60065516299982846</v>
      </c>
      <c r="F842" s="8">
        <v>5.678901795737077E-3</v>
      </c>
      <c r="G842" s="7">
        <v>-1.2830889945552186</v>
      </c>
      <c r="H842" s="7">
        <v>-0.35962123866669704</v>
      </c>
      <c r="I842" s="8">
        <v>4.61608E-5</v>
      </c>
    </row>
    <row r="843" spans="1:9" x14ac:dyDescent="0.25">
      <c r="A843" s="5" t="s">
        <v>1691</v>
      </c>
      <c r="B843" s="6" t="s">
        <v>1692</v>
      </c>
      <c r="C843" s="7" t="b">
        <v>0</v>
      </c>
      <c r="D843" s="7">
        <v>-1.629241013392392</v>
      </c>
      <c r="E843" s="7">
        <v>-0.70420003732350733</v>
      </c>
      <c r="F843" s="8">
        <v>8.2364934037320507E-4</v>
      </c>
      <c r="G843" s="7">
        <v>-1.1948828383908421</v>
      </c>
      <c r="H843" s="7">
        <v>-0.25686916485112721</v>
      </c>
      <c r="I843" s="8">
        <v>2.1829999999999999E-2</v>
      </c>
    </row>
    <row r="844" spans="1:9" x14ac:dyDescent="0.25">
      <c r="A844" s="5" t="s">
        <v>1693</v>
      </c>
      <c r="B844" s="6" t="s">
        <v>1694</v>
      </c>
      <c r="C844" s="7" t="b">
        <v>0</v>
      </c>
      <c r="D844" s="7">
        <v>-1.3801462812450951</v>
      </c>
      <c r="E844" s="7">
        <v>-0.4648211858748138</v>
      </c>
      <c r="F844" s="8">
        <v>4.86272312707271E-2</v>
      </c>
      <c r="G844" s="7">
        <v>-1.4114088565691305</v>
      </c>
      <c r="H844" s="7">
        <v>-0.49713596802156507</v>
      </c>
      <c r="I844" s="8">
        <v>2.7898599999999999E-8</v>
      </c>
    </row>
    <row r="845" spans="1:9" x14ac:dyDescent="0.25">
      <c r="A845" s="5" t="s">
        <v>1695</v>
      </c>
      <c r="B845" s="6" t="s">
        <v>1696</v>
      </c>
      <c r="C845" s="7" t="b">
        <v>0</v>
      </c>
      <c r="D845" s="7">
        <v>-1.4418631303307927</v>
      </c>
      <c r="E845" s="7">
        <v>-0.52793422243950217</v>
      </c>
      <c r="F845" s="8">
        <v>2.7824479251467055E-2</v>
      </c>
      <c r="G845" s="7">
        <v>-1.352459002172878</v>
      </c>
      <c r="H845" s="7">
        <v>-0.43558486151356923</v>
      </c>
      <c r="I845" s="8">
        <v>1.75093E-6</v>
      </c>
    </row>
    <row r="846" spans="1:9" x14ac:dyDescent="0.25">
      <c r="A846" s="5" t="s">
        <v>1697</v>
      </c>
      <c r="B846" s="6" t="s">
        <v>1698</v>
      </c>
      <c r="C846" s="7" t="b">
        <v>0</v>
      </c>
      <c r="D846" s="7">
        <v>-1.5089839099650328</v>
      </c>
      <c r="E846" s="7">
        <v>-0.59357742273841163</v>
      </c>
      <c r="F846" s="8">
        <v>4.2752254075004513E-2</v>
      </c>
      <c r="G846" s="7">
        <v>-1.2927708049083522</v>
      </c>
      <c r="H846" s="7">
        <v>-0.37046652268754321</v>
      </c>
      <c r="I846" s="8">
        <v>3.0581199999999998E-5</v>
      </c>
    </row>
    <row r="847" spans="1:9" x14ac:dyDescent="0.25">
      <c r="A847" s="5" t="s">
        <v>1699</v>
      </c>
      <c r="B847" s="6" t="s">
        <v>1700</v>
      </c>
      <c r="C847" s="7" t="b">
        <v>0</v>
      </c>
      <c r="D847" s="7">
        <v>-1.4494908799030237</v>
      </c>
      <c r="E847" s="7">
        <v>-0.5355462560898423</v>
      </c>
      <c r="F847" s="8">
        <v>1.8410883030678445E-2</v>
      </c>
      <c r="G847" s="7">
        <v>-1.3469182008875702</v>
      </c>
      <c r="H847" s="7">
        <v>-0.4296622377659014</v>
      </c>
      <c r="I847" s="8">
        <v>4.8870300000000004E-6</v>
      </c>
    </row>
    <row r="848" spans="1:9" x14ac:dyDescent="0.25">
      <c r="A848" s="5" t="s">
        <v>1701</v>
      </c>
      <c r="B848" s="6" t="s">
        <v>1702</v>
      </c>
      <c r="C848" s="7" t="b">
        <v>0</v>
      </c>
      <c r="D848" s="7">
        <v>-1.5880778137520228</v>
      </c>
      <c r="E848" s="7">
        <v>-0.66728160439760698</v>
      </c>
      <c r="F848" s="8">
        <v>4.05074191770072E-4</v>
      </c>
      <c r="G848" s="7">
        <v>-1.2327694016917643</v>
      </c>
      <c r="H848" s="7">
        <v>-0.30190295858166349</v>
      </c>
      <c r="I848" s="8">
        <v>2.20781E-4</v>
      </c>
    </row>
    <row r="849" spans="1:9" x14ac:dyDescent="0.25">
      <c r="A849" s="5" t="s">
        <v>1703</v>
      </c>
      <c r="B849" s="6" t="s">
        <v>1704</v>
      </c>
      <c r="C849" s="7" t="b">
        <v>0</v>
      </c>
      <c r="D849" s="7">
        <v>-1.5507834973685617</v>
      </c>
      <c r="E849" s="7">
        <v>-0.63299728787311715</v>
      </c>
      <c r="F849" s="8">
        <v>1.3561118946990047E-3</v>
      </c>
      <c r="G849" s="7">
        <v>-1.2650300620070603</v>
      </c>
      <c r="H849" s="7">
        <v>-0.33917166934106974</v>
      </c>
      <c r="I849" s="8">
        <v>8.6916100000000002E-4</v>
      </c>
    </row>
    <row r="850" spans="1:9" x14ac:dyDescent="0.25">
      <c r="A850" s="5" t="s">
        <v>1705</v>
      </c>
      <c r="B850" s="6" t="s">
        <v>1706</v>
      </c>
      <c r="C850" s="7" t="b">
        <v>0</v>
      </c>
      <c r="D850" s="7">
        <v>-1.5570039847673358</v>
      </c>
      <c r="E850" s="7">
        <v>-0.63877263664348705</v>
      </c>
      <c r="F850" s="8">
        <v>1.3492473178683588E-3</v>
      </c>
      <c r="G850" s="7">
        <v>-1.2613738386085238</v>
      </c>
      <c r="H850" s="7">
        <v>-0.33499591656717903</v>
      </c>
      <c r="I850" s="8">
        <v>1.37148E-4</v>
      </c>
    </row>
    <row r="851" spans="1:9" x14ac:dyDescent="0.25">
      <c r="A851" s="5" t="s">
        <v>1707</v>
      </c>
      <c r="B851" s="6" t="s">
        <v>1708</v>
      </c>
      <c r="C851" s="7" t="b">
        <v>0</v>
      </c>
      <c r="D851" s="7">
        <v>-1.5017720053579919</v>
      </c>
      <c r="E851" s="7">
        <v>-0.5866658037267124</v>
      </c>
      <c r="F851" s="8">
        <v>7.5555318179265432E-3</v>
      </c>
      <c r="G851" s="7">
        <v>-1.3079086041184225</v>
      </c>
      <c r="H851" s="7">
        <v>-0.38726172968001271</v>
      </c>
      <c r="I851" s="8">
        <v>1.75361E-5</v>
      </c>
    </row>
    <row r="852" spans="1:9" x14ac:dyDescent="0.25">
      <c r="A852" s="5" t="s">
        <v>1709</v>
      </c>
      <c r="B852" s="6" t="s">
        <v>1710</v>
      </c>
      <c r="C852" s="7" t="b">
        <v>0</v>
      </c>
      <c r="D852" s="7">
        <v>-1.4278085946128904</v>
      </c>
      <c r="E852" s="7">
        <v>-0.51380259133413331</v>
      </c>
      <c r="F852" s="8">
        <v>2.7343782909988769E-2</v>
      </c>
      <c r="G852" s="7">
        <v>-1.3776603587544043</v>
      </c>
      <c r="H852" s="7">
        <v>-0.46222025731897187</v>
      </c>
      <c r="I852" s="8">
        <v>1.5545100000000001E-7</v>
      </c>
    </row>
    <row r="853" spans="1:9" x14ac:dyDescent="0.25">
      <c r="A853" s="5" t="s">
        <v>1711</v>
      </c>
      <c r="B853" s="6" t="s">
        <v>1712</v>
      </c>
      <c r="C853" s="7" t="b">
        <v>0</v>
      </c>
      <c r="D853" s="7">
        <v>-1.408883321844397</v>
      </c>
      <c r="E853" s="7">
        <v>-0.49455213828592404</v>
      </c>
      <c r="F853" s="8">
        <v>3.5083825619579956E-2</v>
      </c>
      <c r="G853" s="7">
        <v>-1.4016780856460851</v>
      </c>
      <c r="H853" s="7">
        <v>-0.487155052937295</v>
      </c>
      <c r="I853" s="8">
        <v>9.0205599999999999E-8</v>
      </c>
    </row>
    <row r="854" spans="1:9" x14ac:dyDescent="0.25">
      <c r="A854" s="5" t="s">
        <v>1713</v>
      </c>
      <c r="B854" s="6" t="s">
        <v>1714</v>
      </c>
      <c r="C854" s="7" t="b">
        <v>0</v>
      </c>
      <c r="D854" s="7">
        <v>-1.4963676835352533</v>
      </c>
      <c r="E854" s="7">
        <v>-0.58146471402003974</v>
      </c>
      <c r="F854" s="8">
        <v>8.1442871422748222E-3</v>
      </c>
      <c r="G854" s="7">
        <v>-1.3222242722756439</v>
      </c>
      <c r="H854" s="7">
        <v>-0.40296690381831152</v>
      </c>
      <c r="I854" s="8">
        <v>2.1088199999999999E-4</v>
      </c>
    </row>
    <row r="855" spans="1:9" x14ac:dyDescent="0.25">
      <c r="A855" s="5" t="s">
        <v>1715</v>
      </c>
      <c r="B855" s="6" t="s">
        <v>1716</v>
      </c>
      <c r="C855" s="7" t="b">
        <v>0</v>
      </c>
      <c r="D855" s="7">
        <v>-1.3947560360486906</v>
      </c>
      <c r="E855" s="7">
        <v>-0.48001279491254856</v>
      </c>
      <c r="F855" s="8">
        <v>4.86272312707271E-2</v>
      </c>
      <c r="G855" s="7">
        <v>-1.4250653765250396</v>
      </c>
      <c r="H855" s="7">
        <v>-0.51102810610190519</v>
      </c>
      <c r="I855" s="8">
        <v>5.1962399999999997E-6</v>
      </c>
    </row>
    <row r="856" spans="1:9" x14ac:dyDescent="0.25">
      <c r="A856" s="5" t="s">
        <v>1717</v>
      </c>
      <c r="B856" s="6" t="s">
        <v>1718</v>
      </c>
      <c r="C856" s="7" t="b">
        <v>0</v>
      </c>
      <c r="D856" s="7">
        <v>-1.4135527886023744</v>
      </c>
      <c r="E856" s="7">
        <v>-0.49932576108405125</v>
      </c>
      <c r="F856" s="8">
        <v>2.7620114672399686E-2</v>
      </c>
      <c r="G856" s="7">
        <v>-1.4115086878569256</v>
      </c>
      <c r="H856" s="7">
        <v>-0.49723800862432516</v>
      </c>
      <c r="I856" s="8">
        <v>4.1776000000000003E-8</v>
      </c>
    </row>
    <row r="857" spans="1:9" x14ac:dyDescent="0.25">
      <c r="A857" s="5" t="s">
        <v>1719</v>
      </c>
      <c r="B857" s="6" t="s">
        <v>1720</v>
      </c>
      <c r="C857" s="7" t="b">
        <v>0</v>
      </c>
      <c r="D857" s="7">
        <v>-1.6911020421700707</v>
      </c>
      <c r="E857" s="7">
        <v>-0.75796371550844466</v>
      </c>
      <c r="F857" s="8">
        <v>1.9697731852590488E-4</v>
      </c>
      <c r="G857" s="7">
        <v>-1.189063702560907</v>
      </c>
      <c r="H857" s="7">
        <v>-0.24982600768816596</v>
      </c>
      <c r="I857" s="8">
        <v>1.3600000000000001E-3</v>
      </c>
    </row>
    <row r="858" spans="1:9" x14ac:dyDescent="0.25">
      <c r="A858" s="5" t="s">
        <v>1721</v>
      </c>
      <c r="B858" s="6" t="s">
        <v>1722</v>
      </c>
      <c r="C858" s="7" t="b">
        <v>0</v>
      </c>
      <c r="D858" s="7">
        <v>-1.5730475589795745</v>
      </c>
      <c r="E858" s="7">
        <v>-0.65356228935929517</v>
      </c>
      <c r="F858" s="8">
        <v>1.0258119301335888E-3</v>
      </c>
      <c r="G858" s="7">
        <v>-1.2945899988107923</v>
      </c>
      <c r="H858" s="7">
        <v>-0.37249526367348057</v>
      </c>
      <c r="I858" s="8">
        <v>1.7502800000000001E-5</v>
      </c>
    </row>
    <row r="859" spans="1:9" x14ac:dyDescent="0.25">
      <c r="A859" s="5" t="s">
        <v>1723</v>
      </c>
      <c r="B859" s="6" t="s">
        <v>1724</v>
      </c>
      <c r="C859" s="7" t="b">
        <v>0</v>
      </c>
      <c r="D859" s="7">
        <v>-1.63639754570639</v>
      </c>
      <c r="E859" s="7">
        <v>-0.71052327856453457</v>
      </c>
      <c r="F859" s="8">
        <v>2.2554621056305272E-4</v>
      </c>
      <c r="G859" s="7">
        <v>-1.2520936123017172</v>
      </c>
      <c r="H859" s="7">
        <v>-0.32434242884776548</v>
      </c>
      <c r="I859" s="8">
        <v>1.14394E-4</v>
      </c>
    </row>
    <row r="860" spans="1:9" x14ac:dyDescent="0.25">
      <c r="A860" s="5" t="s">
        <v>1725</v>
      </c>
      <c r="B860" s="6" t="s">
        <v>1726</v>
      </c>
      <c r="C860" s="7" t="b">
        <v>0</v>
      </c>
      <c r="D860" s="7">
        <v>-1.5619240121271534</v>
      </c>
      <c r="E860" s="7">
        <v>-0.64332426782433882</v>
      </c>
      <c r="F860" s="8">
        <v>1.8818623930631966E-3</v>
      </c>
      <c r="G860" s="7">
        <v>-1.3206812009603142</v>
      </c>
      <c r="H860" s="7">
        <v>-0.40128225666776757</v>
      </c>
      <c r="I860" s="8">
        <v>1.4302E-5</v>
      </c>
    </row>
    <row r="861" spans="1:9" x14ac:dyDescent="0.25">
      <c r="A861" s="5" t="s">
        <v>1727</v>
      </c>
      <c r="B861" s="6" t="s">
        <v>1728</v>
      </c>
      <c r="C861" s="7" t="b">
        <v>0</v>
      </c>
      <c r="D861" s="7">
        <v>-1.4865729881291114</v>
      </c>
      <c r="E861" s="7">
        <v>-0.57199029878330188</v>
      </c>
      <c r="F861" s="8">
        <v>8.3372039895567539E-3</v>
      </c>
      <c r="G861" s="7">
        <v>-1.3895352868940416</v>
      </c>
      <c r="H861" s="7">
        <v>-0.47460247187610416</v>
      </c>
      <c r="I861" s="8">
        <v>1.8912299999999999E-7</v>
      </c>
    </row>
    <row r="862" spans="1:9" x14ac:dyDescent="0.25">
      <c r="A862" s="5" t="s">
        <v>1729</v>
      </c>
      <c r="B862" s="6" t="s">
        <v>1730</v>
      </c>
      <c r="C862" s="7" t="b">
        <v>0</v>
      </c>
      <c r="D862" s="7">
        <v>-1.7030583604680334</v>
      </c>
      <c r="E862" s="7">
        <v>-0.76812787419154471</v>
      </c>
      <c r="F862" s="8">
        <v>6.3072680941488155E-5</v>
      </c>
      <c r="G862" s="7">
        <v>-1.2310832685917452</v>
      </c>
      <c r="H862" s="7">
        <v>-0.29992834681143304</v>
      </c>
      <c r="I862" s="8">
        <v>4.0028200000000001E-4</v>
      </c>
    </row>
    <row r="863" spans="1:9" x14ac:dyDescent="0.25">
      <c r="A863" s="5" t="s">
        <v>1731</v>
      </c>
      <c r="B863" s="6" t="s">
        <v>1732</v>
      </c>
      <c r="C863" s="7" t="b">
        <v>0</v>
      </c>
      <c r="D863" s="7">
        <v>-1.4856478032143186</v>
      </c>
      <c r="E863" s="7">
        <v>-0.57109214226984606</v>
      </c>
      <c r="F863" s="8">
        <v>1.0833742020900419E-2</v>
      </c>
      <c r="G863" s="7">
        <v>-1.4173088854144102</v>
      </c>
      <c r="H863" s="7">
        <v>-0.50315421054419851</v>
      </c>
      <c r="I863" s="8">
        <v>1.4495E-4</v>
      </c>
    </row>
    <row r="864" spans="1:9" x14ac:dyDescent="0.25">
      <c r="A864" s="5" t="s">
        <v>1733</v>
      </c>
      <c r="B864" s="6" t="s">
        <v>1734</v>
      </c>
      <c r="C864" s="7" t="b">
        <v>0</v>
      </c>
      <c r="D864" s="7">
        <v>-1.4216933846446815</v>
      </c>
      <c r="E864" s="7">
        <v>-0.5076103537407104</v>
      </c>
      <c r="F864" s="8">
        <v>4.0048422870311934E-2</v>
      </c>
      <c r="G864" s="7">
        <v>-1.4892248860239856</v>
      </c>
      <c r="H864" s="7">
        <v>-0.57456162998015081</v>
      </c>
      <c r="I864" s="8">
        <v>6.9908499999999997E-10</v>
      </c>
    </row>
    <row r="865" spans="1:9" x14ac:dyDescent="0.25">
      <c r="A865" s="5" t="s">
        <v>1735</v>
      </c>
      <c r="B865" s="6" t="s">
        <v>1736</v>
      </c>
      <c r="C865" s="7" t="b">
        <v>0</v>
      </c>
      <c r="D865" s="7">
        <v>-1.4601789940562242</v>
      </c>
      <c r="E865" s="7">
        <v>-0.54614523075528887</v>
      </c>
      <c r="F865" s="8">
        <v>3.1308285028210793E-2</v>
      </c>
      <c r="G865" s="7">
        <v>-1.4524080003540318</v>
      </c>
      <c r="H865" s="7">
        <v>-0.53844678212441399</v>
      </c>
      <c r="I865" s="8">
        <v>7.9446599999999999E-5</v>
      </c>
    </row>
    <row r="866" spans="1:9" x14ac:dyDescent="0.25">
      <c r="A866" s="5" t="s">
        <v>1737</v>
      </c>
      <c r="B866" s="6" t="s">
        <v>1738</v>
      </c>
      <c r="C866" s="7" t="b">
        <v>0</v>
      </c>
      <c r="D866" s="7">
        <v>-1.5471451713047366</v>
      </c>
      <c r="E866" s="7">
        <v>-0.62960857370689327</v>
      </c>
      <c r="F866" s="8">
        <v>2.5773889378858613E-3</v>
      </c>
      <c r="G866" s="7">
        <v>-1.3725406784750107</v>
      </c>
      <c r="H866" s="7">
        <v>-0.45684890752883606</v>
      </c>
      <c r="I866" s="8">
        <v>6.1149000000000003E-7</v>
      </c>
    </row>
    <row r="867" spans="1:9" x14ac:dyDescent="0.25">
      <c r="A867" s="5" t="s">
        <v>1739</v>
      </c>
      <c r="B867" s="6" t="s">
        <v>1740</v>
      </c>
      <c r="C867" s="7" t="b">
        <v>0</v>
      </c>
      <c r="D867" s="7">
        <v>-1.7798507039383051</v>
      </c>
      <c r="E867" s="7">
        <v>-0.83175623123599185</v>
      </c>
      <c r="F867" s="8">
        <v>5.5304467036436872E-5</v>
      </c>
      <c r="G867" s="7">
        <v>-1.1941641519706343</v>
      </c>
      <c r="H867" s="7">
        <v>-0.25600116571184872</v>
      </c>
      <c r="I867" s="8">
        <v>1.7099999999999999E-3</v>
      </c>
    </row>
    <row r="868" spans="1:9" x14ac:dyDescent="0.25">
      <c r="A868" s="5" t="s">
        <v>1741</v>
      </c>
      <c r="B868" s="6" t="s">
        <v>1742</v>
      </c>
      <c r="C868" s="7" t="b">
        <v>0</v>
      </c>
      <c r="D868" s="7">
        <v>-1.4351873882530095</v>
      </c>
      <c r="E868" s="7">
        <v>-0.52123911770482867</v>
      </c>
      <c r="F868" s="8">
        <v>2.2928128947452057E-2</v>
      </c>
      <c r="G868" s="7">
        <v>-1.4820167512318299</v>
      </c>
      <c r="H868" s="7">
        <v>-0.56756175451453617</v>
      </c>
      <c r="I868" s="8">
        <v>6.0577099999999998E-10</v>
      </c>
    </row>
    <row r="869" spans="1:9" x14ac:dyDescent="0.25">
      <c r="A869" s="5" t="s">
        <v>1743</v>
      </c>
      <c r="B869" s="6" t="s">
        <v>1744</v>
      </c>
      <c r="C869" s="7" t="b">
        <v>0</v>
      </c>
      <c r="D869" s="7">
        <v>-1.5443255824277653</v>
      </c>
      <c r="E869" s="7">
        <v>-0.62697694084207223</v>
      </c>
      <c r="F869" s="8">
        <v>1.6687099647843803E-2</v>
      </c>
      <c r="G869" s="7">
        <v>-1.3862673785316166</v>
      </c>
      <c r="H869" s="7">
        <v>-0.4712055464206929</v>
      </c>
      <c r="I869" s="8">
        <v>1.42E-3</v>
      </c>
    </row>
    <row r="870" spans="1:9" x14ac:dyDescent="0.25">
      <c r="A870" s="5" t="s">
        <v>1745</v>
      </c>
      <c r="B870" s="6" t="s">
        <v>1746</v>
      </c>
      <c r="C870" s="7" t="b">
        <v>0</v>
      </c>
      <c r="D870" s="7">
        <v>-1.5636756841939838</v>
      </c>
      <c r="E870" s="7">
        <v>-0.64494131998340276</v>
      </c>
      <c r="F870" s="8">
        <v>4.3266468013081413E-3</v>
      </c>
      <c r="G870" s="7">
        <v>-1.3704493308119652</v>
      </c>
      <c r="H870" s="7">
        <v>-0.45464898884399324</v>
      </c>
      <c r="I870" s="8">
        <v>1.3854499999999999E-5</v>
      </c>
    </row>
    <row r="871" spans="1:9" x14ac:dyDescent="0.25">
      <c r="A871" s="5" t="s">
        <v>1747</v>
      </c>
      <c r="B871" s="6" t="s">
        <v>1748</v>
      </c>
      <c r="C871" s="7" t="b">
        <v>0</v>
      </c>
      <c r="D871" s="7">
        <v>-1.5352344093674621</v>
      </c>
      <c r="E871" s="7">
        <v>-0.61845895228133685</v>
      </c>
      <c r="F871" s="8">
        <v>2.4113936179912697E-3</v>
      </c>
      <c r="G871" s="7">
        <v>-1.4090498614898541</v>
      </c>
      <c r="H871" s="7">
        <v>-0.49472266462935399</v>
      </c>
      <c r="I871" s="8">
        <v>1.9023700000000001E-7</v>
      </c>
    </row>
    <row r="872" spans="1:9" x14ac:dyDescent="0.25">
      <c r="A872" s="5" t="s">
        <v>1749</v>
      </c>
      <c r="B872" s="6" t="s">
        <v>1750</v>
      </c>
      <c r="C872" s="7" t="b">
        <v>0</v>
      </c>
      <c r="D872" s="7">
        <v>-1.5122546255895215</v>
      </c>
      <c r="E872" s="7">
        <v>-0.59670107351900736</v>
      </c>
      <c r="F872" s="8">
        <v>7.5630543945682431E-3</v>
      </c>
      <c r="G872" s="7">
        <v>-1.4383558984873221</v>
      </c>
      <c r="H872" s="7">
        <v>-0.52442069208775144</v>
      </c>
      <c r="I872" s="8">
        <v>9.9327799999999995E-6</v>
      </c>
    </row>
    <row r="873" spans="1:9" x14ac:dyDescent="0.25">
      <c r="A873" s="5" t="s">
        <v>1751</v>
      </c>
      <c r="B873" s="6" t="s">
        <v>1752</v>
      </c>
      <c r="C873" s="7" t="b">
        <v>0</v>
      </c>
      <c r="D873" s="7">
        <v>-1.6712631492220602</v>
      </c>
      <c r="E873" s="7">
        <v>-0.7409389112492667</v>
      </c>
      <c r="F873" s="8">
        <v>1.6211498569757707E-4</v>
      </c>
      <c r="G873" s="7">
        <v>-1.302749417589488</v>
      </c>
      <c r="H873" s="7">
        <v>-0.38155960979464315</v>
      </c>
      <c r="I873" s="8">
        <v>1.12882E-5</v>
      </c>
    </row>
    <row r="874" spans="1:9" x14ac:dyDescent="0.25">
      <c r="A874" s="5" t="s">
        <v>1753</v>
      </c>
      <c r="B874" s="6" t="s">
        <v>1754</v>
      </c>
      <c r="C874" s="7" t="b">
        <v>0</v>
      </c>
      <c r="D874" s="7">
        <v>-1.6117712154001622</v>
      </c>
      <c r="E874" s="7">
        <v>-0.68864697349843296</v>
      </c>
      <c r="F874" s="8">
        <v>4.4448166714947624E-3</v>
      </c>
      <c r="G874" s="7">
        <v>-1.3585652845709695</v>
      </c>
      <c r="H874" s="7">
        <v>-0.44208389457258196</v>
      </c>
      <c r="I874" s="8">
        <v>1.9499999999999999E-3</v>
      </c>
    </row>
    <row r="875" spans="1:9" x14ac:dyDescent="0.25">
      <c r="A875" s="5" t="s">
        <v>1755</v>
      </c>
      <c r="B875" s="6" t="s">
        <v>1756</v>
      </c>
      <c r="C875" s="7" t="b">
        <v>0</v>
      </c>
      <c r="D875" s="7">
        <v>-1.5768066359686839</v>
      </c>
      <c r="E875" s="7">
        <v>-0.65700575306872322</v>
      </c>
      <c r="F875" s="8">
        <v>1.1511215667481451E-3</v>
      </c>
      <c r="G875" s="7">
        <v>-1.3926550958523416</v>
      </c>
      <c r="H875" s="7">
        <v>-0.47783800516462649</v>
      </c>
      <c r="I875" s="8">
        <v>1.20408E-7</v>
      </c>
    </row>
    <row r="876" spans="1:9" x14ac:dyDescent="0.25">
      <c r="A876" s="5" t="s">
        <v>1757</v>
      </c>
      <c r="B876" s="6" t="s">
        <v>1758</v>
      </c>
      <c r="C876" s="7" t="b">
        <v>0</v>
      </c>
      <c r="D876" s="7">
        <v>-1.6813476555355771</v>
      </c>
      <c r="E876" s="7">
        <v>-0.74961806428804567</v>
      </c>
      <c r="F876" s="8">
        <v>5.265335270190145E-5</v>
      </c>
      <c r="G876" s="7">
        <v>-1.3061203438237874</v>
      </c>
      <c r="H876" s="7">
        <v>-0.38528783060488475</v>
      </c>
      <c r="I876" s="8">
        <v>1.06E-3</v>
      </c>
    </row>
    <row r="877" spans="1:9" x14ac:dyDescent="0.25">
      <c r="A877" s="5" t="s">
        <v>1759</v>
      </c>
      <c r="B877" s="6" t="s">
        <v>1760</v>
      </c>
      <c r="C877" s="7" t="b">
        <v>0</v>
      </c>
      <c r="D877" s="7">
        <v>-1.5405775357895306</v>
      </c>
      <c r="E877" s="7">
        <v>-0.62347129366196685</v>
      </c>
      <c r="F877" s="8">
        <v>3.0821965066227742E-2</v>
      </c>
      <c r="G877" s="7">
        <v>-1.4331083201964463</v>
      </c>
      <c r="H877" s="7">
        <v>-0.51914765852135314</v>
      </c>
      <c r="I877" s="8">
        <v>4.3797600000000002E-4</v>
      </c>
    </row>
    <row r="878" spans="1:9" x14ac:dyDescent="0.25">
      <c r="A878" s="5" t="s">
        <v>1761</v>
      </c>
      <c r="B878" s="6" t="s">
        <v>1762</v>
      </c>
      <c r="C878" s="7" t="b">
        <v>0</v>
      </c>
      <c r="D878" s="7">
        <v>-1.4504659027054294</v>
      </c>
      <c r="E878" s="7">
        <v>-0.5365163813160011</v>
      </c>
      <c r="F878" s="8">
        <v>1.2659479138303684E-2</v>
      </c>
      <c r="G878" s="7">
        <v>-1.5228757418301746</v>
      </c>
      <c r="H878" s="7">
        <v>-0.60679823075575168</v>
      </c>
      <c r="I878" s="8">
        <v>5.7908299999999998E-11</v>
      </c>
    </row>
    <row r="879" spans="1:9" x14ac:dyDescent="0.25">
      <c r="A879" s="5" t="s">
        <v>1763</v>
      </c>
      <c r="B879" s="6" t="s">
        <v>1764</v>
      </c>
      <c r="C879" s="7" t="b">
        <v>0</v>
      </c>
      <c r="D879" s="7">
        <v>-1.659296656494611</v>
      </c>
      <c r="E879" s="7">
        <v>-0.73057184084038074</v>
      </c>
      <c r="F879" s="8">
        <v>4.2365830628652412E-3</v>
      </c>
      <c r="G879" s="7">
        <v>-1.3319083440327981</v>
      </c>
      <c r="H879" s="7">
        <v>-0.4134948060134998</v>
      </c>
      <c r="I879" s="8">
        <v>3.47E-3</v>
      </c>
    </row>
    <row r="880" spans="1:9" x14ac:dyDescent="0.25">
      <c r="A880" s="5" t="s">
        <v>1765</v>
      </c>
      <c r="B880" s="6" t="s">
        <v>1766</v>
      </c>
      <c r="C880" s="7" t="b">
        <v>0</v>
      </c>
      <c r="D880" s="7">
        <v>-1.5068325788117836</v>
      </c>
      <c r="E880" s="7">
        <v>-0.59151913084690366</v>
      </c>
      <c r="F880" s="8">
        <v>3.3290842013078713E-2</v>
      </c>
      <c r="G880" s="7">
        <v>-1.4685791056305171</v>
      </c>
      <c r="H880" s="7">
        <v>-0.55442097913031252</v>
      </c>
      <c r="I880" s="8">
        <v>9.9537900000000001E-5</v>
      </c>
    </row>
    <row r="881" spans="1:9" x14ac:dyDescent="0.25">
      <c r="A881" s="5" t="s">
        <v>1767</v>
      </c>
      <c r="B881" s="6" t="s">
        <v>1768</v>
      </c>
      <c r="C881" s="7" t="b">
        <v>0</v>
      </c>
      <c r="D881" s="7">
        <v>-1.5904387647659106</v>
      </c>
      <c r="E881" s="7">
        <v>-0.66942482615643495</v>
      </c>
      <c r="F881" s="8">
        <v>9.3827759816754938E-3</v>
      </c>
      <c r="G881" s="7">
        <v>-1.4064539484570087</v>
      </c>
      <c r="H881" s="7">
        <v>-0.4920623152403249</v>
      </c>
      <c r="I881" s="8">
        <v>1.0200000000000001E-3</v>
      </c>
    </row>
    <row r="882" spans="1:9" x14ac:dyDescent="0.25">
      <c r="A882" s="5" t="s">
        <v>1769</v>
      </c>
      <c r="B882" s="6" t="s">
        <v>1770</v>
      </c>
      <c r="C882" s="7" t="b">
        <v>0</v>
      </c>
      <c r="D882" s="7">
        <v>-1.717547343896926</v>
      </c>
      <c r="E882" s="7">
        <v>-0.78034986723197808</v>
      </c>
      <c r="F882" s="8">
        <v>1.4458847007916297E-3</v>
      </c>
      <c r="G882" s="7">
        <v>-1.3031503813941399</v>
      </c>
      <c r="H882" s="7">
        <v>-0.3820035781293718</v>
      </c>
      <c r="I882" s="8">
        <v>1.09887E-5</v>
      </c>
    </row>
    <row r="883" spans="1:9" x14ac:dyDescent="0.25">
      <c r="A883" s="5" t="s">
        <v>1771</v>
      </c>
      <c r="B883" s="6" t="s">
        <v>1772</v>
      </c>
      <c r="C883" s="7" t="b">
        <v>0</v>
      </c>
      <c r="D883" s="7">
        <v>-1.7320772883734692</v>
      </c>
      <c r="E883" s="7">
        <v>-0.79250330712314931</v>
      </c>
      <c r="F883" s="8">
        <v>5.5169505272926059E-3</v>
      </c>
      <c r="G883" s="7">
        <v>-1.2925464860791456</v>
      </c>
      <c r="H883" s="7">
        <v>-0.3702161676039219</v>
      </c>
      <c r="I883" s="8">
        <v>1.5727100000000001E-4</v>
      </c>
    </row>
    <row r="884" spans="1:9" x14ac:dyDescent="0.25">
      <c r="A884" s="5" t="s">
        <v>1773</v>
      </c>
      <c r="B884" s="6" t="s">
        <v>1774</v>
      </c>
      <c r="C884" s="7" t="b">
        <v>0</v>
      </c>
      <c r="D884" s="7">
        <v>-1.7764771788229006</v>
      </c>
      <c r="E884" s="7">
        <v>-0.82901915547999694</v>
      </c>
      <c r="F884" s="8">
        <v>1.0809232959976291E-5</v>
      </c>
      <c r="G884" s="7">
        <v>-1.2633571297059514</v>
      </c>
      <c r="H884" s="7">
        <v>-0.3372625222810996</v>
      </c>
      <c r="I884" s="8">
        <v>7.3034799999999994E-5</v>
      </c>
    </row>
    <row r="885" spans="1:9" x14ac:dyDescent="0.25">
      <c r="A885" s="5" t="s">
        <v>1775</v>
      </c>
      <c r="B885" s="6" t="s">
        <v>1776</v>
      </c>
      <c r="C885" s="7" t="b">
        <v>0</v>
      </c>
      <c r="D885" s="7">
        <v>-1.4472725589677065</v>
      </c>
      <c r="E885" s="7">
        <v>-0.53333664435894079</v>
      </c>
      <c r="F885" s="8">
        <v>2.7810466385708485E-2</v>
      </c>
      <c r="G885" s="7">
        <v>-1.5558344909260746</v>
      </c>
      <c r="H885" s="7">
        <v>-0.63768859514393839</v>
      </c>
      <c r="I885" s="8">
        <v>8.0237700000000004E-7</v>
      </c>
    </row>
    <row r="886" spans="1:9" x14ac:dyDescent="0.25">
      <c r="A886" s="5" t="s">
        <v>1777</v>
      </c>
      <c r="B886" s="6" t="s">
        <v>1778</v>
      </c>
      <c r="C886" s="7" t="b">
        <v>0</v>
      </c>
      <c r="D886" s="7">
        <v>-1.6361600005799102</v>
      </c>
      <c r="E886" s="7">
        <v>-0.71031383676147131</v>
      </c>
      <c r="F886" s="8">
        <v>6.1239509552411971E-4</v>
      </c>
      <c r="G886" s="7">
        <v>-1.3831054968631507</v>
      </c>
      <c r="H886" s="7">
        <v>-0.46791120276216158</v>
      </c>
      <c r="I886" s="8">
        <v>4.0362399999999998E-5</v>
      </c>
    </row>
    <row r="887" spans="1:9" x14ac:dyDescent="0.25">
      <c r="A887" s="5" t="s">
        <v>1779</v>
      </c>
      <c r="B887" s="6" t="s">
        <v>1780</v>
      </c>
      <c r="C887" s="7" t="b">
        <v>0</v>
      </c>
      <c r="D887" s="7">
        <v>-1.7155181009129541</v>
      </c>
      <c r="E887" s="7">
        <v>-0.77864434825615347</v>
      </c>
      <c r="F887" s="8">
        <v>3.8712768825344726E-4</v>
      </c>
      <c r="G887" s="7">
        <v>-1.3232253984038576</v>
      </c>
      <c r="H887" s="7">
        <v>-0.40405883142928384</v>
      </c>
      <c r="I887" s="8">
        <v>5.9699999999999996E-3</v>
      </c>
    </row>
    <row r="888" spans="1:9" x14ac:dyDescent="0.25">
      <c r="A888" s="5" t="s">
        <v>1781</v>
      </c>
      <c r="B888" s="6" t="s">
        <v>1782</v>
      </c>
      <c r="C888" s="7" t="b">
        <v>0</v>
      </c>
      <c r="D888" s="7">
        <v>-1.5408131721832301</v>
      </c>
      <c r="E888" s="7">
        <v>-0.62369194173260978</v>
      </c>
      <c r="F888" s="8">
        <v>7.9607519828195621E-3</v>
      </c>
      <c r="G888" s="7">
        <v>-1.4788153946916121</v>
      </c>
      <c r="H888" s="7">
        <v>-0.56444196738924102</v>
      </c>
      <c r="I888" s="8">
        <v>6.2682300000000001E-5</v>
      </c>
    </row>
    <row r="889" spans="1:9" x14ac:dyDescent="0.25">
      <c r="A889" s="5" t="s">
        <v>1783</v>
      </c>
      <c r="B889" s="6" t="s">
        <v>1784</v>
      </c>
      <c r="C889" s="7" t="b">
        <v>0</v>
      </c>
      <c r="D889" s="7">
        <v>-1.7357378607393685</v>
      </c>
      <c r="E889" s="7">
        <v>-0.79554908167197502</v>
      </c>
      <c r="F889" s="8">
        <v>6.7434331032691789E-3</v>
      </c>
      <c r="G889" s="7">
        <v>-1.3184844243330347</v>
      </c>
      <c r="H889" s="7">
        <v>-0.3988805282974926</v>
      </c>
      <c r="I889" s="8">
        <v>1.3628899999999999E-5</v>
      </c>
    </row>
    <row r="890" spans="1:9" x14ac:dyDescent="0.25">
      <c r="A890" s="5" t="s">
        <v>1785</v>
      </c>
      <c r="B890" s="6" t="s">
        <v>1786</v>
      </c>
      <c r="C890" s="7" t="b">
        <v>0</v>
      </c>
      <c r="D890" s="7">
        <v>-1.6982685278027909</v>
      </c>
      <c r="E890" s="7">
        <v>-0.76406459381436109</v>
      </c>
      <c r="F890" s="8">
        <v>2.1667303225541963E-4</v>
      </c>
      <c r="G890" s="7">
        <v>-1.3577747563892391</v>
      </c>
      <c r="H890" s="7">
        <v>-0.44124416824784635</v>
      </c>
      <c r="I890" s="8">
        <v>9.9608099999999998E-7</v>
      </c>
    </row>
    <row r="891" spans="1:9" x14ac:dyDescent="0.25">
      <c r="A891" s="5" t="s">
        <v>1787</v>
      </c>
      <c r="B891" s="6" t="s">
        <v>1788</v>
      </c>
      <c r="C891" s="7" t="b">
        <v>0</v>
      </c>
      <c r="D891" s="7">
        <v>-1.6932494781725858</v>
      </c>
      <c r="E891" s="7">
        <v>-0.75979455114629901</v>
      </c>
      <c r="F891" s="8">
        <v>1.091778825578331E-3</v>
      </c>
      <c r="G891" s="7">
        <v>-1.3631631241965492</v>
      </c>
      <c r="H891" s="7">
        <v>-0.44695821393171314</v>
      </c>
      <c r="I891" s="8">
        <v>3.8509999999999997E-7</v>
      </c>
    </row>
    <row r="892" spans="1:9" x14ac:dyDescent="0.25">
      <c r="A892" s="5" t="s">
        <v>1789</v>
      </c>
      <c r="B892" s="6" t="s">
        <v>1790</v>
      </c>
      <c r="C892" s="7" t="b">
        <v>0</v>
      </c>
      <c r="D892" s="7">
        <v>-1.9978331669472393</v>
      </c>
      <c r="E892" s="7">
        <v>-0.99843611302662172</v>
      </c>
      <c r="F892" s="8">
        <v>5.7291117746946351E-8</v>
      </c>
      <c r="G892" s="7">
        <v>-1.1610117410927103</v>
      </c>
      <c r="H892" s="7">
        <v>-0.21538256198003247</v>
      </c>
      <c r="I892" s="8">
        <v>8.0300000000000007E-3</v>
      </c>
    </row>
    <row r="893" spans="1:9" x14ac:dyDescent="0.25">
      <c r="A893" s="5" t="s">
        <v>1791</v>
      </c>
      <c r="B893" s="6" t="s">
        <v>1792</v>
      </c>
      <c r="C893" s="7" t="b">
        <v>0</v>
      </c>
      <c r="D893" s="7">
        <v>-1.9316023044381152</v>
      </c>
      <c r="E893" s="7">
        <v>-0.94979808978672742</v>
      </c>
      <c r="F893" s="8">
        <v>1.7121672260046365E-6</v>
      </c>
      <c r="G893" s="7">
        <v>-1.2083677629257992</v>
      </c>
      <c r="H893" s="7">
        <v>-0.27305960118821082</v>
      </c>
      <c r="I893" s="8">
        <v>1.384E-2</v>
      </c>
    </row>
    <row r="894" spans="1:9" x14ac:dyDescent="0.25">
      <c r="A894" s="5" t="s">
        <v>1793</v>
      </c>
      <c r="B894" s="6" t="s">
        <v>1794</v>
      </c>
      <c r="C894" s="7" t="b">
        <v>0</v>
      </c>
      <c r="D894" s="7">
        <v>-1.9290618453991712</v>
      </c>
      <c r="E894" s="7">
        <v>-0.94789939668946177</v>
      </c>
      <c r="F894" s="8">
        <v>7.2138272872524265E-7</v>
      </c>
      <c r="G894" s="7">
        <v>-1.2119281231442116</v>
      </c>
      <c r="H894" s="7">
        <v>-0.27730413820166849</v>
      </c>
      <c r="I894" s="8">
        <v>9.9178599999999993E-4</v>
      </c>
    </row>
    <row r="895" spans="1:9" x14ac:dyDescent="0.25">
      <c r="A895" s="5" t="s">
        <v>1795</v>
      </c>
      <c r="B895" s="6" t="s">
        <v>1796</v>
      </c>
      <c r="C895" s="7" t="b">
        <v>0</v>
      </c>
      <c r="D895" s="7">
        <v>-1.5587973612784778</v>
      </c>
      <c r="E895" s="7">
        <v>-0.64043339443734748</v>
      </c>
      <c r="F895" s="8">
        <v>2.0903773196168209E-3</v>
      </c>
      <c r="G895" s="7">
        <v>-1.5079977761044534</v>
      </c>
      <c r="H895" s="7">
        <v>-0.5926343010167614</v>
      </c>
      <c r="I895" s="8">
        <v>2.7194699999999999E-9</v>
      </c>
    </row>
    <row r="896" spans="1:9" x14ac:dyDescent="0.25">
      <c r="A896" s="5" t="s">
        <v>1797</v>
      </c>
      <c r="B896" s="6" t="s">
        <v>1798</v>
      </c>
      <c r="C896" s="7" t="b">
        <v>0</v>
      </c>
      <c r="D896" s="7">
        <v>-1.4247093081039623</v>
      </c>
      <c r="E896" s="7">
        <v>-0.51066758767162423</v>
      </c>
      <c r="F896" s="8">
        <v>3.8927481685553912E-2</v>
      </c>
      <c r="G896" s="7">
        <v>-1.6518630258391596</v>
      </c>
      <c r="H896" s="7">
        <v>-0.72409406197803639</v>
      </c>
      <c r="I896" s="8">
        <v>1.13158E-7</v>
      </c>
    </row>
    <row r="897" spans="1:9" x14ac:dyDescent="0.25">
      <c r="A897" s="5" t="s">
        <v>1799</v>
      </c>
      <c r="B897" s="6" t="s">
        <v>1800</v>
      </c>
      <c r="C897" s="7" t="b">
        <v>0</v>
      </c>
      <c r="D897" s="7">
        <v>-1.830119348883767</v>
      </c>
      <c r="E897" s="7">
        <v>-0.87193773508212846</v>
      </c>
      <c r="F897" s="8">
        <v>3.5711420932729116E-6</v>
      </c>
      <c r="G897" s="7">
        <v>-1.2966777703349774</v>
      </c>
      <c r="H897" s="7">
        <v>-0.37482000858179165</v>
      </c>
      <c r="I897" s="8">
        <v>1.6232700000000001E-5</v>
      </c>
    </row>
    <row r="898" spans="1:9" x14ac:dyDescent="0.25">
      <c r="A898" s="5" t="s">
        <v>1801</v>
      </c>
      <c r="B898" s="6" t="s">
        <v>1802</v>
      </c>
      <c r="C898" s="7" t="b">
        <v>0</v>
      </c>
      <c r="D898" s="7">
        <v>-1.6411831864920206</v>
      </c>
      <c r="E898" s="7">
        <v>-0.71473627937182471</v>
      </c>
      <c r="F898" s="8">
        <v>4.9273085998327573E-3</v>
      </c>
      <c r="G898" s="7">
        <v>-1.4471734481957099</v>
      </c>
      <c r="H898" s="7">
        <v>-0.53323784367724902</v>
      </c>
      <c r="I898" s="8">
        <v>6.9184300000000004E-4</v>
      </c>
    </row>
    <row r="899" spans="1:9" x14ac:dyDescent="0.25">
      <c r="A899" s="5" t="s">
        <v>1803</v>
      </c>
      <c r="B899" s="6" t="s">
        <v>1804</v>
      </c>
      <c r="C899" s="7" t="b">
        <v>0</v>
      </c>
      <c r="D899" s="7">
        <v>-1.4927315438359416</v>
      </c>
      <c r="E899" s="7">
        <v>-0.57795473131238961</v>
      </c>
      <c r="F899" s="8">
        <v>7.3883845591958298E-3</v>
      </c>
      <c r="G899" s="7">
        <v>-1.5947482695564217</v>
      </c>
      <c r="H899" s="7">
        <v>-0.67332871306586195</v>
      </c>
      <c r="I899" s="8">
        <v>3.79145E-12</v>
      </c>
    </row>
    <row r="900" spans="1:9" x14ac:dyDescent="0.25">
      <c r="A900" s="5" t="s">
        <v>1805</v>
      </c>
      <c r="B900" s="6" t="s">
        <v>1806</v>
      </c>
      <c r="C900" s="7" t="b">
        <v>0</v>
      </c>
      <c r="D900" s="7">
        <v>-1.4612141906968488</v>
      </c>
      <c r="E900" s="7">
        <v>-0.54716766972726805</v>
      </c>
      <c r="F900" s="8">
        <v>1.5243691939056085E-2</v>
      </c>
      <c r="G900" s="7">
        <v>-1.6419452158544707</v>
      </c>
      <c r="H900" s="7">
        <v>-0.71540599183337505</v>
      </c>
      <c r="I900" s="8">
        <v>4.2281699999999999E-13</v>
      </c>
    </row>
    <row r="901" spans="1:9" x14ac:dyDescent="0.25">
      <c r="A901" s="5" t="s">
        <v>1807</v>
      </c>
      <c r="B901" s="6" t="s">
        <v>1808</v>
      </c>
      <c r="C901" s="7" t="b">
        <v>0</v>
      </c>
      <c r="D901" s="7">
        <v>-1.5733690257142721</v>
      </c>
      <c r="E901" s="7">
        <v>-0.65385708723687352</v>
      </c>
      <c r="F901" s="8">
        <v>1.4036559092903553E-2</v>
      </c>
      <c r="G901" s="7">
        <v>-1.541995727108028</v>
      </c>
      <c r="H901" s="7">
        <v>-0.62479876753012031</v>
      </c>
      <c r="I901" s="8">
        <v>1.86379E-4</v>
      </c>
    </row>
    <row r="902" spans="1:9" x14ac:dyDescent="0.25">
      <c r="A902" s="5" t="s">
        <v>1809</v>
      </c>
      <c r="B902" s="6" t="s">
        <v>1810</v>
      </c>
      <c r="C902" s="7" t="b">
        <v>0</v>
      </c>
      <c r="D902" s="7">
        <v>-1.6378802716925296</v>
      </c>
      <c r="E902" s="7">
        <v>-0.71182990047795547</v>
      </c>
      <c r="F902" s="8">
        <v>5.5662610143194309E-4</v>
      </c>
      <c r="G902" s="7">
        <v>-1.4817439697405976</v>
      </c>
      <c r="H902" s="7">
        <v>-0.56729618617565258</v>
      </c>
      <c r="I902" s="8">
        <v>1.54817E-9</v>
      </c>
    </row>
    <row r="903" spans="1:9" x14ac:dyDescent="0.25">
      <c r="A903" s="5" t="s">
        <v>1811</v>
      </c>
      <c r="B903" s="6" t="s">
        <v>1812</v>
      </c>
      <c r="C903" s="7" t="b">
        <v>0</v>
      </c>
      <c r="D903" s="7">
        <v>-1.9632925584394911</v>
      </c>
      <c r="E903" s="7">
        <v>-0.97327517084833204</v>
      </c>
      <c r="F903" s="8">
        <v>1.0999346012998291E-4</v>
      </c>
      <c r="G903" s="7">
        <v>-1.2483361426383452</v>
      </c>
      <c r="H903" s="7">
        <v>-0.32000646466448451</v>
      </c>
      <c r="I903" s="8">
        <v>1.35864E-4</v>
      </c>
    </row>
    <row r="904" spans="1:9" x14ac:dyDescent="0.25">
      <c r="A904" s="5" t="s">
        <v>1813</v>
      </c>
      <c r="B904" s="6" t="s">
        <v>1814</v>
      </c>
      <c r="C904" s="7" t="b">
        <v>0</v>
      </c>
      <c r="D904" s="7">
        <v>-1.4366248095213761</v>
      </c>
      <c r="E904" s="7">
        <v>-0.5226833351995005</v>
      </c>
      <c r="F904" s="8">
        <v>1.8654481608585058E-2</v>
      </c>
      <c r="G904" s="7">
        <v>-1.7178409616208674</v>
      </c>
      <c r="H904" s="7">
        <v>-0.78059647739514271</v>
      </c>
      <c r="I904" s="8">
        <v>2.0376400000000001E-11</v>
      </c>
    </row>
    <row r="905" spans="1:9" x14ac:dyDescent="0.25">
      <c r="A905" s="5" t="s">
        <v>1815</v>
      </c>
      <c r="B905" s="6" t="s">
        <v>1816</v>
      </c>
      <c r="C905" s="7" t="b">
        <v>0</v>
      </c>
      <c r="D905" s="7">
        <v>-1.6688543620000866</v>
      </c>
      <c r="E905" s="7">
        <v>-0.73885805872208588</v>
      </c>
      <c r="F905" s="8">
        <v>4.1561729097893481E-4</v>
      </c>
      <c r="G905" s="7">
        <v>-1.485557120151745</v>
      </c>
      <c r="H905" s="7">
        <v>-0.57100407833074918</v>
      </c>
      <c r="I905" s="8">
        <v>1.3439800000000001E-4</v>
      </c>
    </row>
    <row r="906" spans="1:9" x14ac:dyDescent="0.25">
      <c r="A906" s="5" t="s">
        <v>1817</v>
      </c>
      <c r="B906" s="6" t="s">
        <v>1818</v>
      </c>
      <c r="C906" s="7" t="b">
        <v>0</v>
      </c>
      <c r="D906" s="7">
        <v>-1.9768767090091515</v>
      </c>
      <c r="E906" s="7">
        <v>-0.98322289795251383</v>
      </c>
      <c r="F906" s="8">
        <v>5.0432892475733828E-7</v>
      </c>
      <c r="G906" s="7">
        <v>-1.2643072448239001</v>
      </c>
      <c r="H906" s="7">
        <v>-0.33834710174292015</v>
      </c>
      <c r="I906" s="8">
        <v>6.3899999999999998E-3</v>
      </c>
    </row>
    <row r="907" spans="1:9" x14ac:dyDescent="0.25">
      <c r="A907" s="5" t="s">
        <v>1819</v>
      </c>
      <c r="B907" s="6" t="s">
        <v>1820</v>
      </c>
      <c r="C907" s="7" t="b">
        <v>0</v>
      </c>
      <c r="D907" s="7">
        <v>-1.4356717190299551</v>
      </c>
      <c r="E907" s="7">
        <v>-0.52172589994705409</v>
      </c>
      <c r="F907" s="8">
        <v>2.0898272398432321E-2</v>
      </c>
      <c r="G907" s="7">
        <v>-1.7511401562705688</v>
      </c>
      <c r="H907" s="7">
        <v>-0.80829455759466717</v>
      </c>
      <c r="I907" s="8">
        <v>1.7989299999999999E-9</v>
      </c>
    </row>
    <row r="908" spans="1:9" x14ac:dyDescent="0.25">
      <c r="A908" s="5" t="s">
        <v>1821</v>
      </c>
      <c r="B908" s="6" t="s">
        <v>1822</v>
      </c>
      <c r="C908" s="7" t="b">
        <v>0</v>
      </c>
      <c r="D908" s="7">
        <v>-1.3924021460677078</v>
      </c>
      <c r="E908" s="7">
        <v>-0.47757594275858656</v>
      </c>
      <c r="F908" s="8">
        <v>4.1689125118267799E-2</v>
      </c>
      <c r="G908" s="7">
        <v>-1.8276579483857556</v>
      </c>
      <c r="H908" s="7">
        <v>-0.86999609099637487</v>
      </c>
      <c r="I908" s="8">
        <v>2.14691E-14</v>
      </c>
    </row>
    <row r="909" spans="1:9" x14ac:dyDescent="0.25">
      <c r="A909" s="5" t="s">
        <v>1823</v>
      </c>
      <c r="B909" s="6" t="s">
        <v>1824</v>
      </c>
      <c r="C909" s="7" t="b">
        <v>0</v>
      </c>
      <c r="D909" s="7">
        <v>-1.8557232892402422</v>
      </c>
      <c r="E909" s="7">
        <v>-0.89198160324412523</v>
      </c>
      <c r="F909" s="8">
        <v>1.3851600106504786E-4</v>
      </c>
      <c r="G909" s="7">
        <v>-1.3722782366492396</v>
      </c>
      <c r="H909" s="7">
        <v>-0.4565730251967598</v>
      </c>
      <c r="I909" s="8">
        <v>4.0529999999999997E-2</v>
      </c>
    </row>
    <row r="910" spans="1:9" x14ac:dyDescent="0.25">
      <c r="A910" s="5" t="s">
        <v>1825</v>
      </c>
      <c r="B910" s="6" t="s">
        <v>1826</v>
      </c>
      <c r="C910" s="7" t="b">
        <v>0</v>
      </c>
      <c r="D910" s="7">
        <v>-2.1422940255362111</v>
      </c>
      <c r="E910" s="7">
        <v>-1.0991565006633786</v>
      </c>
      <c r="F910" s="8">
        <v>6.8468687952173786E-9</v>
      </c>
      <c r="G910" s="7">
        <v>-1.2041501637762539</v>
      </c>
      <c r="H910" s="7">
        <v>-0.2680153148772344</v>
      </c>
      <c r="I910" s="8">
        <v>1.925E-2</v>
      </c>
    </row>
    <row r="911" spans="1:9" x14ac:dyDescent="0.25">
      <c r="A911" s="5" t="s">
        <v>1827</v>
      </c>
      <c r="B911" s="6" t="s">
        <v>1828</v>
      </c>
      <c r="C911" s="7" t="b">
        <v>0</v>
      </c>
      <c r="D911" s="7">
        <v>-1.8420323671802183</v>
      </c>
      <c r="E911" s="7">
        <v>-0.88129841189620195</v>
      </c>
      <c r="F911" s="8">
        <v>4.4749877583774703E-6</v>
      </c>
      <c r="G911" s="7">
        <v>-1.4199775809544479</v>
      </c>
      <c r="H911" s="7">
        <v>-0.50586815219392545</v>
      </c>
      <c r="I911" s="8">
        <v>2.7216399999999998E-4</v>
      </c>
    </row>
    <row r="912" spans="1:9" x14ac:dyDescent="0.25">
      <c r="A912" s="5" t="s">
        <v>1829</v>
      </c>
      <c r="B912" s="6" t="s">
        <v>1830</v>
      </c>
      <c r="C912" s="7" t="b">
        <v>0</v>
      </c>
      <c r="D912" s="7">
        <v>-1.5791877661222491</v>
      </c>
      <c r="E912" s="7">
        <v>-0.65918271847386323</v>
      </c>
      <c r="F912" s="8">
        <v>3.5314738735635186E-3</v>
      </c>
      <c r="G912" s="7">
        <v>-1.6621677303468942</v>
      </c>
      <c r="H912" s="7">
        <v>-0.73306597267979634</v>
      </c>
      <c r="I912" s="8">
        <v>2.2807199999999999E-14</v>
      </c>
    </row>
    <row r="913" spans="1:9" x14ac:dyDescent="0.25">
      <c r="A913" s="5" t="s">
        <v>1831</v>
      </c>
      <c r="B913" s="6" t="s">
        <v>1832</v>
      </c>
      <c r="C913" s="7" t="b">
        <v>0</v>
      </c>
      <c r="D913" s="7">
        <v>-1.6483937324812528</v>
      </c>
      <c r="E913" s="7">
        <v>-0.72106088332980922</v>
      </c>
      <c r="F913" s="8">
        <v>2.2610938068578893E-2</v>
      </c>
      <c r="G913" s="7">
        <v>-1.5933861010805128</v>
      </c>
      <c r="H913" s="7">
        <v>-0.67209589562709104</v>
      </c>
      <c r="I913" s="8">
        <v>4.81E-3</v>
      </c>
    </row>
    <row r="914" spans="1:9" x14ac:dyDescent="0.25">
      <c r="A914" s="5" t="s">
        <v>1833</v>
      </c>
      <c r="B914" s="6" t="s">
        <v>1834</v>
      </c>
      <c r="C914" s="7" t="b">
        <v>0</v>
      </c>
      <c r="D914" s="7">
        <v>-1.8464871113906847</v>
      </c>
      <c r="E914" s="7">
        <v>-0.88478319246627868</v>
      </c>
      <c r="F914" s="8">
        <v>8.3831714937072872E-6</v>
      </c>
      <c r="G914" s="7">
        <v>-1.4225627199685484</v>
      </c>
      <c r="H914" s="7">
        <v>-0.50849226152505722</v>
      </c>
      <c r="I914" s="8">
        <v>4.8089600000000001E-8</v>
      </c>
    </row>
    <row r="915" spans="1:9" x14ac:dyDescent="0.25">
      <c r="A915" s="5" t="s">
        <v>1835</v>
      </c>
      <c r="B915" s="6" t="s">
        <v>1836</v>
      </c>
      <c r="C915" s="7" t="b">
        <v>0</v>
      </c>
      <c r="D915" s="7">
        <v>-1.5767085675109853</v>
      </c>
      <c r="E915" s="7">
        <v>-0.65691602280360273</v>
      </c>
      <c r="F915" s="8">
        <v>1.3126802685417471E-3</v>
      </c>
      <c r="G915" s="7">
        <v>-1.671603874021655</v>
      </c>
      <c r="H915" s="7">
        <v>-0.74123300729135744</v>
      </c>
      <c r="I915" s="8">
        <v>2.4139699999999999E-14</v>
      </c>
    </row>
    <row r="916" spans="1:9" x14ac:dyDescent="0.25">
      <c r="A916" s="5" t="s">
        <v>1837</v>
      </c>
      <c r="B916" s="6" t="s">
        <v>1838</v>
      </c>
      <c r="C916" s="7" t="b">
        <v>0</v>
      </c>
      <c r="D916" s="7">
        <v>-1.8341459274891856</v>
      </c>
      <c r="E916" s="7">
        <v>-0.87510842655006338</v>
      </c>
      <c r="F916" s="8">
        <v>1.3505287804341619E-4</v>
      </c>
      <c r="G916" s="7">
        <v>-1.4490118019288822</v>
      </c>
      <c r="H916" s="7">
        <v>-0.53506934542274576</v>
      </c>
      <c r="I916" s="8">
        <v>3.3051100000000002E-4</v>
      </c>
    </row>
    <row r="917" spans="1:9" x14ac:dyDescent="0.25">
      <c r="A917" s="5" t="s">
        <v>1839</v>
      </c>
      <c r="B917" s="6" t="s">
        <v>1840</v>
      </c>
      <c r="C917" s="7" t="b">
        <v>0</v>
      </c>
      <c r="D917" s="7">
        <v>-1.8952706019271772</v>
      </c>
      <c r="E917" s="7">
        <v>-0.9224038474397378</v>
      </c>
      <c r="F917" s="8">
        <v>9.8089884895794011E-7</v>
      </c>
      <c r="G917" s="7">
        <v>-1.4068650879210038</v>
      </c>
      <c r="H917" s="7">
        <v>-0.49248398719602743</v>
      </c>
      <c r="I917" s="8">
        <v>2.01848E-7</v>
      </c>
    </row>
    <row r="918" spans="1:9" x14ac:dyDescent="0.25">
      <c r="A918" s="5" t="s">
        <v>1841</v>
      </c>
      <c r="B918" s="6" t="s">
        <v>1842</v>
      </c>
      <c r="C918" s="7" t="b">
        <v>0</v>
      </c>
      <c r="D918" s="7">
        <v>-2.2033402167056293</v>
      </c>
      <c r="E918" s="7">
        <v>-1.1396922780881638</v>
      </c>
      <c r="F918" s="8">
        <v>2.7057998719636051E-6</v>
      </c>
      <c r="G918" s="7">
        <v>-1.2203378244761964</v>
      </c>
      <c r="H918" s="7">
        <v>-0.28728058240309451</v>
      </c>
      <c r="I918" s="8">
        <v>8.8374899999999997E-4</v>
      </c>
    </row>
    <row r="919" spans="1:9" x14ac:dyDescent="0.25">
      <c r="A919" s="5" t="s">
        <v>1843</v>
      </c>
      <c r="B919" s="6" t="s">
        <v>1844</v>
      </c>
      <c r="C919" s="7" t="b">
        <v>0</v>
      </c>
      <c r="D919" s="7">
        <v>-2.1124545378083255</v>
      </c>
      <c r="E919" s="7">
        <v>-1.0789202934496227</v>
      </c>
      <c r="F919" s="8">
        <v>3.4585788478186324E-9</v>
      </c>
      <c r="G919" s="7">
        <v>-1.2850670481306385</v>
      </c>
      <c r="H919" s="7">
        <v>-0.36184363372428519</v>
      </c>
      <c r="I919" s="8">
        <v>3.14319E-5</v>
      </c>
    </row>
    <row r="920" spans="1:9" x14ac:dyDescent="0.25">
      <c r="A920" s="5" t="s">
        <v>1845</v>
      </c>
      <c r="B920" s="6" t="s">
        <v>1846</v>
      </c>
      <c r="C920" s="7" t="b">
        <v>0</v>
      </c>
      <c r="D920" s="7">
        <v>-1.6789011692125848</v>
      </c>
      <c r="E920" s="7">
        <v>-0.7475173065802021</v>
      </c>
      <c r="F920" s="8">
        <v>1.4137518771422929E-2</v>
      </c>
      <c r="G920" s="7">
        <v>-1.6181872439410427</v>
      </c>
      <c r="H920" s="7">
        <v>-0.69437855478616717</v>
      </c>
      <c r="I920" s="8">
        <v>3.0630299999999999E-9</v>
      </c>
    </row>
    <row r="921" spans="1:9" x14ac:dyDescent="0.25">
      <c r="A921" s="5" t="s">
        <v>1847</v>
      </c>
      <c r="B921" s="6" t="s">
        <v>1848</v>
      </c>
      <c r="C921" s="7" t="b">
        <v>0</v>
      </c>
      <c r="D921" s="7">
        <v>-1.50506425094503</v>
      </c>
      <c r="E921" s="7">
        <v>-0.5898250767133375</v>
      </c>
      <c r="F921" s="8">
        <v>3.1308285028210793E-2</v>
      </c>
      <c r="G921" s="7">
        <v>-1.8314818832587145</v>
      </c>
      <c r="H921" s="7">
        <v>-0.87301143019630556</v>
      </c>
      <c r="I921" s="8">
        <v>2.8675999999999999E-9</v>
      </c>
    </row>
    <row r="922" spans="1:9" x14ac:dyDescent="0.25">
      <c r="A922" s="5" t="s">
        <v>1849</v>
      </c>
      <c r="B922" s="6" t="s">
        <v>1850</v>
      </c>
      <c r="C922" s="7" t="b">
        <v>0</v>
      </c>
      <c r="D922" s="7">
        <v>-1.872719910427318</v>
      </c>
      <c r="E922" s="7">
        <v>-0.90513514194401334</v>
      </c>
      <c r="F922" s="8">
        <v>8.091250589467784E-4</v>
      </c>
      <c r="G922" s="7">
        <v>-1.4734269868385654</v>
      </c>
      <c r="H922" s="7">
        <v>-0.55917557194087864</v>
      </c>
      <c r="I922" s="8">
        <v>2.39867E-4</v>
      </c>
    </row>
    <row r="923" spans="1:9" x14ac:dyDescent="0.25">
      <c r="A923" s="5" t="s">
        <v>1851</v>
      </c>
      <c r="B923" s="6" t="s">
        <v>1852</v>
      </c>
      <c r="C923" s="7" t="b">
        <v>0</v>
      </c>
      <c r="D923" s="7">
        <v>-1.8122933474210692</v>
      </c>
      <c r="E923" s="7">
        <v>-0.85781649656307013</v>
      </c>
      <c r="F923" s="8">
        <v>1.2071025211207691E-5</v>
      </c>
      <c r="G923" s="7">
        <v>-1.5246731147578652</v>
      </c>
      <c r="H923" s="7">
        <v>-0.60849996643388882</v>
      </c>
      <c r="I923" s="8">
        <v>5.1779300000000004E-6</v>
      </c>
    </row>
    <row r="924" spans="1:9" x14ac:dyDescent="0.25">
      <c r="A924" s="5" t="s">
        <v>1853</v>
      </c>
      <c r="B924" s="6" t="s">
        <v>1854</v>
      </c>
      <c r="C924" s="7" t="b">
        <v>0</v>
      </c>
      <c r="D924" s="7">
        <v>-1.673369083146651</v>
      </c>
      <c r="E924" s="7">
        <v>-0.74275568548324611</v>
      </c>
      <c r="F924" s="8">
        <v>3.6880717488609778E-2</v>
      </c>
      <c r="G924" s="7">
        <v>-1.6523721419577688</v>
      </c>
      <c r="H924" s="7">
        <v>-0.72453864250458344</v>
      </c>
      <c r="I924" s="8">
        <v>9.7418099999999996E-4</v>
      </c>
    </row>
    <row r="925" spans="1:9" x14ac:dyDescent="0.25">
      <c r="A925" s="5" t="s">
        <v>1855</v>
      </c>
      <c r="B925" s="6" t="s">
        <v>1856</v>
      </c>
      <c r="C925" s="7" t="b">
        <v>0</v>
      </c>
      <c r="D925" s="7">
        <v>-1.9788242062323127</v>
      </c>
      <c r="E925" s="7">
        <v>-0.98464345267755882</v>
      </c>
      <c r="F925" s="8">
        <v>1.4808555204444767E-5</v>
      </c>
      <c r="G925" s="7">
        <v>-1.4027345264644138</v>
      </c>
      <c r="H925" s="7">
        <v>-0.4882419985565728</v>
      </c>
      <c r="I925" s="8">
        <v>1.31E-3</v>
      </c>
    </row>
    <row r="926" spans="1:9" x14ac:dyDescent="0.25">
      <c r="A926" s="5" t="s">
        <v>1857</v>
      </c>
      <c r="B926" s="6" t="s">
        <v>1858</v>
      </c>
      <c r="C926" s="7" t="b">
        <v>0</v>
      </c>
      <c r="D926" s="7">
        <v>-1.4682422998196267</v>
      </c>
      <c r="E926" s="7">
        <v>-0.55409007165712221</v>
      </c>
      <c r="F926" s="8">
        <v>1.2814787577102339E-2</v>
      </c>
      <c r="G926" s="7">
        <v>-1.8906091881437921</v>
      </c>
      <c r="H926" s="7">
        <v>-0.918851171538698</v>
      </c>
      <c r="I926" s="8">
        <v>9.9841399999999998E-15</v>
      </c>
    </row>
    <row r="927" spans="1:9" x14ac:dyDescent="0.25">
      <c r="A927" s="5" t="s">
        <v>1859</v>
      </c>
      <c r="B927" s="6" t="s">
        <v>1860</v>
      </c>
      <c r="C927" s="7" t="b">
        <v>0</v>
      </c>
      <c r="D927" s="7">
        <v>-1.8304568437048254</v>
      </c>
      <c r="E927" s="7">
        <v>-0.87220375992654087</v>
      </c>
      <c r="F927" s="8">
        <v>2.1541339362971246E-5</v>
      </c>
      <c r="G927" s="7">
        <v>-1.5172047358984555</v>
      </c>
      <c r="H927" s="7">
        <v>-0.60141578007101548</v>
      </c>
      <c r="I927" s="8">
        <v>4.56106E-6</v>
      </c>
    </row>
    <row r="928" spans="1:9" x14ac:dyDescent="0.25">
      <c r="A928" s="5" t="s">
        <v>1861</v>
      </c>
      <c r="B928" s="6" t="s">
        <v>1862</v>
      </c>
      <c r="C928" s="7" t="b">
        <v>0</v>
      </c>
      <c r="D928" s="7">
        <v>-1.905529018197317</v>
      </c>
      <c r="E928" s="7">
        <v>-0.93019157828421861</v>
      </c>
      <c r="F928" s="8">
        <v>1.4300200313731375E-6</v>
      </c>
      <c r="G928" s="7">
        <v>-1.4613076738274631</v>
      </c>
      <c r="H928" s="7">
        <v>-0.5472599651181953</v>
      </c>
      <c r="I928" s="8">
        <v>9.2308199999999998E-4</v>
      </c>
    </row>
    <row r="929" spans="1:9" x14ac:dyDescent="0.25">
      <c r="A929" s="5" t="s">
        <v>1863</v>
      </c>
      <c r="B929" s="6" t="s">
        <v>1864</v>
      </c>
      <c r="C929" s="7" t="b">
        <v>0</v>
      </c>
      <c r="D929" s="7">
        <v>-1.5219902424502687</v>
      </c>
      <c r="E929" s="7">
        <v>-0.60595910968657452</v>
      </c>
      <c r="F929" s="8">
        <v>3.3737083317687128E-2</v>
      </c>
      <c r="G929" s="7">
        <v>-1.8350403564570692</v>
      </c>
      <c r="H929" s="7">
        <v>-0.87581179136290943</v>
      </c>
      <c r="I929" s="8">
        <v>9.9950099999999994E-9</v>
      </c>
    </row>
    <row r="930" spans="1:9" x14ac:dyDescent="0.25">
      <c r="A930" s="5" t="s">
        <v>1865</v>
      </c>
      <c r="B930" s="6" t="s">
        <v>1866</v>
      </c>
      <c r="C930" s="7" t="b">
        <v>0</v>
      </c>
      <c r="D930" s="7">
        <v>-1.777377111860557</v>
      </c>
      <c r="E930" s="7">
        <v>-0.82974981512561841</v>
      </c>
      <c r="F930" s="8">
        <v>5.3742967778924657E-4</v>
      </c>
      <c r="G930" s="7">
        <v>-1.5771170209903691</v>
      </c>
      <c r="H930" s="7">
        <v>-0.65728971107259515</v>
      </c>
      <c r="I930" s="8">
        <v>1.0300000000000001E-3</v>
      </c>
    </row>
    <row r="931" spans="1:9" x14ac:dyDescent="0.25">
      <c r="A931" s="5" t="s">
        <v>1867</v>
      </c>
      <c r="B931" s="6" t="s">
        <v>1868</v>
      </c>
      <c r="C931" s="7" t="b">
        <v>0</v>
      </c>
      <c r="D931" s="7">
        <v>-1.7128432734553722</v>
      </c>
      <c r="E931" s="7">
        <v>-0.77639314969806206</v>
      </c>
      <c r="F931" s="8">
        <v>2.0849257576891697E-3</v>
      </c>
      <c r="G931" s="7">
        <v>-1.6365461303246249</v>
      </c>
      <c r="H931" s="7">
        <v>-0.71065426908147955</v>
      </c>
      <c r="I931" s="8">
        <v>1.4938899999999999E-4</v>
      </c>
    </row>
    <row r="932" spans="1:9" x14ac:dyDescent="0.25">
      <c r="A932" s="5" t="s">
        <v>1869</v>
      </c>
      <c r="B932" s="6" t="s">
        <v>1870</v>
      </c>
      <c r="C932" s="7" t="b">
        <v>0</v>
      </c>
      <c r="D932" s="7">
        <v>-1.5364308469276571</v>
      </c>
      <c r="E932" s="7">
        <v>-0.61958283426592597</v>
      </c>
      <c r="F932" s="8">
        <v>4.5012282828679898E-3</v>
      </c>
      <c r="G932" s="7">
        <v>-1.8252807914719347</v>
      </c>
      <c r="H932" s="7">
        <v>-0.86811841758363872</v>
      </c>
      <c r="I932" s="8">
        <v>2.2759600000000001E-9</v>
      </c>
    </row>
    <row r="933" spans="1:9" x14ac:dyDescent="0.25">
      <c r="A933" s="5" t="s">
        <v>1871</v>
      </c>
      <c r="B933" s="6" t="s">
        <v>1872</v>
      </c>
      <c r="C933" s="7" t="b">
        <v>0</v>
      </c>
      <c r="D933" s="7">
        <v>-1.5482420308125537</v>
      </c>
      <c r="E933" s="7">
        <v>-0.63063102016375683</v>
      </c>
      <c r="F933" s="8">
        <v>1.2884067425684221E-3</v>
      </c>
      <c r="G933" s="7">
        <v>-1.8238338760789776</v>
      </c>
      <c r="H933" s="7">
        <v>-0.8669743275993117</v>
      </c>
      <c r="I933" s="8">
        <v>1.0722700000000001E-11</v>
      </c>
    </row>
    <row r="934" spans="1:9" x14ac:dyDescent="0.25">
      <c r="A934" s="5" t="s">
        <v>1873</v>
      </c>
      <c r="B934" s="6" t="s">
        <v>1874</v>
      </c>
      <c r="C934" s="7" t="b">
        <v>0</v>
      </c>
      <c r="D934" s="7">
        <v>-1.7648717081784198</v>
      </c>
      <c r="E934" s="7">
        <v>-0.81956331511020075</v>
      </c>
      <c r="F934" s="8">
        <v>1.8380039763210154E-5</v>
      </c>
      <c r="G934" s="7">
        <v>-1.6069884684271003</v>
      </c>
      <c r="H934" s="7">
        <v>-0.68435957642885814</v>
      </c>
      <c r="I934" s="8">
        <v>2.35538E-12</v>
      </c>
    </row>
    <row r="935" spans="1:9" x14ac:dyDescent="0.25">
      <c r="A935" s="5" t="s">
        <v>1875</v>
      </c>
      <c r="B935" s="6" t="s">
        <v>1876</v>
      </c>
      <c r="C935" s="7" t="b">
        <v>0</v>
      </c>
      <c r="D935" s="7">
        <v>-2.3316400480083388</v>
      </c>
      <c r="E935" s="7">
        <v>-1.2213450865506861</v>
      </c>
      <c r="F935" s="8">
        <v>1.1209091907087817E-12</v>
      </c>
      <c r="G935" s="7">
        <v>-1.2170170609113278</v>
      </c>
      <c r="H935" s="7">
        <v>-0.28334939280072891</v>
      </c>
      <c r="I935" s="8">
        <v>1.3729999999999999E-2</v>
      </c>
    </row>
    <row r="936" spans="1:9" x14ac:dyDescent="0.25">
      <c r="A936" s="5" t="s">
        <v>1877</v>
      </c>
      <c r="B936" s="6" t="s">
        <v>1878</v>
      </c>
      <c r="C936" s="7" t="b">
        <v>0</v>
      </c>
      <c r="D936" s="7">
        <v>-1.5634195542866149</v>
      </c>
      <c r="E936" s="7">
        <v>-0.64470498733611803</v>
      </c>
      <c r="F936" s="8">
        <v>1.9901604996906438E-3</v>
      </c>
      <c r="G936" s="7">
        <v>-1.829182118378978</v>
      </c>
      <c r="H936" s="7">
        <v>-0.87119872090519235</v>
      </c>
      <c r="I936" s="8">
        <v>0</v>
      </c>
    </row>
    <row r="937" spans="1:9" x14ac:dyDescent="0.25">
      <c r="A937" s="5" t="s">
        <v>1879</v>
      </c>
      <c r="B937" s="6" t="s">
        <v>1880</v>
      </c>
      <c r="C937" s="7" t="b">
        <v>0</v>
      </c>
      <c r="D937" s="7">
        <v>-2.0419476857356527</v>
      </c>
      <c r="E937" s="7">
        <v>-1.0299459051498274</v>
      </c>
      <c r="F937" s="8">
        <v>3.3318239214035737E-8</v>
      </c>
      <c r="G937" s="7">
        <v>-1.4011166404281592</v>
      </c>
      <c r="H937" s="7">
        <v>-0.48657706252299082</v>
      </c>
      <c r="I937" s="8">
        <v>2.4451600000000002E-4</v>
      </c>
    </row>
    <row r="938" spans="1:9" x14ac:dyDescent="0.25">
      <c r="A938" s="5" t="s">
        <v>1881</v>
      </c>
      <c r="B938" s="6" t="s">
        <v>1882</v>
      </c>
      <c r="C938" s="7" t="b">
        <v>0</v>
      </c>
      <c r="D938" s="7">
        <v>-1.5376328141000906</v>
      </c>
      <c r="E938" s="7">
        <v>-0.62071102961811409</v>
      </c>
      <c r="F938" s="8">
        <v>2.8065373665552739E-2</v>
      </c>
      <c r="G938" s="7">
        <v>-1.8756576315611975</v>
      </c>
      <c r="H938" s="7">
        <v>-0.90739651318084547</v>
      </c>
      <c r="I938" s="8">
        <v>6.0474900000000002E-9</v>
      </c>
    </row>
    <row r="939" spans="1:9" x14ac:dyDescent="0.25">
      <c r="A939" s="5" t="s">
        <v>1883</v>
      </c>
      <c r="B939" s="6" t="s">
        <v>1884</v>
      </c>
      <c r="C939" s="7" t="b">
        <v>0</v>
      </c>
      <c r="D939" s="7">
        <v>-1.7507957312999916</v>
      </c>
      <c r="E939" s="7">
        <v>-0.80801077158911749</v>
      </c>
      <c r="F939" s="8">
        <v>3.7598392561228792E-5</v>
      </c>
      <c r="G939" s="7">
        <v>-1.6488768860661573</v>
      </c>
      <c r="H939" s="7">
        <v>-0.72148368349792247</v>
      </c>
      <c r="I939" s="8">
        <v>1.2319700000000001E-13</v>
      </c>
    </row>
    <row r="940" spans="1:9" x14ac:dyDescent="0.25">
      <c r="A940" s="5" t="s">
        <v>1885</v>
      </c>
      <c r="B940" s="6" t="s">
        <v>1886</v>
      </c>
      <c r="C940" s="7" t="b">
        <v>0</v>
      </c>
      <c r="D940" s="7">
        <v>-1.9128121982277446</v>
      </c>
      <c r="E940" s="7">
        <v>-0.93569523542700583</v>
      </c>
      <c r="F940" s="8">
        <v>5.4417242761020841E-7</v>
      </c>
      <c r="G940" s="7">
        <v>-1.5186702222984798</v>
      </c>
      <c r="H940" s="7">
        <v>-0.6028086240814835</v>
      </c>
      <c r="I940" s="8">
        <v>4.3841100000000002E-11</v>
      </c>
    </row>
    <row r="941" spans="1:9" x14ac:dyDescent="0.25">
      <c r="A941" s="5" t="s">
        <v>1887</v>
      </c>
      <c r="B941" s="6" t="s">
        <v>1888</v>
      </c>
      <c r="C941" s="7" t="b">
        <v>0</v>
      </c>
      <c r="D941" s="7">
        <v>-2.2990433180611265</v>
      </c>
      <c r="E941" s="7">
        <v>-1.201033649250181</v>
      </c>
      <c r="F941" s="8">
        <v>2.139879600842714E-11</v>
      </c>
      <c r="G941" s="7">
        <v>-1.2657633622770501</v>
      </c>
      <c r="H941" s="7">
        <v>-0.3400077144188326</v>
      </c>
      <c r="I941" s="8">
        <v>4.9572099999999999E-5</v>
      </c>
    </row>
    <row r="942" spans="1:9" x14ac:dyDescent="0.25">
      <c r="A942" s="5" t="s">
        <v>1889</v>
      </c>
      <c r="B942" s="6" t="s">
        <v>1890</v>
      </c>
      <c r="C942" s="7" t="b">
        <v>0</v>
      </c>
      <c r="D942" s="7">
        <v>-2.1590215872086134</v>
      </c>
      <c r="E942" s="7">
        <v>-1.1103776683734408</v>
      </c>
      <c r="F942" s="8">
        <v>4.1391866603762825E-9</v>
      </c>
      <c r="G942" s="7">
        <v>-1.3558424386235874</v>
      </c>
      <c r="H942" s="7">
        <v>-0.43918953376643433</v>
      </c>
      <c r="I942" s="8">
        <v>1.88063E-6</v>
      </c>
    </row>
    <row r="943" spans="1:9" x14ac:dyDescent="0.25">
      <c r="A943" s="5" t="s">
        <v>1891</v>
      </c>
      <c r="B943" s="6" t="s">
        <v>1892</v>
      </c>
      <c r="C943" s="7" t="b">
        <v>0</v>
      </c>
      <c r="D943" s="7">
        <v>-1.7803573817163041</v>
      </c>
      <c r="E943" s="7">
        <v>-0.83216687101040754</v>
      </c>
      <c r="F943" s="8">
        <v>1.7131023073962214E-4</v>
      </c>
      <c r="G943" s="7">
        <v>-1.6489151813140697</v>
      </c>
      <c r="H943" s="7">
        <v>-0.72151718977310675</v>
      </c>
      <c r="I943" s="8">
        <v>9.6851499999999991E-7</v>
      </c>
    </row>
    <row r="944" spans="1:9" x14ac:dyDescent="0.25">
      <c r="A944" s="5" t="s">
        <v>1893</v>
      </c>
      <c r="B944" s="6" t="s">
        <v>1894</v>
      </c>
      <c r="C944" s="7" t="b">
        <v>0</v>
      </c>
      <c r="D944" s="7">
        <v>-1.8444410440157211</v>
      </c>
      <c r="E944" s="7">
        <v>-0.88318367525365948</v>
      </c>
      <c r="F944" s="8">
        <v>9.9822122007117205E-3</v>
      </c>
      <c r="G944" s="7">
        <v>-1.5944508152979582</v>
      </c>
      <c r="H944" s="7">
        <v>-0.67305959484940503</v>
      </c>
      <c r="I944" s="8">
        <v>5.1599999999999997E-3</v>
      </c>
    </row>
    <row r="945" spans="1:9" x14ac:dyDescent="0.25">
      <c r="A945" s="5" t="s">
        <v>1895</v>
      </c>
      <c r="B945" s="6" t="s">
        <v>1896</v>
      </c>
      <c r="C945" s="7" t="b">
        <v>0</v>
      </c>
      <c r="D945" s="7">
        <v>-1.939343753941609</v>
      </c>
      <c r="E945" s="7">
        <v>-0.95556854772092648</v>
      </c>
      <c r="F945" s="8">
        <v>2.5600086069866275E-7</v>
      </c>
      <c r="G945" s="7">
        <v>-1.5233185567020857</v>
      </c>
      <c r="H945" s="7">
        <v>-0.60721767007027327</v>
      </c>
      <c r="I945" s="8">
        <v>3.9602599999999998E-6</v>
      </c>
    </row>
    <row r="946" spans="1:9" x14ac:dyDescent="0.25">
      <c r="A946" s="5" t="s">
        <v>1897</v>
      </c>
      <c r="B946" s="6" t="s">
        <v>1898</v>
      </c>
      <c r="C946" s="7" t="b">
        <v>0</v>
      </c>
      <c r="D946" s="7">
        <v>-1.8228160846510784</v>
      </c>
      <c r="E946" s="7">
        <v>-0.86616900616751547</v>
      </c>
      <c r="F946" s="8">
        <v>1.2404644925139859E-3</v>
      </c>
      <c r="G946" s="7">
        <v>-1.6223497489282646</v>
      </c>
      <c r="H946" s="7">
        <v>-0.69808487174460232</v>
      </c>
      <c r="I946" s="8">
        <v>4.4999999999999997E-3</v>
      </c>
    </row>
    <row r="947" spans="1:9" x14ac:dyDescent="0.25">
      <c r="A947" s="5" t="s">
        <v>1899</v>
      </c>
      <c r="B947" s="6" t="s">
        <v>1900</v>
      </c>
      <c r="C947" s="7" t="b">
        <v>0</v>
      </c>
      <c r="D947" s="7">
        <v>-2.3244353041986878</v>
      </c>
      <c r="E947" s="7">
        <v>-1.216880272012774</v>
      </c>
      <c r="F947" s="8">
        <v>2.299939598713574E-11</v>
      </c>
      <c r="G947" s="7">
        <v>-1.2770683846606425</v>
      </c>
      <c r="H947" s="7">
        <v>-0.35283578077223576</v>
      </c>
      <c r="I947" s="8">
        <v>9.1199999999999996E-3</v>
      </c>
    </row>
    <row r="948" spans="1:9" x14ac:dyDescent="0.25">
      <c r="A948" s="5" t="s">
        <v>1901</v>
      </c>
      <c r="B948" s="6" t="s">
        <v>1902</v>
      </c>
      <c r="C948" s="7" t="b">
        <v>0</v>
      </c>
      <c r="D948" s="7">
        <v>-1.9640747572361941</v>
      </c>
      <c r="E948" s="7">
        <v>-0.97384984301378497</v>
      </c>
      <c r="F948" s="8">
        <v>2.7512656278627261E-6</v>
      </c>
      <c r="G948" s="7">
        <v>-1.5138691363576682</v>
      </c>
      <c r="H948" s="7">
        <v>-0.59824049958542413</v>
      </c>
      <c r="I948" s="8">
        <v>9.8354599999999995E-11</v>
      </c>
    </row>
    <row r="949" spans="1:9" x14ac:dyDescent="0.25">
      <c r="A949" s="5" t="s">
        <v>1903</v>
      </c>
      <c r="B949" s="6" t="s">
        <v>1904</v>
      </c>
      <c r="C949" s="7" t="b">
        <v>0</v>
      </c>
      <c r="D949" s="7">
        <v>-1.4647575357280915</v>
      </c>
      <c r="E949" s="7">
        <v>-0.55066187218827833</v>
      </c>
      <c r="F949" s="8">
        <v>1.5552581862646297E-2</v>
      </c>
      <c r="G949" s="7">
        <v>-2.060882189445397</v>
      </c>
      <c r="H949" s="7">
        <v>-1.0432620354153435</v>
      </c>
      <c r="I949" s="8">
        <v>0</v>
      </c>
    </row>
    <row r="950" spans="1:9" x14ac:dyDescent="0.25">
      <c r="A950" s="5" t="s">
        <v>1905</v>
      </c>
      <c r="B950" s="6" t="s">
        <v>1906</v>
      </c>
      <c r="C950" s="7" t="b">
        <v>0</v>
      </c>
      <c r="D950" s="7">
        <v>-1.9603953041596054</v>
      </c>
      <c r="E950" s="7">
        <v>-0.97114459609935844</v>
      </c>
      <c r="F950" s="8">
        <v>2.8071475360451776E-4</v>
      </c>
      <c r="G950" s="7">
        <v>-1.5435492833357032</v>
      </c>
      <c r="H950" s="7">
        <v>-0.62625154689144469</v>
      </c>
      <c r="I950" s="8">
        <v>4.7099999999999998E-3</v>
      </c>
    </row>
    <row r="951" spans="1:9" x14ac:dyDescent="0.25">
      <c r="A951" s="5" t="s">
        <v>1907</v>
      </c>
      <c r="B951" s="6" t="s">
        <v>1908</v>
      </c>
      <c r="C951" s="7" t="b">
        <v>0</v>
      </c>
      <c r="D951" s="7">
        <v>-1.5333582404819288</v>
      </c>
      <c r="E951" s="7">
        <v>-0.61669479509713598</v>
      </c>
      <c r="F951" s="8">
        <v>4.330489571868182E-3</v>
      </c>
      <c r="G951" s="7">
        <v>-2.0039749823398827</v>
      </c>
      <c r="H951" s="7">
        <v>-1.0028644980144201</v>
      </c>
      <c r="I951" s="8">
        <v>0</v>
      </c>
    </row>
    <row r="952" spans="1:9" x14ac:dyDescent="0.25">
      <c r="A952" s="5" t="s">
        <v>1909</v>
      </c>
      <c r="B952" s="6" t="s">
        <v>1910</v>
      </c>
      <c r="C952" s="7" t="b">
        <v>0</v>
      </c>
      <c r="D952" s="7">
        <v>-2.2171979643430531</v>
      </c>
      <c r="E952" s="7">
        <v>-1.1487375881689115</v>
      </c>
      <c r="F952" s="8">
        <v>2.4865025051339605E-10</v>
      </c>
      <c r="G952" s="7">
        <v>-1.3932000568940162</v>
      </c>
      <c r="H952" s="7">
        <v>-0.47840243695251411</v>
      </c>
      <c r="I952" s="8">
        <v>3.42427E-7</v>
      </c>
    </row>
    <row r="953" spans="1:9" x14ac:dyDescent="0.25">
      <c r="A953" s="5" t="s">
        <v>1911</v>
      </c>
      <c r="B953" s="6" t="s">
        <v>1912</v>
      </c>
      <c r="C953" s="7" t="b">
        <v>0</v>
      </c>
      <c r="D953" s="7">
        <v>-1.8303958787921972</v>
      </c>
      <c r="E953" s="7">
        <v>-0.87215570894837124</v>
      </c>
      <c r="F953" s="8">
        <v>1.7932696128303682E-2</v>
      </c>
      <c r="G953" s="7">
        <v>-1.6947085461565801</v>
      </c>
      <c r="H953" s="7">
        <v>-0.76103718181636648</v>
      </c>
      <c r="I953" s="8">
        <v>2.5300000000000001E-3</v>
      </c>
    </row>
    <row r="954" spans="1:9" x14ac:dyDescent="0.25">
      <c r="A954" s="5" t="s">
        <v>1913</v>
      </c>
      <c r="B954" s="6" t="s">
        <v>1914</v>
      </c>
      <c r="C954" s="7" t="b">
        <v>0</v>
      </c>
      <c r="D954" s="7">
        <v>-1.9447103274392648</v>
      </c>
      <c r="E954" s="7">
        <v>-0.9595552758850151</v>
      </c>
      <c r="F954" s="8">
        <v>3.3375000523406728E-6</v>
      </c>
      <c r="G954" s="7">
        <v>-1.6011298469813535</v>
      </c>
      <c r="H954" s="7">
        <v>-0.67909031097717099</v>
      </c>
      <c r="I954" s="8">
        <v>2.70254E-5</v>
      </c>
    </row>
    <row r="955" spans="1:9" x14ac:dyDescent="0.25">
      <c r="A955" s="5" t="s">
        <v>1915</v>
      </c>
      <c r="B955" s="6" t="s">
        <v>1916</v>
      </c>
      <c r="C955" s="7" t="b">
        <v>0</v>
      </c>
      <c r="D955" s="7">
        <v>-1.617720662901085</v>
      </c>
      <c r="E955" s="7">
        <v>-0.69396251441878731</v>
      </c>
      <c r="F955" s="8">
        <v>2.6951753594074035E-2</v>
      </c>
      <c r="G955" s="7">
        <v>-1.9255326357689191</v>
      </c>
      <c r="H955" s="7">
        <v>-0.94525757551763823</v>
      </c>
      <c r="I955" s="8">
        <v>2.02912E-4</v>
      </c>
    </row>
    <row r="956" spans="1:9" x14ac:dyDescent="0.25">
      <c r="A956" s="5" t="s">
        <v>1917</v>
      </c>
      <c r="B956" s="6" t="s">
        <v>1918</v>
      </c>
      <c r="C956" s="7" t="b">
        <v>0</v>
      </c>
      <c r="D956" s="7">
        <v>-1.7651107589175794</v>
      </c>
      <c r="E956" s="7">
        <v>-0.81975871399370692</v>
      </c>
      <c r="F956" s="8">
        <v>1.8121186821827229E-2</v>
      </c>
      <c r="G956" s="7">
        <v>-1.7726409138308175</v>
      </c>
      <c r="H956" s="7">
        <v>-0.8259003172274616</v>
      </c>
      <c r="I956" s="8">
        <v>1.64325E-4</v>
      </c>
    </row>
    <row r="957" spans="1:9" x14ac:dyDescent="0.25">
      <c r="A957" s="5" t="s">
        <v>1919</v>
      </c>
      <c r="B957" s="6" t="s">
        <v>1920</v>
      </c>
      <c r="C957" s="7" t="b">
        <v>0</v>
      </c>
      <c r="D957" s="7">
        <v>-1.7663845067935626</v>
      </c>
      <c r="E957" s="7">
        <v>-0.8207994232035154</v>
      </c>
      <c r="F957" s="8">
        <v>8.5207304963788328E-4</v>
      </c>
      <c r="G957" s="7">
        <v>-1.7713861111598588</v>
      </c>
      <c r="H957" s="7">
        <v>-0.82487871233925569</v>
      </c>
      <c r="I957" s="8">
        <v>0</v>
      </c>
    </row>
    <row r="958" spans="1:9" x14ac:dyDescent="0.25">
      <c r="A958" s="5" t="s">
        <v>1921</v>
      </c>
      <c r="B958" s="6" t="s">
        <v>1922</v>
      </c>
      <c r="C958" s="7" t="b">
        <v>0</v>
      </c>
      <c r="D958" s="7">
        <v>-1.9043832836437231</v>
      </c>
      <c r="E958" s="7">
        <v>-0.92932387032796215</v>
      </c>
      <c r="F958" s="8">
        <v>2.466404977485418E-5</v>
      </c>
      <c r="G958" s="7">
        <v>-1.65393402552626</v>
      </c>
      <c r="H958" s="7">
        <v>-0.72590168738438521</v>
      </c>
      <c r="I958" s="8">
        <v>7.6100199999999997E-6</v>
      </c>
    </row>
    <row r="959" spans="1:9" x14ac:dyDescent="0.25">
      <c r="A959" s="5" t="s">
        <v>1923</v>
      </c>
      <c r="B959" s="6" t="s">
        <v>1924</v>
      </c>
      <c r="C959" s="7" t="b">
        <v>0</v>
      </c>
      <c r="D959" s="7">
        <v>-2.2268870466408996</v>
      </c>
      <c r="E959" s="7">
        <v>-1.1550283828298973</v>
      </c>
      <c r="F959" s="8">
        <v>2.4121960415713944E-11</v>
      </c>
      <c r="G959" s="7">
        <v>-1.4262402145805049</v>
      </c>
      <c r="H959" s="7">
        <v>-0.51221698823202333</v>
      </c>
      <c r="I959" s="8">
        <v>2.19239E-7</v>
      </c>
    </row>
    <row r="960" spans="1:9" x14ac:dyDescent="0.25">
      <c r="A960" s="5" t="s">
        <v>1925</v>
      </c>
      <c r="B960" s="6" t="s">
        <v>1926</v>
      </c>
      <c r="C960" s="7" t="b">
        <v>0</v>
      </c>
      <c r="D960" s="7">
        <v>-1.626032377058618</v>
      </c>
      <c r="E960" s="7">
        <v>-0.70135598420068002</v>
      </c>
      <c r="F960" s="8">
        <v>6.5964223956372411E-4</v>
      </c>
      <c r="G960" s="7">
        <v>-1.9599026127951222</v>
      </c>
      <c r="H960" s="7">
        <v>-0.97078196886692447</v>
      </c>
      <c r="I960" s="8">
        <v>4.1627300000000002E-13</v>
      </c>
    </row>
    <row r="961" spans="1:9" x14ac:dyDescent="0.25">
      <c r="A961" s="5" t="s">
        <v>1927</v>
      </c>
      <c r="B961" s="6" t="s">
        <v>1928</v>
      </c>
      <c r="C961" s="7" t="b">
        <v>0</v>
      </c>
      <c r="D961" s="7">
        <v>-2.26543089178658</v>
      </c>
      <c r="E961" s="7">
        <v>-1.1797854813180848</v>
      </c>
      <c r="F961" s="8">
        <v>1.3505287804341619E-4</v>
      </c>
      <c r="G961" s="7">
        <v>-1.4084187637864505</v>
      </c>
      <c r="H961" s="7">
        <v>-0.49407635287697033</v>
      </c>
      <c r="I961" s="8">
        <v>2.3789999999999999E-2</v>
      </c>
    </row>
    <row r="962" spans="1:9" x14ac:dyDescent="0.25">
      <c r="A962" s="5" t="s">
        <v>1929</v>
      </c>
      <c r="B962" s="6" t="s">
        <v>1930</v>
      </c>
      <c r="C962" s="7" t="b">
        <v>0</v>
      </c>
      <c r="D962" s="7">
        <v>-1.8062504995023199</v>
      </c>
      <c r="E962" s="7">
        <v>-0.85299798657770154</v>
      </c>
      <c r="F962" s="8">
        <v>1.3721796945121237E-4</v>
      </c>
      <c r="G962" s="7">
        <v>-1.7684559528473838</v>
      </c>
      <c r="H962" s="7">
        <v>-0.82249028610130281</v>
      </c>
      <c r="I962" s="8">
        <v>2.5074799999999999E-11</v>
      </c>
    </row>
    <row r="963" spans="1:9" x14ac:dyDescent="0.25">
      <c r="A963" s="5" t="s">
        <v>1931</v>
      </c>
      <c r="B963" s="6" t="s">
        <v>1932</v>
      </c>
      <c r="C963" s="7" t="b">
        <v>0</v>
      </c>
      <c r="D963" s="7">
        <v>-1.7604155036250619</v>
      </c>
      <c r="E963" s="7">
        <v>-0.81591598242593155</v>
      </c>
      <c r="F963" s="8">
        <v>3.6539668582703556E-2</v>
      </c>
      <c r="G963" s="7">
        <v>-1.8193452324901298</v>
      </c>
      <c r="H963" s="7">
        <v>-0.86341932965401313</v>
      </c>
      <c r="I963" s="8">
        <v>3.3682699999999999E-4</v>
      </c>
    </row>
    <row r="964" spans="1:9" x14ac:dyDescent="0.25">
      <c r="A964" s="5" t="s">
        <v>1933</v>
      </c>
      <c r="B964" s="6" t="s">
        <v>1934</v>
      </c>
      <c r="C964" s="7" t="b">
        <v>0</v>
      </c>
      <c r="D964" s="7">
        <v>-2.5644378005730752</v>
      </c>
      <c r="E964" s="7">
        <v>-1.3586425797406534</v>
      </c>
      <c r="F964" s="8">
        <v>2.4861487152329033E-5</v>
      </c>
      <c r="G964" s="7">
        <v>-1.2493114899855557</v>
      </c>
      <c r="H964" s="7">
        <v>-0.32113322797097499</v>
      </c>
      <c r="I964" s="8">
        <v>2.2057399999999999E-4</v>
      </c>
    </row>
    <row r="965" spans="1:9" x14ac:dyDescent="0.25">
      <c r="A965" s="5" t="s">
        <v>1935</v>
      </c>
      <c r="B965" s="6" t="s">
        <v>1936</v>
      </c>
      <c r="C965" s="7" t="b">
        <v>0</v>
      </c>
      <c r="D965" s="7">
        <v>-1.6142231949958281</v>
      </c>
      <c r="E965" s="7">
        <v>-0.69084007059297947</v>
      </c>
      <c r="F965" s="8">
        <v>1.5383502303279039E-2</v>
      </c>
      <c r="G965" s="7">
        <v>-1.9987562395347329</v>
      </c>
      <c r="H965" s="7">
        <v>-0.99910253738629073</v>
      </c>
      <c r="I965" s="8">
        <v>6.7636400000000002E-6</v>
      </c>
    </row>
    <row r="966" spans="1:9" x14ac:dyDescent="0.25">
      <c r="A966" s="5" t="s">
        <v>1937</v>
      </c>
      <c r="B966" s="6" t="s">
        <v>1938</v>
      </c>
      <c r="C966" s="7" t="b">
        <v>0</v>
      </c>
      <c r="D966" s="7">
        <v>-2.1001937862155837</v>
      </c>
      <c r="E966" s="7">
        <v>-1.0705224524216665</v>
      </c>
      <c r="F966" s="8">
        <v>1.8380361409409059E-7</v>
      </c>
      <c r="G966" s="7">
        <v>-1.5391409988891973</v>
      </c>
      <c r="H966" s="7">
        <v>-0.62212540130905458</v>
      </c>
      <c r="I966" s="8">
        <v>5.3644999999999999E-5</v>
      </c>
    </row>
    <row r="967" spans="1:9" x14ac:dyDescent="0.25">
      <c r="A967" s="5" t="s">
        <v>1939</v>
      </c>
      <c r="B967" s="6" t="s">
        <v>1940</v>
      </c>
      <c r="C967" s="7" t="b">
        <v>0</v>
      </c>
      <c r="D967" s="7">
        <v>-1.38917515337958</v>
      </c>
      <c r="E967" s="7">
        <v>-0.47422851219268386</v>
      </c>
      <c r="F967" s="8">
        <v>4.0557825685968656E-2</v>
      </c>
      <c r="G967" s="7">
        <v>-2.329178533400603</v>
      </c>
      <c r="H967" s="7">
        <v>-1.2198212275178586</v>
      </c>
      <c r="I967" s="8">
        <v>0</v>
      </c>
    </row>
    <row r="968" spans="1:9" x14ac:dyDescent="0.25">
      <c r="A968" s="5" t="s">
        <v>1941</v>
      </c>
      <c r="B968" s="6" t="s">
        <v>1942</v>
      </c>
      <c r="C968" s="7" t="b">
        <v>0</v>
      </c>
      <c r="D968" s="7">
        <v>-1.8677430111114797</v>
      </c>
      <c r="E968" s="7">
        <v>-0.90129596355899333</v>
      </c>
      <c r="F968" s="8">
        <v>3.3375418768199542E-3</v>
      </c>
      <c r="G968" s="7">
        <v>-1.7627721475729707</v>
      </c>
      <c r="H968" s="7">
        <v>-0.81784600681319242</v>
      </c>
      <c r="I968" s="8">
        <v>9.4408299999999997E-4</v>
      </c>
    </row>
    <row r="969" spans="1:9" x14ac:dyDescent="0.25">
      <c r="A969" s="5" t="s">
        <v>1943</v>
      </c>
      <c r="B969" s="6" t="s">
        <v>1944</v>
      </c>
      <c r="C969" s="7" t="b">
        <v>0</v>
      </c>
      <c r="D969" s="7">
        <v>-1.7017845415174382</v>
      </c>
      <c r="E969" s="7">
        <v>-0.76704839274605319</v>
      </c>
      <c r="F969" s="8">
        <v>9.6930595638723682E-4</v>
      </c>
      <c r="G969" s="7">
        <v>-1.9349776471412483</v>
      </c>
      <c r="H969" s="7">
        <v>-0.95231690045509299</v>
      </c>
      <c r="I969" s="8">
        <v>3.6277100000000001E-12</v>
      </c>
    </row>
    <row r="970" spans="1:9" x14ac:dyDescent="0.25">
      <c r="A970" s="5" t="s">
        <v>1945</v>
      </c>
      <c r="B970" s="6" t="s">
        <v>1946</v>
      </c>
      <c r="C970" s="7" t="b">
        <v>0</v>
      </c>
      <c r="D970" s="7">
        <v>-1.9923296808882796</v>
      </c>
      <c r="E970" s="7">
        <v>-0.99445639721927548</v>
      </c>
      <c r="F970" s="8">
        <v>1.2536327597701308E-4</v>
      </c>
      <c r="G970" s="7">
        <v>-1.6680809729645052</v>
      </c>
      <c r="H970" s="7">
        <v>-0.73818932263086001</v>
      </c>
      <c r="I970" s="8">
        <v>1.06682E-13</v>
      </c>
    </row>
    <row r="971" spans="1:9" x14ac:dyDescent="0.25">
      <c r="A971" s="5" t="s">
        <v>1947</v>
      </c>
      <c r="B971" s="6" t="s">
        <v>1948</v>
      </c>
      <c r="C971" s="7" t="b">
        <v>0</v>
      </c>
      <c r="D971" s="7">
        <v>-2.2658415274559287</v>
      </c>
      <c r="E971" s="7">
        <v>-1.1800469628581873</v>
      </c>
      <c r="F971" s="8">
        <v>2.9730176269185476E-9</v>
      </c>
      <c r="G971" s="7">
        <v>-1.4764319131154471</v>
      </c>
      <c r="H971" s="7">
        <v>-0.5621148269252324</v>
      </c>
      <c r="I971" s="8">
        <v>1.69271E-4</v>
      </c>
    </row>
    <row r="972" spans="1:9" x14ac:dyDescent="0.25">
      <c r="A972" s="5" t="s">
        <v>1949</v>
      </c>
      <c r="B972" s="6" t="s">
        <v>1950</v>
      </c>
      <c r="C972" s="7" t="b">
        <v>0</v>
      </c>
      <c r="D972" s="7">
        <v>-1.8542627589213037</v>
      </c>
      <c r="E972" s="7">
        <v>-0.8908456960306208</v>
      </c>
      <c r="F972" s="8">
        <v>1.8773490847536693E-3</v>
      </c>
      <c r="G972" s="7">
        <v>-1.8107741147762111</v>
      </c>
      <c r="H972" s="7">
        <v>-0.85660658835461212</v>
      </c>
      <c r="I972" s="8">
        <v>3.28351E-12</v>
      </c>
    </row>
    <row r="973" spans="1:9" x14ac:dyDescent="0.25">
      <c r="A973" s="5" t="s">
        <v>1951</v>
      </c>
      <c r="B973" s="6" t="s">
        <v>1952</v>
      </c>
      <c r="C973" s="7" t="b">
        <v>0</v>
      </c>
      <c r="D973" s="7">
        <v>-2.0049425066612288</v>
      </c>
      <c r="E973" s="7">
        <v>-1.0035608668328238</v>
      </c>
      <c r="F973" s="8">
        <v>2.169171938173239E-7</v>
      </c>
      <c r="G973" s="7">
        <v>-1.6798243377555828</v>
      </c>
      <c r="H973" s="7">
        <v>-0.74831037568314818</v>
      </c>
      <c r="I973" s="8">
        <v>3.0611799999999999E-6</v>
      </c>
    </row>
    <row r="974" spans="1:9" x14ac:dyDescent="0.25">
      <c r="A974" s="5" t="s">
        <v>1953</v>
      </c>
      <c r="B974" s="6" t="s">
        <v>1954</v>
      </c>
      <c r="C974" s="7" t="b">
        <v>0</v>
      </c>
      <c r="D974" s="7">
        <v>-2.4115793505784051</v>
      </c>
      <c r="E974" s="7">
        <v>-1.2699782813013565</v>
      </c>
      <c r="F974" s="8">
        <v>3.8629409165371643E-13</v>
      </c>
      <c r="G974" s="7">
        <v>-1.4151071337117191</v>
      </c>
      <c r="H974" s="7">
        <v>-0.50091127950504866</v>
      </c>
      <c r="I974" s="8">
        <v>1.14E-3</v>
      </c>
    </row>
    <row r="975" spans="1:9" x14ac:dyDescent="0.25">
      <c r="A975" s="5" t="s">
        <v>1955</v>
      </c>
      <c r="B975" s="6" t="s">
        <v>1956</v>
      </c>
      <c r="C975" s="7" t="b">
        <v>0</v>
      </c>
      <c r="D975" s="7">
        <v>-2.2570011817844624</v>
      </c>
      <c r="E975" s="7">
        <v>-1.1744071739369872</v>
      </c>
      <c r="F975" s="8">
        <v>3.2888407430186367E-11</v>
      </c>
      <c r="G975" s="7">
        <v>-1.5135590290723853</v>
      </c>
      <c r="H975" s="7">
        <v>-0.59794494162682743</v>
      </c>
      <c r="I975" s="8">
        <v>5.23524E-10</v>
      </c>
    </row>
    <row r="976" spans="1:9" x14ac:dyDescent="0.25">
      <c r="A976" s="5" t="s">
        <v>1957</v>
      </c>
      <c r="B976" s="6" t="s">
        <v>1958</v>
      </c>
      <c r="C976" s="7" t="b">
        <v>0</v>
      </c>
      <c r="D976" s="7">
        <v>-3.0555791876582994</v>
      </c>
      <c r="E976" s="7">
        <v>-1.6114458700485408</v>
      </c>
      <c r="F976" s="8">
        <v>1.0214851126898366E-4</v>
      </c>
      <c r="G976" s="7">
        <v>-1.1238377984283567</v>
      </c>
      <c r="H976" s="7">
        <v>-0.1684338288958814</v>
      </c>
      <c r="I976" s="8">
        <v>1.6500000000000001E-2</v>
      </c>
    </row>
    <row r="977" spans="1:9" x14ac:dyDescent="0.25">
      <c r="A977" s="5" t="s">
        <v>1959</v>
      </c>
      <c r="B977" s="6" t="s">
        <v>1960</v>
      </c>
      <c r="C977" s="7" t="b">
        <v>0</v>
      </c>
      <c r="D977" s="7">
        <v>-1.5911334002026514</v>
      </c>
      <c r="E977" s="7">
        <v>-0.67005479590960881</v>
      </c>
      <c r="F977" s="8">
        <v>8.1986797560179379E-3</v>
      </c>
      <c r="G977" s="7">
        <v>-2.1618835221627011</v>
      </c>
      <c r="H977" s="7">
        <v>-1.1122887957251804</v>
      </c>
      <c r="I977" s="8">
        <v>0</v>
      </c>
    </row>
    <row r="978" spans="1:9" x14ac:dyDescent="0.25">
      <c r="A978" s="5" t="s">
        <v>1961</v>
      </c>
      <c r="B978" s="6" t="s">
        <v>1962</v>
      </c>
      <c r="C978" s="7" t="b">
        <v>0</v>
      </c>
      <c r="D978" s="7">
        <v>-1.9973064437269838</v>
      </c>
      <c r="E978" s="7">
        <v>-0.99805570029703594</v>
      </c>
      <c r="F978" s="8">
        <v>1.7898340871660084E-4</v>
      </c>
      <c r="G978" s="7">
        <v>-1.7262955011133243</v>
      </c>
      <c r="H978" s="7">
        <v>-0.78767944105272569</v>
      </c>
      <c r="I978" s="8">
        <v>1.82E-3</v>
      </c>
    </row>
    <row r="979" spans="1:9" x14ac:dyDescent="0.25">
      <c r="A979" s="5" t="s">
        <v>1963</v>
      </c>
      <c r="B979" s="6" t="s">
        <v>1964</v>
      </c>
      <c r="C979" s="7" t="b">
        <v>0</v>
      </c>
      <c r="D979" s="7">
        <v>-1.9809361518786046</v>
      </c>
      <c r="E979" s="7">
        <v>-0.98618238105902112</v>
      </c>
      <c r="F979" s="8">
        <v>4.0950261807292429E-4</v>
      </c>
      <c r="G979" s="7">
        <v>-1.7542397383946646</v>
      </c>
      <c r="H979" s="7">
        <v>-0.8108459232435169</v>
      </c>
      <c r="I979" s="8">
        <v>1.75E-3</v>
      </c>
    </row>
    <row r="980" spans="1:9" x14ac:dyDescent="0.25">
      <c r="A980" s="5" t="s">
        <v>1965</v>
      </c>
      <c r="B980" s="6" t="s">
        <v>1966</v>
      </c>
      <c r="C980" s="7" t="b">
        <v>0</v>
      </c>
      <c r="D980" s="7">
        <v>-2.8403839704099401</v>
      </c>
      <c r="E980" s="7">
        <v>-1.5060859701391967</v>
      </c>
      <c r="F980" s="8">
        <v>0</v>
      </c>
      <c r="G980" s="7">
        <v>-1.2322237047416402</v>
      </c>
      <c r="H980" s="7">
        <v>-0.30126419468850796</v>
      </c>
      <c r="I980" s="8">
        <v>5.3186300000000004E-4</v>
      </c>
    </row>
    <row r="981" spans="1:9" x14ac:dyDescent="0.25">
      <c r="A981" s="5" t="s">
        <v>1967</v>
      </c>
      <c r="B981" s="6" t="s">
        <v>1968</v>
      </c>
      <c r="C981" s="7" t="b">
        <v>0</v>
      </c>
      <c r="D981" s="7">
        <v>-1.4586182565650021</v>
      </c>
      <c r="E981" s="7">
        <v>-0.54460235657803036</v>
      </c>
      <c r="F981" s="8">
        <v>2.6971323798177235E-2</v>
      </c>
      <c r="G981" s="7">
        <v>-2.4238996054542632</v>
      </c>
      <c r="H981" s="7">
        <v>-1.277329945629043</v>
      </c>
      <c r="I981" s="8">
        <v>0</v>
      </c>
    </row>
    <row r="982" spans="1:9" x14ac:dyDescent="0.25">
      <c r="A982" s="5" t="s">
        <v>1969</v>
      </c>
      <c r="B982" s="6" t="s">
        <v>1970</v>
      </c>
      <c r="C982" s="7" t="b">
        <v>0</v>
      </c>
      <c r="D982" s="7">
        <v>-1.9419130510636646</v>
      </c>
      <c r="E982" s="7">
        <v>-0.95747860569659116</v>
      </c>
      <c r="F982" s="8">
        <v>2.2406473679452956E-5</v>
      </c>
      <c r="G982" s="7">
        <v>-1.8436255386149358</v>
      </c>
      <c r="H982" s="7">
        <v>-0.88254565769603344</v>
      </c>
      <c r="I982" s="8">
        <v>1.5410399999999999E-7</v>
      </c>
    </row>
    <row r="983" spans="1:9" x14ac:dyDescent="0.25">
      <c r="A983" s="5" t="s">
        <v>1971</v>
      </c>
      <c r="B983" s="6" t="s">
        <v>1972</v>
      </c>
      <c r="C983" s="7" t="b">
        <v>0</v>
      </c>
      <c r="D983" s="7">
        <v>-2.448416266107206</v>
      </c>
      <c r="E983" s="7">
        <v>-1.2918488578651233</v>
      </c>
      <c r="F983" s="8">
        <v>1.163378140296297E-12</v>
      </c>
      <c r="G983" s="7">
        <v>-1.4633064340738042</v>
      </c>
      <c r="H983" s="7">
        <v>-0.54923191891304468</v>
      </c>
      <c r="I983" s="8">
        <v>6.1994199999999997E-9</v>
      </c>
    </row>
    <row r="984" spans="1:9" x14ac:dyDescent="0.25">
      <c r="A984" s="5" t="s">
        <v>1973</v>
      </c>
      <c r="B984" s="6" t="s">
        <v>1974</v>
      </c>
      <c r="C984" s="7" t="b">
        <v>0</v>
      </c>
      <c r="D984" s="7">
        <v>-1.7540985694657498</v>
      </c>
      <c r="E984" s="7">
        <v>-0.81072982057843102</v>
      </c>
      <c r="F984" s="8">
        <v>4.7097833568297769E-2</v>
      </c>
      <c r="G984" s="7">
        <v>-2.0537398773147788</v>
      </c>
      <c r="H984" s="7">
        <v>-1.0382534642885524</v>
      </c>
      <c r="I984" s="8">
        <v>3.9699999999999996E-3</v>
      </c>
    </row>
    <row r="985" spans="1:9" x14ac:dyDescent="0.25">
      <c r="A985" s="5" t="s">
        <v>1975</v>
      </c>
      <c r="B985" s="6" t="s">
        <v>1976</v>
      </c>
      <c r="C985" s="7" t="b">
        <v>0</v>
      </c>
      <c r="D985" s="7">
        <v>-1.9929696436243176</v>
      </c>
      <c r="E985" s="7">
        <v>-0.99491973560286595</v>
      </c>
      <c r="F985" s="8">
        <v>2.7168743642870294E-2</v>
      </c>
      <c r="G985" s="7">
        <v>-1.8105598886226286</v>
      </c>
      <c r="H985" s="7">
        <v>-0.85643589821143673</v>
      </c>
      <c r="I985" s="8">
        <v>2.9159999999999998E-2</v>
      </c>
    </row>
    <row r="986" spans="1:9" x14ac:dyDescent="0.25">
      <c r="A986" s="5" t="s">
        <v>1977</v>
      </c>
      <c r="B986" s="6" t="s">
        <v>1978</v>
      </c>
      <c r="C986" s="7" t="b">
        <v>0</v>
      </c>
      <c r="D986" s="7">
        <v>-2.3286031329250312</v>
      </c>
      <c r="E986" s="7">
        <v>-1.2194647799742317</v>
      </c>
      <c r="F986" s="8">
        <v>7.2187858869892459E-8</v>
      </c>
      <c r="G986" s="7">
        <v>-1.5541296573056813</v>
      </c>
      <c r="H986" s="7">
        <v>-0.63610686934979943</v>
      </c>
      <c r="I986" s="8">
        <v>1.01578E-6</v>
      </c>
    </row>
    <row r="987" spans="1:9" x14ac:dyDescent="0.25">
      <c r="A987" s="5" t="s">
        <v>1979</v>
      </c>
      <c r="B987" s="6" t="s">
        <v>1980</v>
      </c>
      <c r="C987" s="7" t="b">
        <v>0</v>
      </c>
      <c r="D987" s="7">
        <v>-2.04403684797161</v>
      </c>
      <c r="E987" s="7">
        <v>-1.0314212040576982</v>
      </c>
      <c r="F987" s="8">
        <v>6.3907790760788384E-7</v>
      </c>
      <c r="G987" s="7">
        <v>-1.7707422795545837</v>
      </c>
      <c r="H987" s="7">
        <v>-0.82435425214365043</v>
      </c>
      <c r="I987" s="8">
        <v>0</v>
      </c>
    </row>
    <row r="988" spans="1:9" x14ac:dyDescent="0.25">
      <c r="A988" s="5" t="s">
        <v>1981</v>
      </c>
      <c r="B988" s="6" t="s">
        <v>1982</v>
      </c>
      <c r="C988" s="7" t="b">
        <v>0</v>
      </c>
      <c r="D988" s="7">
        <v>-2.2200928596465226</v>
      </c>
      <c r="E988" s="7">
        <v>-1.1506200213275255</v>
      </c>
      <c r="F988" s="8">
        <v>3.8000281917007964E-10</v>
      </c>
      <c r="G988" s="7">
        <v>-1.6365080872712952</v>
      </c>
      <c r="H988" s="7">
        <v>-0.71062073188916142</v>
      </c>
      <c r="I988" s="8">
        <v>3.0824399999999999E-13</v>
      </c>
    </row>
    <row r="989" spans="1:9" x14ac:dyDescent="0.25">
      <c r="A989" s="5" t="s">
        <v>1983</v>
      </c>
      <c r="B989" s="6" t="s">
        <v>1984</v>
      </c>
      <c r="C989" s="7" t="b">
        <v>0</v>
      </c>
      <c r="D989" s="7">
        <v>-2.6060637095028398</v>
      </c>
      <c r="E989" s="7">
        <v>-1.3818723533842934</v>
      </c>
      <c r="F989" s="8">
        <v>1.6763466161047596E-11</v>
      </c>
      <c r="G989" s="7">
        <v>-1.4050846389603369</v>
      </c>
      <c r="H989" s="7">
        <v>-0.49065703758535867</v>
      </c>
      <c r="I989" s="8">
        <v>8.2041799999999995E-4</v>
      </c>
    </row>
    <row r="990" spans="1:9" x14ac:dyDescent="0.25">
      <c r="A990" s="5" t="s">
        <v>1985</v>
      </c>
      <c r="B990" s="6" t="s">
        <v>1986</v>
      </c>
      <c r="C990" s="7" t="b">
        <v>0</v>
      </c>
      <c r="D990" s="7">
        <v>-2.3504585039513817</v>
      </c>
      <c r="E990" s="7">
        <v>-1.2329422107711701</v>
      </c>
      <c r="F990" s="8">
        <v>4.2682538805670678E-9</v>
      </c>
      <c r="G990" s="7">
        <v>-1.5586390082782029</v>
      </c>
      <c r="H990" s="7">
        <v>-0.64028682843803209</v>
      </c>
      <c r="I990" s="8">
        <v>7.4897699999999995E-12</v>
      </c>
    </row>
    <row r="991" spans="1:9" x14ac:dyDescent="0.25">
      <c r="A991" s="5" t="s">
        <v>1987</v>
      </c>
      <c r="B991" s="6" t="s">
        <v>1988</v>
      </c>
      <c r="C991" s="7" t="b">
        <v>0</v>
      </c>
      <c r="D991" s="7">
        <v>-2.4664795392374708</v>
      </c>
      <c r="E991" s="7">
        <v>-1.3024533194576557</v>
      </c>
      <c r="F991" s="8">
        <v>2.9015915883508143E-7</v>
      </c>
      <c r="G991" s="7">
        <v>-1.4878469178754765</v>
      </c>
      <c r="H991" s="7">
        <v>-0.5732260975595207</v>
      </c>
      <c r="I991" s="8">
        <v>1.179E-2</v>
      </c>
    </row>
    <row r="992" spans="1:9" x14ac:dyDescent="0.25">
      <c r="A992" s="5" t="s">
        <v>1989</v>
      </c>
      <c r="B992" s="6" t="s">
        <v>1990</v>
      </c>
      <c r="C992" s="7" t="b">
        <v>0</v>
      </c>
      <c r="D992" s="7">
        <v>-1.7159415238416809</v>
      </c>
      <c r="E992" s="7">
        <v>-0.77900038925874404</v>
      </c>
      <c r="F992" s="8">
        <v>1.8976923021664543E-3</v>
      </c>
      <c r="G992" s="7">
        <v>-2.1408929810424864</v>
      </c>
      <c r="H992" s="7">
        <v>-1.0982126800867162</v>
      </c>
      <c r="I992" s="8">
        <v>1.7229500000000002E-5</v>
      </c>
    </row>
    <row r="993" spans="1:9" x14ac:dyDescent="0.25">
      <c r="A993" s="5" t="s">
        <v>1991</v>
      </c>
      <c r="B993" s="6" t="s">
        <v>1992</v>
      </c>
      <c r="C993" s="7" t="b">
        <v>0</v>
      </c>
      <c r="D993" s="7">
        <v>-2.2632804328703067</v>
      </c>
      <c r="E993" s="7">
        <v>-1.1784153535157518</v>
      </c>
      <c r="F993" s="8">
        <v>2.4046135872364604E-9</v>
      </c>
      <c r="G993" s="7">
        <v>-1.6253361287644663</v>
      </c>
      <c r="H993" s="7">
        <v>-0.70073810654408408</v>
      </c>
      <c r="I993" s="8">
        <v>1.9930900000000002E-6</v>
      </c>
    </row>
    <row r="994" spans="1:9" x14ac:dyDescent="0.25">
      <c r="A994" s="5" t="s">
        <v>1993</v>
      </c>
      <c r="B994" s="6" t="s">
        <v>1994</v>
      </c>
      <c r="C994" s="7" t="b">
        <v>0</v>
      </c>
      <c r="D994" s="7">
        <v>-2.4261953044565141</v>
      </c>
      <c r="E994" s="7">
        <v>-1.2786956895473711</v>
      </c>
      <c r="F994" s="8">
        <v>5.454974997151303E-11</v>
      </c>
      <c r="G994" s="7">
        <v>-1.5252477644835281</v>
      </c>
      <c r="H994" s="7">
        <v>-0.60904361615602776</v>
      </c>
      <c r="I994" s="8">
        <v>6.4486400000000004E-11</v>
      </c>
    </row>
    <row r="995" spans="1:9" x14ac:dyDescent="0.25">
      <c r="A995" s="5" t="s">
        <v>1995</v>
      </c>
      <c r="B995" s="6" t="s">
        <v>1996</v>
      </c>
      <c r="C995" s="7" t="b">
        <v>0</v>
      </c>
      <c r="D995" s="7">
        <v>-2.2278267881244473</v>
      </c>
      <c r="E995" s="7">
        <v>-1.1556370685719815</v>
      </c>
      <c r="F995" s="8">
        <v>2.0686071399659417E-10</v>
      </c>
      <c r="G995" s="7">
        <v>-1.6693930531355703</v>
      </c>
      <c r="H995" s="7">
        <v>-0.73932367252467912</v>
      </c>
      <c r="I995" s="8">
        <v>2.0125599999999999E-14</v>
      </c>
    </row>
    <row r="996" spans="1:9" x14ac:dyDescent="0.25">
      <c r="A996" s="5" t="s">
        <v>1997</v>
      </c>
      <c r="B996" s="6" t="s">
        <v>1998</v>
      </c>
      <c r="C996" s="7" t="b">
        <v>0</v>
      </c>
      <c r="D996" s="7">
        <v>-2.2391419599283426</v>
      </c>
      <c r="E996" s="7">
        <v>-1.1629459968784288</v>
      </c>
      <c r="F996" s="8">
        <v>4.8594183973905638E-4</v>
      </c>
      <c r="G996" s="7">
        <v>-1.6768944038968649</v>
      </c>
      <c r="H996" s="7">
        <v>-0.74579184348136374</v>
      </c>
      <c r="I996" s="8">
        <v>1.6299999999999999E-3</v>
      </c>
    </row>
    <row r="997" spans="1:9" x14ac:dyDescent="0.25">
      <c r="A997" s="5" t="s">
        <v>1999</v>
      </c>
      <c r="B997" s="6" t="s">
        <v>2000</v>
      </c>
      <c r="C997" s="7" t="b">
        <v>0</v>
      </c>
      <c r="D997" s="7">
        <v>-1.7166841739277732</v>
      </c>
      <c r="E997" s="7">
        <v>-0.77962464468731252</v>
      </c>
      <c r="F997" s="8">
        <v>1.7675400516595112E-5</v>
      </c>
      <c r="G997" s="7">
        <v>-2.1901174792513278</v>
      </c>
      <c r="H997" s="7">
        <v>-1.1310082589531749</v>
      </c>
      <c r="I997" s="8">
        <v>0</v>
      </c>
    </row>
    <row r="998" spans="1:9" x14ac:dyDescent="0.25">
      <c r="A998" s="5" t="s">
        <v>2001</v>
      </c>
      <c r="B998" s="6" t="s">
        <v>2002</v>
      </c>
      <c r="C998" s="7" t="b">
        <v>0</v>
      </c>
      <c r="D998" s="7">
        <v>-1.9944509080619319</v>
      </c>
      <c r="E998" s="7">
        <v>-0.99599161298775363</v>
      </c>
      <c r="F998" s="8">
        <v>8.2376391387988228E-7</v>
      </c>
      <c r="G998" s="7">
        <v>-1.8874251826409121</v>
      </c>
      <c r="H998" s="7">
        <v>-0.91641945727361651</v>
      </c>
      <c r="I998" s="8">
        <v>6.5100300000000005E-11</v>
      </c>
    </row>
    <row r="999" spans="1:9" x14ac:dyDescent="0.25">
      <c r="A999" s="5" t="s">
        <v>2003</v>
      </c>
      <c r="B999" s="6" t="s">
        <v>2004</v>
      </c>
      <c r="C999" s="7" t="b">
        <v>0</v>
      </c>
      <c r="D999" s="7">
        <v>-2.2476552127532328</v>
      </c>
      <c r="E999" s="7">
        <v>-1.1684207450779156</v>
      </c>
      <c r="F999" s="8">
        <v>4.4825407462085929E-6</v>
      </c>
      <c r="G999" s="7">
        <v>-1.6803794327981936</v>
      </c>
      <c r="H999" s="7">
        <v>-0.74878703300940863</v>
      </c>
      <c r="I999" s="8">
        <v>3.0000000000000001E-3</v>
      </c>
    </row>
    <row r="1000" spans="1:9" x14ac:dyDescent="0.25">
      <c r="A1000" s="5" t="s">
        <v>2005</v>
      </c>
      <c r="B1000" s="6" t="s">
        <v>2006</v>
      </c>
      <c r="C1000" s="7" t="b">
        <v>0</v>
      </c>
      <c r="D1000" s="7">
        <v>-2.7692961361400976</v>
      </c>
      <c r="E1000" s="7">
        <v>-1.469519337307833</v>
      </c>
      <c r="F1000" s="8">
        <v>1.0414818192880213E-11</v>
      </c>
      <c r="G1000" s="7">
        <v>-1.3660831271376634</v>
      </c>
      <c r="H1000" s="7">
        <v>-0.45004527532666444</v>
      </c>
      <c r="I1000" s="8">
        <v>1.17464E-6</v>
      </c>
    </row>
    <row r="1001" spans="1:9" x14ac:dyDescent="0.25">
      <c r="A1001" s="5" t="s">
        <v>2007</v>
      </c>
      <c r="B1001" s="6" t="s">
        <v>2008</v>
      </c>
      <c r="C1001" s="7" t="b">
        <v>0</v>
      </c>
      <c r="D1001" s="7">
        <v>-2.4286905388371056</v>
      </c>
      <c r="E1001" s="7">
        <v>-1.2801786750180537</v>
      </c>
      <c r="F1001" s="8">
        <v>2.0474753713651473E-5</v>
      </c>
      <c r="G1001" s="7">
        <v>-1.5591572070101853</v>
      </c>
      <c r="H1001" s="7">
        <v>-0.6407663997095886</v>
      </c>
      <c r="I1001" s="8">
        <v>2.3960799999999999E-5</v>
      </c>
    </row>
    <row r="1002" spans="1:9" x14ac:dyDescent="0.25">
      <c r="A1002" s="5" t="s">
        <v>2009</v>
      </c>
      <c r="B1002" s="6" t="s">
        <v>2010</v>
      </c>
      <c r="C1002" s="7" t="b">
        <v>0</v>
      </c>
      <c r="D1002" s="7">
        <v>-2.2942750517796173</v>
      </c>
      <c r="E1002" s="7">
        <v>-1.1980383608616418</v>
      </c>
      <c r="F1002" s="8">
        <v>4.0564332665234714E-8</v>
      </c>
      <c r="G1002" s="7">
        <v>-1.6592139306946792</v>
      </c>
      <c r="H1002" s="7">
        <v>-0.73049991212525134</v>
      </c>
      <c r="I1002" s="8">
        <v>9.9523699999999994E-4</v>
      </c>
    </row>
    <row r="1003" spans="1:9" x14ac:dyDescent="0.25">
      <c r="A1003" s="5" t="s">
        <v>2011</v>
      </c>
      <c r="B1003" s="6" t="s">
        <v>2012</v>
      </c>
      <c r="C1003" s="7" t="b">
        <v>0</v>
      </c>
      <c r="D1003" s="7">
        <v>-2.6442287031353735</v>
      </c>
      <c r="E1003" s="7">
        <v>-1.402846963006706</v>
      </c>
      <c r="F1003" s="8">
        <v>0</v>
      </c>
      <c r="G1003" s="7">
        <v>-1.440032280531484</v>
      </c>
      <c r="H1003" s="7">
        <v>-0.52610115225141107</v>
      </c>
      <c r="I1003" s="8">
        <v>1.56791E-5</v>
      </c>
    </row>
    <row r="1004" spans="1:9" x14ac:dyDescent="0.25">
      <c r="A1004" s="5" t="s">
        <v>2013</v>
      </c>
      <c r="B1004" s="6" t="s">
        <v>2014</v>
      </c>
      <c r="C1004" s="7" t="b">
        <v>0</v>
      </c>
      <c r="D1004" s="7">
        <v>-2.3162037817751533</v>
      </c>
      <c r="E1004" s="7">
        <v>-1.2117621885702767</v>
      </c>
      <c r="F1004" s="8">
        <v>1.0152577693679942E-8</v>
      </c>
      <c r="G1004" s="7">
        <v>-1.6460602752532674</v>
      </c>
      <c r="H1004" s="7">
        <v>-0.71901716517438286</v>
      </c>
      <c r="I1004" s="8">
        <v>2.15832E-5</v>
      </c>
    </row>
    <row r="1005" spans="1:9" x14ac:dyDescent="0.25">
      <c r="A1005" s="5" t="s">
        <v>2015</v>
      </c>
      <c r="B1005" s="6" t="s">
        <v>2016</v>
      </c>
      <c r="C1005" s="7" t="b">
        <v>0</v>
      </c>
      <c r="D1005" s="7">
        <v>-2.3966370248128679</v>
      </c>
      <c r="E1005" s="7">
        <v>-1.2610114266527634</v>
      </c>
      <c r="F1005" s="8">
        <v>4.6096355945562823E-9</v>
      </c>
      <c r="G1005" s="7">
        <v>-1.6049762867075392</v>
      </c>
      <c r="H1005" s="7">
        <v>-0.68255198189451494</v>
      </c>
      <c r="I1005" s="8">
        <v>1.7484000000000001E-5</v>
      </c>
    </row>
    <row r="1006" spans="1:9" x14ac:dyDescent="0.25">
      <c r="A1006" s="5" t="s">
        <v>2017</v>
      </c>
      <c r="B1006" s="6" t="s">
        <v>2018</v>
      </c>
      <c r="C1006" s="7" t="b">
        <v>0</v>
      </c>
      <c r="D1006" s="7">
        <v>-1.7113949955896843</v>
      </c>
      <c r="E1006" s="7">
        <v>-0.77517277701656084</v>
      </c>
      <c r="F1006" s="8">
        <v>7.9043873489365504E-3</v>
      </c>
      <c r="G1006" s="7">
        <v>-2.2522856907441327</v>
      </c>
      <c r="H1006" s="7">
        <v>-1.1713898373995866</v>
      </c>
      <c r="I1006" s="8">
        <v>6.3533399999999999E-4</v>
      </c>
    </row>
    <row r="1007" spans="1:9" x14ac:dyDescent="0.25">
      <c r="A1007" s="5" t="s">
        <v>2019</v>
      </c>
      <c r="B1007" s="6" t="s">
        <v>2020</v>
      </c>
      <c r="C1007" s="7" t="b">
        <v>0</v>
      </c>
      <c r="D1007" s="7">
        <v>-2.5887180288927838</v>
      </c>
      <c r="E1007" s="7">
        <v>-1.3722378310270891</v>
      </c>
      <c r="F1007" s="8">
        <v>2.0491395673576678E-6</v>
      </c>
      <c r="G1007" s="7">
        <v>-1.5263235064885075</v>
      </c>
      <c r="H1007" s="7">
        <v>-0.61006077589593688</v>
      </c>
      <c r="I1007" s="8">
        <v>5.5599999999999998E-3</v>
      </c>
    </row>
    <row r="1008" spans="1:9" x14ac:dyDescent="0.25">
      <c r="A1008" s="5" t="s">
        <v>2021</v>
      </c>
      <c r="B1008" s="6" t="s">
        <v>2022</v>
      </c>
      <c r="C1008" s="7" t="b">
        <v>0</v>
      </c>
      <c r="D1008" s="7">
        <v>-2.0026701262795434</v>
      </c>
      <c r="E1008" s="7">
        <v>-1.0019248043890328</v>
      </c>
      <c r="F1008" s="8">
        <v>1.0712295727797229E-8</v>
      </c>
      <c r="G1008" s="7">
        <v>-1.9868741279399345</v>
      </c>
      <c r="H1008" s="7">
        <v>-0.99050047814928077</v>
      </c>
      <c r="I1008" s="8">
        <v>0</v>
      </c>
    </row>
    <row r="1009" spans="1:9" x14ac:dyDescent="0.25">
      <c r="A1009" s="5" t="s">
        <v>2023</v>
      </c>
      <c r="B1009" s="6" t="s">
        <v>2024</v>
      </c>
      <c r="C1009" s="7" t="b">
        <v>0</v>
      </c>
      <c r="D1009" s="7">
        <v>-2.5828032082302461</v>
      </c>
      <c r="E1009" s="7">
        <v>-1.3689377242433514</v>
      </c>
      <c r="F1009" s="8">
        <v>8.970757314918765E-15</v>
      </c>
      <c r="G1009" s="7">
        <v>-1.5548819726710528</v>
      </c>
      <c r="H1009" s="7">
        <v>-0.63680507302168343</v>
      </c>
      <c r="I1009" s="8">
        <v>5.0580999999999997E-11</v>
      </c>
    </row>
    <row r="1010" spans="1:9" x14ac:dyDescent="0.25">
      <c r="A1010" s="5" t="s">
        <v>2025</v>
      </c>
      <c r="B1010" s="6" t="s">
        <v>2026</v>
      </c>
      <c r="C1010" s="7" t="b">
        <v>0</v>
      </c>
      <c r="D1010" s="7">
        <v>-1.9574653218478237</v>
      </c>
      <c r="E1010" s="7">
        <v>-0.96898674918102545</v>
      </c>
      <c r="F1010" s="8">
        <v>8.7663469840041755E-6</v>
      </c>
      <c r="G1010" s="7">
        <v>-2.0564756206443664</v>
      </c>
      <c r="H1010" s="7">
        <v>-1.0401739689042069</v>
      </c>
      <c r="I1010" s="8">
        <v>3.7098200000000002E-6</v>
      </c>
    </row>
    <row r="1011" spans="1:9" x14ac:dyDescent="0.25">
      <c r="A1011" s="5" t="s">
        <v>2027</v>
      </c>
      <c r="B1011" s="6" t="s">
        <v>2028</v>
      </c>
      <c r="C1011" s="7" t="b">
        <v>0</v>
      </c>
      <c r="D1011" s="7">
        <v>-2.4655033927802181</v>
      </c>
      <c r="E1011" s="7">
        <v>-1.3018822381336284</v>
      </c>
      <c r="F1011" s="8">
        <v>4.8692136471695557E-11</v>
      </c>
      <c r="G1011" s="7">
        <v>-1.6397630723083809</v>
      </c>
      <c r="H1011" s="7">
        <v>-0.71348737636850168</v>
      </c>
      <c r="I1011" s="8">
        <v>7.5593599999999997E-6</v>
      </c>
    </row>
    <row r="1012" spans="1:9" x14ac:dyDescent="0.25">
      <c r="A1012" s="5" t="s">
        <v>2029</v>
      </c>
      <c r="B1012" s="6" t="s">
        <v>2030</v>
      </c>
      <c r="C1012" s="7" t="b">
        <v>0</v>
      </c>
      <c r="D1012" s="7">
        <v>-1.912256174527438</v>
      </c>
      <c r="E1012" s="7">
        <v>-0.93527580624952333</v>
      </c>
      <c r="F1012" s="8">
        <v>4.2880901920323927E-2</v>
      </c>
      <c r="G1012" s="7">
        <v>-2.1727366866499147</v>
      </c>
      <c r="H1012" s="7">
        <v>-1.1195133453050836</v>
      </c>
      <c r="I1012" s="8">
        <v>1.302E-2</v>
      </c>
    </row>
    <row r="1013" spans="1:9" x14ac:dyDescent="0.25">
      <c r="A1013" s="5" t="s">
        <v>2031</v>
      </c>
      <c r="B1013" s="6" t="s">
        <v>2032</v>
      </c>
      <c r="C1013" s="7" t="b">
        <v>0</v>
      </c>
      <c r="D1013" s="7">
        <v>-3.5274131202014201</v>
      </c>
      <c r="E1013" s="7">
        <v>-1.8186105498393728</v>
      </c>
      <c r="F1013" s="8">
        <v>0</v>
      </c>
      <c r="G1013" s="7">
        <v>-1.1880668158421455</v>
      </c>
      <c r="H1013" s="7">
        <v>-0.2486159743318464</v>
      </c>
      <c r="I1013" s="8">
        <v>2.31E-3</v>
      </c>
    </row>
    <row r="1014" spans="1:9" x14ac:dyDescent="0.25">
      <c r="A1014" s="5" t="s">
        <v>2033</v>
      </c>
      <c r="B1014" s="6" t="s">
        <v>2034</v>
      </c>
      <c r="C1014" s="7" t="b">
        <v>0</v>
      </c>
      <c r="D1014" s="7">
        <v>-2.4331436692447448</v>
      </c>
      <c r="E1014" s="7">
        <v>-1.282821509255982</v>
      </c>
      <c r="F1014" s="8">
        <v>3.0263410474210634E-10</v>
      </c>
      <c r="G1014" s="7">
        <v>-1.7245787740832466</v>
      </c>
      <c r="H1014" s="7">
        <v>-0.78624402870231413</v>
      </c>
      <c r="I1014" s="8">
        <v>9.9869299999999996E-8</v>
      </c>
    </row>
    <row r="1015" spans="1:9" x14ac:dyDescent="0.25">
      <c r="A1015" s="5" t="s">
        <v>2035</v>
      </c>
      <c r="B1015" s="6" t="s">
        <v>2036</v>
      </c>
      <c r="C1015" s="7" t="b">
        <v>0</v>
      </c>
      <c r="D1015" s="7">
        <v>-2.0259125136496006</v>
      </c>
      <c r="E1015" s="7">
        <v>-1.0185718746084165</v>
      </c>
      <c r="F1015" s="8">
        <v>1.2033189965514918E-2</v>
      </c>
      <c r="G1015" s="7">
        <v>-2.0862298703048072</v>
      </c>
      <c r="H1015" s="7">
        <v>-1.0608981293235074</v>
      </c>
      <c r="I1015" s="8">
        <v>5.11E-3</v>
      </c>
    </row>
    <row r="1016" spans="1:9" x14ac:dyDescent="0.25">
      <c r="A1016" s="5" t="s">
        <v>2037</v>
      </c>
      <c r="B1016" s="6" t="s">
        <v>2038</v>
      </c>
      <c r="C1016" s="7" t="b">
        <v>0</v>
      </c>
      <c r="D1016" s="7">
        <v>-2.326926747908884</v>
      </c>
      <c r="E1016" s="7">
        <v>-1.2184257951472193</v>
      </c>
      <c r="F1016" s="8">
        <v>2.2804348509266191E-4</v>
      </c>
      <c r="G1016" s="7">
        <v>-1.8218334062580297</v>
      </c>
      <c r="H1016" s="7">
        <v>-0.86539104094351782</v>
      </c>
      <c r="I1016" s="8">
        <v>9.7827600000000001E-14</v>
      </c>
    </row>
    <row r="1017" spans="1:9" x14ac:dyDescent="0.25">
      <c r="A1017" s="5" t="s">
        <v>2039</v>
      </c>
      <c r="B1017" s="6" t="s">
        <v>2040</v>
      </c>
      <c r="C1017" s="7" t="b">
        <v>0</v>
      </c>
      <c r="D1017" s="7">
        <v>-2.0574923046571225</v>
      </c>
      <c r="E1017" s="7">
        <v>-1.040887034751995</v>
      </c>
      <c r="F1017" s="8">
        <v>1.9553799448774142E-4</v>
      </c>
      <c r="G1017" s="7">
        <v>-2.0614334625016522</v>
      </c>
      <c r="H1017" s="7">
        <v>-1.0436478956824</v>
      </c>
      <c r="I1017" s="8">
        <v>1.3621999999999999E-5</v>
      </c>
    </row>
    <row r="1018" spans="1:9" x14ac:dyDescent="0.25">
      <c r="A1018" s="5" t="s">
        <v>2041</v>
      </c>
      <c r="B1018" s="6" t="s">
        <v>2042</v>
      </c>
      <c r="C1018" s="7" t="b">
        <v>0</v>
      </c>
      <c r="D1018" s="7">
        <v>-3.2451553568623392</v>
      </c>
      <c r="E1018" s="7">
        <v>-1.6982875467020029</v>
      </c>
      <c r="F1018" s="8">
        <v>0</v>
      </c>
      <c r="G1018" s="7">
        <v>-1.3108965551237055</v>
      </c>
      <c r="H1018" s="7">
        <v>-0.39055384475246924</v>
      </c>
      <c r="I1018" s="8">
        <v>1.1243000000000001E-5</v>
      </c>
    </row>
    <row r="1019" spans="1:9" x14ac:dyDescent="0.25">
      <c r="A1019" s="5" t="s">
        <v>2043</v>
      </c>
      <c r="B1019" s="6" t="s">
        <v>2044</v>
      </c>
      <c r="C1019" s="7" t="b">
        <v>0</v>
      </c>
      <c r="D1019" s="7">
        <v>-1.47240312330796</v>
      </c>
      <c r="E1019" s="7">
        <v>-0.55817271512809596</v>
      </c>
      <c r="F1019" s="8">
        <v>1.6879732507754607E-2</v>
      </c>
      <c r="G1019" s="7">
        <v>-2.8995571199083519</v>
      </c>
      <c r="H1019" s="7">
        <v>-1.5358325589624326</v>
      </c>
      <c r="I1019" s="8">
        <v>0</v>
      </c>
    </row>
    <row r="1020" spans="1:9" x14ac:dyDescent="0.25">
      <c r="A1020" s="5" t="s">
        <v>2045</v>
      </c>
      <c r="B1020" s="6" t="s">
        <v>2046</v>
      </c>
      <c r="C1020" s="7" t="b">
        <v>0</v>
      </c>
      <c r="D1020" s="7">
        <v>-1.6518928939853414</v>
      </c>
      <c r="E1020" s="7">
        <v>-0.72412014781937828</v>
      </c>
      <c r="F1020" s="8">
        <v>8.0708824633046877E-3</v>
      </c>
      <c r="G1020" s="7">
        <v>-2.6276288966166099</v>
      </c>
      <c r="H1020" s="7">
        <v>-1.3937615363847742</v>
      </c>
      <c r="I1020" s="8">
        <v>4.9345399999999998E-8</v>
      </c>
    </row>
    <row r="1021" spans="1:9" x14ac:dyDescent="0.25">
      <c r="A1021" s="5" t="s">
        <v>2047</v>
      </c>
      <c r="B1021" s="6" t="s">
        <v>2048</v>
      </c>
      <c r="C1021" s="7" t="b">
        <v>0</v>
      </c>
      <c r="D1021" s="7">
        <v>-1.714730787717111</v>
      </c>
      <c r="E1021" s="7">
        <v>-0.77798209143451014</v>
      </c>
      <c r="F1021" s="8">
        <v>3.9958923330154397E-2</v>
      </c>
      <c r="G1021" s="7">
        <v>-2.5324563343137658</v>
      </c>
      <c r="H1021" s="7">
        <v>-1.3405373936810678</v>
      </c>
      <c r="I1021" s="8">
        <v>1.9892100000000001E-7</v>
      </c>
    </row>
    <row r="1022" spans="1:9" x14ac:dyDescent="0.25">
      <c r="A1022" s="5" t="s">
        <v>2049</v>
      </c>
      <c r="B1022" s="6" t="s">
        <v>2050</v>
      </c>
      <c r="C1022" s="7" t="b">
        <v>0</v>
      </c>
      <c r="D1022" s="7">
        <v>-2.608556085322363</v>
      </c>
      <c r="E1022" s="7">
        <v>-1.3832514523982753</v>
      </c>
      <c r="F1022" s="8">
        <v>0</v>
      </c>
      <c r="G1022" s="7">
        <v>-1.6738236748652513</v>
      </c>
      <c r="H1022" s="7">
        <v>-0.74314755847622882</v>
      </c>
      <c r="I1022" s="8">
        <v>2.0790900000000001E-14</v>
      </c>
    </row>
    <row r="1023" spans="1:9" x14ac:dyDescent="0.25">
      <c r="A1023" s="5" t="s">
        <v>2051</v>
      </c>
      <c r="B1023" s="6" t="s">
        <v>2052</v>
      </c>
      <c r="C1023" s="7" t="b">
        <v>0</v>
      </c>
      <c r="D1023" s="7">
        <v>-2.1846115936967494</v>
      </c>
      <c r="E1023" s="7">
        <v>-1.1273768029946998</v>
      </c>
      <c r="F1023" s="8">
        <v>9.7718546093389161E-3</v>
      </c>
      <c r="G1023" s="7">
        <v>-2.0159059068503051</v>
      </c>
      <c r="H1023" s="7">
        <v>-1.0114283020876138</v>
      </c>
      <c r="I1023" s="8">
        <v>2.1950000000000001E-2</v>
      </c>
    </row>
    <row r="1024" spans="1:9" x14ac:dyDescent="0.25">
      <c r="A1024" s="5" t="s">
        <v>2053</v>
      </c>
      <c r="B1024" s="6" t="s">
        <v>2054</v>
      </c>
      <c r="C1024" s="7" t="b">
        <v>0</v>
      </c>
      <c r="D1024" s="7">
        <v>-1.6912795182732836</v>
      </c>
      <c r="E1024" s="7">
        <v>-0.75811511409529331</v>
      </c>
      <c r="F1024" s="8">
        <v>4.1448400577290414E-4</v>
      </c>
      <c r="G1024" s="7">
        <v>-2.614298870517783</v>
      </c>
      <c r="H1024" s="7">
        <v>-1.3864240815948699</v>
      </c>
      <c r="I1024" s="8">
        <v>0</v>
      </c>
    </row>
    <row r="1025" spans="1:9" x14ac:dyDescent="0.25">
      <c r="A1025" s="5" t="s">
        <v>2055</v>
      </c>
      <c r="B1025" s="6" t="s">
        <v>2056</v>
      </c>
      <c r="C1025" s="7" t="b">
        <v>0</v>
      </c>
      <c r="D1025" s="7">
        <v>-2.3765368737774684</v>
      </c>
      <c r="E1025" s="7">
        <v>-1.2488607863249488</v>
      </c>
      <c r="F1025" s="8">
        <v>1.5189805070873205E-7</v>
      </c>
      <c r="G1025" s="7">
        <v>-1.882889735395801</v>
      </c>
      <c r="H1025" s="7">
        <v>-0.91294851622644224</v>
      </c>
      <c r="I1025" s="8">
        <v>2.5736400000000001E-8</v>
      </c>
    </row>
    <row r="1026" spans="1:9" x14ac:dyDescent="0.25">
      <c r="A1026" s="5" t="s">
        <v>2057</v>
      </c>
      <c r="B1026" s="6" t="s">
        <v>2058</v>
      </c>
      <c r="C1026" s="7" t="b">
        <v>0</v>
      </c>
      <c r="D1026" s="7">
        <v>-1.9972992174662347</v>
      </c>
      <c r="E1026" s="7">
        <v>-0.99805048061257584</v>
      </c>
      <c r="F1026" s="8">
        <v>4.8151764588999623E-3</v>
      </c>
      <c r="G1026" s="7">
        <v>-2.2630447671734237</v>
      </c>
      <c r="H1026" s="7">
        <v>-1.1782651240393083</v>
      </c>
      <c r="I1026" s="8">
        <v>1.33E-3</v>
      </c>
    </row>
    <row r="1027" spans="1:9" x14ac:dyDescent="0.25">
      <c r="A1027" s="5" t="s">
        <v>2059</v>
      </c>
      <c r="B1027" s="6" t="s">
        <v>2060</v>
      </c>
      <c r="C1027" s="7" t="b">
        <v>0</v>
      </c>
      <c r="D1027" s="7">
        <v>-2.1509727079800189</v>
      </c>
      <c r="E1027" s="7">
        <v>-1.1049892196416458</v>
      </c>
      <c r="F1027" s="8">
        <v>1.6579942900743284E-3</v>
      </c>
      <c r="G1027" s="7">
        <v>-2.1067230130910053</v>
      </c>
      <c r="H1027" s="7">
        <v>-1.0750006445260898</v>
      </c>
      <c r="I1027" s="8">
        <v>6.6360300000000002E-5</v>
      </c>
    </row>
    <row r="1028" spans="1:9" x14ac:dyDescent="0.25">
      <c r="A1028" s="5" t="s">
        <v>2061</v>
      </c>
      <c r="B1028" s="6" t="s">
        <v>2062</v>
      </c>
      <c r="C1028" s="7" t="b">
        <v>0</v>
      </c>
      <c r="D1028" s="7">
        <v>-2.5727857837347834</v>
      </c>
      <c r="E1028" s="7">
        <v>-1.3633313398508753</v>
      </c>
      <c r="F1028" s="8">
        <v>1.9867272358473866E-5</v>
      </c>
      <c r="G1028" s="7">
        <v>-1.7709292188077239</v>
      </c>
      <c r="H1028" s="7">
        <v>-0.82450655104196857</v>
      </c>
      <c r="I1028" s="8">
        <v>1.2579999999999999E-2</v>
      </c>
    </row>
    <row r="1029" spans="1:9" x14ac:dyDescent="0.25">
      <c r="A1029" s="5" t="s">
        <v>2063</v>
      </c>
      <c r="B1029" s="6" t="s">
        <v>2064</v>
      </c>
      <c r="C1029" s="7" t="b">
        <v>0</v>
      </c>
      <c r="D1029" s="7">
        <v>-2.7147986502836243</v>
      </c>
      <c r="E1029" s="7">
        <v>-1.4408452009727875</v>
      </c>
      <c r="F1029" s="8">
        <v>0</v>
      </c>
      <c r="G1029" s="7">
        <v>-1.6839318968205441</v>
      </c>
      <c r="H1029" s="7">
        <v>-0.75183379273563566</v>
      </c>
      <c r="I1029" s="8">
        <v>3.9947199999999996E-9</v>
      </c>
    </row>
    <row r="1030" spans="1:9" x14ac:dyDescent="0.25">
      <c r="A1030" s="5" t="s">
        <v>2065</v>
      </c>
      <c r="B1030" s="6" t="s">
        <v>2066</v>
      </c>
      <c r="C1030" s="7" t="b">
        <v>0</v>
      </c>
      <c r="D1030" s="7">
        <v>-2.9820969989919539</v>
      </c>
      <c r="E1030" s="7">
        <v>-1.5763271850823604</v>
      </c>
      <c r="F1030" s="8">
        <v>0</v>
      </c>
      <c r="G1030" s="7">
        <v>-1.5450464928049741</v>
      </c>
      <c r="H1030" s="7">
        <v>-0.62765025167655564</v>
      </c>
      <c r="I1030" s="8">
        <v>1.6216099999999999E-5</v>
      </c>
    </row>
    <row r="1031" spans="1:9" x14ac:dyDescent="0.25">
      <c r="A1031" s="5" t="s">
        <v>2067</v>
      </c>
      <c r="B1031" s="6" t="s">
        <v>2068</v>
      </c>
      <c r="C1031" s="7" t="b">
        <v>0</v>
      </c>
      <c r="D1031" s="7">
        <v>-2.3960253312172792</v>
      </c>
      <c r="E1031" s="7">
        <v>-1.2606431606427113</v>
      </c>
      <c r="F1031" s="8">
        <v>3.4040939828728349E-2</v>
      </c>
      <c r="G1031" s="7">
        <v>-1.936281302116422</v>
      </c>
      <c r="H1031" s="7">
        <v>-0.95328856195511691</v>
      </c>
      <c r="I1031" s="8">
        <v>2.6169500000000001E-9</v>
      </c>
    </row>
    <row r="1032" spans="1:9" x14ac:dyDescent="0.25">
      <c r="A1032" s="5" t="s">
        <v>2069</v>
      </c>
      <c r="B1032" s="6" t="s">
        <v>2070</v>
      </c>
      <c r="C1032" s="7" t="b">
        <v>0</v>
      </c>
      <c r="D1032" s="7">
        <v>-3.0117088074445597</v>
      </c>
      <c r="E1032" s="7">
        <v>-1.5905822871532045</v>
      </c>
      <c r="F1032" s="8">
        <v>0</v>
      </c>
      <c r="G1032" s="7">
        <v>-1.5448850271256467</v>
      </c>
      <c r="H1032" s="7">
        <v>-0.62749947439650988</v>
      </c>
      <c r="I1032" s="8">
        <v>1.5851599999999998E-11</v>
      </c>
    </row>
    <row r="1033" spans="1:9" x14ac:dyDescent="0.25">
      <c r="A1033" s="5" t="s">
        <v>2071</v>
      </c>
      <c r="B1033" s="6" t="s">
        <v>2072</v>
      </c>
      <c r="C1033" s="7" t="b">
        <v>0</v>
      </c>
      <c r="D1033" s="7">
        <v>-1.8539259114823878</v>
      </c>
      <c r="E1033" s="7">
        <v>-0.8905835906340559</v>
      </c>
      <c r="F1033" s="8">
        <v>1.5461127787175189E-2</v>
      </c>
      <c r="G1033" s="7">
        <v>-2.5163556856600811</v>
      </c>
      <c r="H1033" s="7">
        <v>-1.3313358608776711</v>
      </c>
      <c r="I1033" s="8">
        <v>2.0512E-7</v>
      </c>
    </row>
    <row r="1034" spans="1:9" x14ac:dyDescent="0.25">
      <c r="A1034" s="5" t="s">
        <v>2073</v>
      </c>
      <c r="B1034" s="6" t="s">
        <v>2074</v>
      </c>
      <c r="C1034" s="7" t="b">
        <v>0</v>
      </c>
      <c r="D1034" s="7">
        <v>-2.4120213887748054</v>
      </c>
      <c r="E1034" s="7">
        <v>-1.2702427004977519</v>
      </c>
      <c r="F1034" s="8">
        <v>1.7125261517812387E-7</v>
      </c>
      <c r="G1034" s="7">
        <v>-1.9607825350139523</v>
      </c>
      <c r="H1034" s="7">
        <v>-0.97142953907209506</v>
      </c>
      <c r="I1034" s="8">
        <v>0</v>
      </c>
    </row>
    <row r="1035" spans="1:9" x14ac:dyDescent="0.25">
      <c r="A1035" s="5" t="s">
        <v>2075</v>
      </c>
      <c r="B1035" s="6" t="s">
        <v>2076</v>
      </c>
      <c r="C1035" s="7" t="b">
        <v>0</v>
      </c>
      <c r="D1035" s="7">
        <v>-2.0362344855552914</v>
      </c>
      <c r="E1035" s="7">
        <v>-1.0259037066340531</v>
      </c>
      <c r="F1035" s="8">
        <v>2.3191887967323872E-2</v>
      </c>
      <c r="G1035" s="7">
        <v>-2.3492246824107812</v>
      </c>
      <c r="H1035" s="7">
        <v>-1.2321847008760234</v>
      </c>
      <c r="I1035" s="8">
        <v>6.3299999999999997E-3</v>
      </c>
    </row>
    <row r="1036" spans="1:9" x14ac:dyDescent="0.25">
      <c r="A1036" s="5" t="s">
        <v>2077</v>
      </c>
      <c r="B1036" s="6" t="s">
        <v>2078</v>
      </c>
      <c r="C1036" s="7" t="b">
        <v>0</v>
      </c>
      <c r="D1036" s="7">
        <v>-1.9386284981454323</v>
      </c>
      <c r="E1036" s="7">
        <v>-0.95503636443815176</v>
      </c>
      <c r="F1036" s="8">
        <v>2.6779175934739299E-3</v>
      </c>
      <c r="G1036" s="7">
        <v>-2.4797611354720619</v>
      </c>
      <c r="H1036" s="7">
        <v>-1.310201158811066</v>
      </c>
      <c r="I1036" s="8">
        <v>0</v>
      </c>
    </row>
    <row r="1037" spans="1:9" x14ac:dyDescent="0.25">
      <c r="A1037" s="5" t="s">
        <v>2079</v>
      </c>
      <c r="B1037" s="6" t="s">
        <v>2080</v>
      </c>
      <c r="C1037" s="7" t="b">
        <v>0</v>
      </c>
      <c r="D1037" s="7">
        <v>-2.1105588591913662</v>
      </c>
      <c r="E1037" s="7">
        <v>-1.0776250636852813</v>
      </c>
      <c r="F1037" s="8">
        <v>6.3468782600223649E-5</v>
      </c>
      <c r="G1037" s="7">
        <v>-2.2791552381897002</v>
      </c>
      <c r="H1037" s="7">
        <v>-1.1884991930275266</v>
      </c>
      <c r="I1037" s="8">
        <v>1.5006999999999999E-15</v>
      </c>
    </row>
    <row r="1038" spans="1:9" x14ac:dyDescent="0.25">
      <c r="A1038" s="5" t="s">
        <v>2081</v>
      </c>
      <c r="B1038" s="6" t="s">
        <v>2082</v>
      </c>
      <c r="C1038" s="7" t="b">
        <v>0</v>
      </c>
      <c r="D1038" s="7">
        <v>-2.0089350770584362</v>
      </c>
      <c r="E1038" s="7">
        <v>-1.0064309411148626</v>
      </c>
      <c r="F1038" s="8">
        <v>5.6241010724890789E-5</v>
      </c>
      <c r="G1038" s="7">
        <v>-2.4009889857919697</v>
      </c>
      <c r="H1038" s="7">
        <v>-1.2636287854176624</v>
      </c>
      <c r="I1038" s="8">
        <v>9.1933600000000003E-12</v>
      </c>
    </row>
    <row r="1039" spans="1:9" x14ac:dyDescent="0.25">
      <c r="A1039" s="5" t="s">
        <v>2083</v>
      </c>
      <c r="B1039" s="6" t="s">
        <v>2084</v>
      </c>
      <c r="C1039" s="7" t="b">
        <v>0</v>
      </c>
      <c r="D1039" s="7">
        <v>-2.2363747775325988</v>
      </c>
      <c r="E1039" s="7">
        <v>-1.1611619790487642</v>
      </c>
      <c r="F1039" s="8">
        <v>4.7165964359636818E-4</v>
      </c>
      <c r="G1039" s="7">
        <v>-2.1686523966682754</v>
      </c>
      <c r="H1039" s="7">
        <v>-1.116798828579048</v>
      </c>
      <c r="I1039" s="8">
        <v>2.56916E-5</v>
      </c>
    </row>
    <row r="1040" spans="1:9" x14ac:dyDescent="0.25">
      <c r="A1040" s="5" t="s">
        <v>2085</v>
      </c>
      <c r="B1040" s="6" t="s">
        <v>2086</v>
      </c>
      <c r="C1040" s="7" t="b">
        <v>0</v>
      </c>
      <c r="D1040" s="7">
        <v>-3.2319216837020024</v>
      </c>
      <c r="E1040" s="7">
        <v>-1.692392238961093</v>
      </c>
      <c r="F1040" s="8">
        <v>0</v>
      </c>
      <c r="G1040" s="7">
        <v>-1.5133877197929271</v>
      </c>
      <c r="H1040" s="7">
        <v>-0.59778164371067555</v>
      </c>
      <c r="I1040" s="8">
        <v>8.3193599999999992E-6</v>
      </c>
    </row>
    <row r="1041" spans="1:9" x14ac:dyDescent="0.25">
      <c r="A1041" s="5" t="s">
        <v>2087</v>
      </c>
      <c r="B1041" s="6" t="s">
        <v>2088</v>
      </c>
      <c r="C1041" s="7" t="b">
        <v>0</v>
      </c>
      <c r="D1041" s="7">
        <v>-3.9163031354676594</v>
      </c>
      <c r="E1041" s="7">
        <v>-1.9694924388716293</v>
      </c>
      <c r="F1041" s="8">
        <v>9.6136427625252585E-8</v>
      </c>
      <c r="G1041" s="7">
        <v>-1.2514696653104811</v>
      </c>
      <c r="H1041" s="7">
        <v>-0.32362332160033103</v>
      </c>
      <c r="I1041" s="8">
        <v>7.5423299999999999E-4</v>
      </c>
    </row>
    <row r="1042" spans="1:9" x14ac:dyDescent="0.25">
      <c r="A1042" s="5" t="s">
        <v>2089</v>
      </c>
      <c r="B1042" s="6" t="s">
        <v>2090</v>
      </c>
      <c r="C1042" s="7" t="b">
        <v>0</v>
      </c>
      <c r="D1042" s="7">
        <v>-2.1853379914108517</v>
      </c>
      <c r="E1042" s="7">
        <v>-1.1278564288435067</v>
      </c>
      <c r="F1042" s="8">
        <v>4.0106044083142063E-3</v>
      </c>
      <c r="G1042" s="7">
        <v>-2.244495290143687</v>
      </c>
      <c r="H1042" s="7">
        <v>-1.1663910689006063</v>
      </c>
      <c r="I1042" s="8">
        <v>7.6299999999999996E-3</v>
      </c>
    </row>
    <row r="1043" spans="1:9" x14ac:dyDescent="0.25">
      <c r="A1043" s="5" t="s">
        <v>2091</v>
      </c>
      <c r="B1043" s="6" t="s">
        <v>2092</v>
      </c>
      <c r="C1043" s="7" t="b">
        <v>0</v>
      </c>
      <c r="D1043" s="7">
        <v>-2.624715465211104</v>
      </c>
      <c r="E1043" s="7">
        <v>-1.3921610345203783</v>
      </c>
      <c r="F1043" s="8">
        <v>5.2772904434013666E-11</v>
      </c>
      <c r="G1043" s="7">
        <v>-1.8812303424094499</v>
      </c>
      <c r="H1043" s="7">
        <v>-0.9116765067592113</v>
      </c>
      <c r="I1043" s="8">
        <v>7.2193300000000001E-4</v>
      </c>
    </row>
    <row r="1044" spans="1:9" x14ac:dyDescent="0.25">
      <c r="A1044" s="5" t="s">
        <v>2093</v>
      </c>
      <c r="B1044" s="6" t="s">
        <v>2094</v>
      </c>
      <c r="C1044" s="7" t="b">
        <v>0</v>
      </c>
      <c r="D1044" s="7">
        <v>-3.7053477096384535</v>
      </c>
      <c r="E1044" s="7">
        <v>-1.8896089313120654</v>
      </c>
      <c r="F1044" s="8">
        <v>0</v>
      </c>
      <c r="G1044" s="7">
        <v>-1.3422087388146489</v>
      </c>
      <c r="H1044" s="7">
        <v>-0.42460905531942261</v>
      </c>
      <c r="I1044" s="8">
        <v>1.0118199999999999E-6</v>
      </c>
    </row>
    <row r="1045" spans="1:9" x14ac:dyDescent="0.25">
      <c r="A1045" s="5" t="s">
        <v>2095</v>
      </c>
      <c r="B1045" s="6" t="s">
        <v>2096</v>
      </c>
      <c r="C1045" s="7" t="b">
        <v>0</v>
      </c>
      <c r="D1045" s="7">
        <v>-1.5570156093435623</v>
      </c>
      <c r="E1045" s="7">
        <v>-0.63878340775006981</v>
      </c>
      <c r="F1045" s="8">
        <v>2.3472773615028442E-3</v>
      </c>
      <c r="G1045" s="7">
        <v>-3.2102591917142709</v>
      </c>
      <c r="H1045" s="7">
        <v>-1.6826897831746626</v>
      </c>
      <c r="I1045" s="8">
        <v>0</v>
      </c>
    </row>
    <row r="1046" spans="1:9" x14ac:dyDescent="0.25">
      <c r="A1046" s="5" t="s">
        <v>2097</v>
      </c>
      <c r="B1046" s="6" t="s">
        <v>2098</v>
      </c>
      <c r="C1046" s="7" t="b">
        <v>0</v>
      </c>
      <c r="D1046" s="7">
        <v>-1.7564248730623819</v>
      </c>
      <c r="E1046" s="7">
        <v>-0.81264186999708021</v>
      </c>
      <c r="F1046" s="8">
        <v>4.125431483010078E-5</v>
      </c>
      <c r="G1046" s="7">
        <v>-2.8473490784259812</v>
      </c>
      <c r="H1046" s="7">
        <v>-1.509619375005659</v>
      </c>
      <c r="I1046" s="8">
        <v>0</v>
      </c>
    </row>
    <row r="1047" spans="1:9" x14ac:dyDescent="0.25">
      <c r="A1047" s="5" t="s">
        <v>2099</v>
      </c>
      <c r="B1047" s="6" t="s">
        <v>2100</v>
      </c>
      <c r="C1047" s="7" t="b">
        <v>0</v>
      </c>
      <c r="D1047" s="7">
        <v>-2.2689775390744602</v>
      </c>
      <c r="E1047" s="7">
        <v>-1.1820423276412435</v>
      </c>
      <c r="F1047" s="8">
        <v>5.0790059015892348E-3</v>
      </c>
      <c r="G1047" s="7">
        <v>-2.2270095424662713</v>
      </c>
      <c r="H1047" s="7">
        <v>-1.1551077399125336</v>
      </c>
      <c r="I1047" s="8">
        <v>2.15012E-5</v>
      </c>
    </row>
    <row r="1048" spans="1:9" x14ac:dyDescent="0.25">
      <c r="A1048" s="5" t="s">
        <v>2101</v>
      </c>
      <c r="B1048" s="6" t="s">
        <v>2102</v>
      </c>
      <c r="C1048" s="7" t="b">
        <v>0</v>
      </c>
      <c r="D1048" s="7">
        <v>-1.5915054525153995</v>
      </c>
      <c r="E1048" s="7">
        <v>-0.67039209967157332</v>
      </c>
      <c r="F1048" s="8">
        <v>4.2564173681377854E-2</v>
      </c>
      <c r="G1048" s="7">
        <v>-3.2032448724233213</v>
      </c>
      <c r="H1048" s="7">
        <v>-1.6795340893168771</v>
      </c>
      <c r="I1048" s="8">
        <v>1.1293099999999999E-9</v>
      </c>
    </row>
    <row r="1049" spans="1:9" x14ac:dyDescent="0.25">
      <c r="A1049" s="5" t="s">
        <v>2103</v>
      </c>
      <c r="B1049" s="6" t="s">
        <v>2104</v>
      </c>
      <c r="C1049" s="7" t="b">
        <v>0</v>
      </c>
      <c r="D1049" s="7">
        <v>-3.2490973630767601</v>
      </c>
      <c r="E1049" s="7">
        <v>-1.7000389763923525</v>
      </c>
      <c r="F1049" s="8">
        <v>0</v>
      </c>
      <c r="G1049" s="7">
        <v>-1.5978039855556962</v>
      </c>
      <c r="H1049" s="7">
        <v>-0.6760904330393912</v>
      </c>
      <c r="I1049" s="8">
        <v>8.8456400000000007E-12</v>
      </c>
    </row>
    <row r="1050" spans="1:9" x14ac:dyDescent="0.25">
      <c r="A1050" s="5" t="s">
        <v>2105</v>
      </c>
      <c r="B1050" s="6" t="s">
        <v>2106</v>
      </c>
      <c r="C1050" s="7" t="b">
        <v>0</v>
      </c>
      <c r="D1050" s="7">
        <v>-3.6781376281620259</v>
      </c>
      <c r="E1050" s="7">
        <v>-1.8789754633692175</v>
      </c>
      <c r="F1050" s="8">
        <v>0</v>
      </c>
      <c r="G1050" s="7">
        <v>-1.4405733054327974</v>
      </c>
      <c r="H1050" s="7">
        <v>-0.52664307576576042</v>
      </c>
      <c r="I1050" s="8">
        <v>1.7099999999999999E-3</v>
      </c>
    </row>
    <row r="1051" spans="1:9" x14ac:dyDescent="0.25">
      <c r="A1051" s="5" t="s">
        <v>2107</v>
      </c>
      <c r="B1051" s="6" t="s">
        <v>2108</v>
      </c>
      <c r="C1051" s="7" t="b">
        <v>0</v>
      </c>
      <c r="D1051" s="7">
        <v>-2.722836790373611</v>
      </c>
      <c r="E1051" s="7">
        <v>-1.4451105083547593</v>
      </c>
      <c r="F1051" s="8">
        <v>1.6604589180933233E-4</v>
      </c>
      <c r="G1051" s="7">
        <v>-1.9494617536460825</v>
      </c>
      <c r="H1051" s="7">
        <v>-0.96307585088000114</v>
      </c>
      <c r="I1051" s="8">
        <v>8.5800000000000008E-3</v>
      </c>
    </row>
    <row r="1052" spans="1:9" x14ac:dyDescent="0.25">
      <c r="A1052" s="5" t="s">
        <v>2109</v>
      </c>
      <c r="B1052" s="6" t="s">
        <v>2110</v>
      </c>
      <c r="C1052" s="7" t="b">
        <v>0</v>
      </c>
      <c r="D1052" s="7">
        <v>-2.501575023580576</v>
      </c>
      <c r="E1052" s="7">
        <v>-1.3228367201797464</v>
      </c>
      <c r="F1052" s="8">
        <v>7.0500736247628082E-5</v>
      </c>
      <c r="G1052" s="7">
        <v>-2.1278944153500787</v>
      </c>
      <c r="H1052" s="7">
        <v>-1.0894265670844319</v>
      </c>
      <c r="I1052" s="8">
        <v>3.5400000000000002E-3</v>
      </c>
    </row>
    <row r="1053" spans="1:9" x14ac:dyDescent="0.25">
      <c r="A1053" s="5" t="s">
        <v>2111</v>
      </c>
      <c r="B1053" s="6" t="s">
        <v>2112</v>
      </c>
      <c r="C1053" s="7" t="b">
        <v>0</v>
      </c>
      <c r="D1053" s="7">
        <v>-2.948777140290197</v>
      </c>
      <c r="E1053" s="7">
        <v>-1.5601167919664367</v>
      </c>
      <c r="F1053" s="8">
        <v>4.3950645708439344E-11</v>
      </c>
      <c r="G1053" s="7">
        <v>-1.8116573512280796</v>
      </c>
      <c r="H1053" s="7">
        <v>-0.8573101162950314</v>
      </c>
      <c r="I1053" s="8">
        <v>1.6999999999999999E-3</v>
      </c>
    </row>
    <row r="1054" spans="1:9" x14ac:dyDescent="0.25">
      <c r="A1054" s="5" t="s">
        <v>2113</v>
      </c>
      <c r="B1054" s="6" t="s">
        <v>2114</v>
      </c>
      <c r="C1054" s="7" t="b">
        <v>0</v>
      </c>
      <c r="D1054" s="7">
        <v>-1.9512530188687911</v>
      </c>
      <c r="E1054" s="7">
        <v>-0.96440086426143656</v>
      </c>
      <c r="F1054" s="8">
        <v>8.6916141377088089E-6</v>
      </c>
      <c r="G1054" s="7">
        <v>-2.7384907374787311</v>
      </c>
      <c r="H1054" s="7">
        <v>-1.4533810006819148</v>
      </c>
      <c r="I1054" s="8">
        <v>0</v>
      </c>
    </row>
    <row r="1055" spans="1:9" x14ac:dyDescent="0.25">
      <c r="A1055" s="5" t="s">
        <v>2115</v>
      </c>
      <c r="B1055" s="6" t="s">
        <v>2116</v>
      </c>
      <c r="C1055" s="7" t="b">
        <v>0</v>
      </c>
      <c r="D1055" s="7">
        <v>-3.4275805201393532</v>
      </c>
      <c r="E1055" s="7">
        <v>-1.7771905579494318</v>
      </c>
      <c r="F1055" s="8">
        <v>0</v>
      </c>
      <c r="G1055" s="7">
        <v>-1.584911032821797</v>
      </c>
      <c r="H1055" s="7">
        <v>-0.66440185859232359</v>
      </c>
      <c r="I1055" s="8">
        <v>1.12929E-8</v>
      </c>
    </row>
    <row r="1056" spans="1:9" x14ac:dyDescent="0.25">
      <c r="A1056" s="5" t="s">
        <v>2117</v>
      </c>
      <c r="B1056" s="6" t="s">
        <v>2118</v>
      </c>
      <c r="C1056" s="7" t="b">
        <v>0</v>
      </c>
      <c r="D1056" s="7">
        <v>-3.493304154812694</v>
      </c>
      <c r="E1056" s="7">
        <v>-1.8045922606934302</v>
      </c>
      <c r="F1056" s="8">
        <v>0</v>
      </c>
      <c r="G1056" s="7">
        <v>-1.5718079051055018</v>
      </c>
      <c r="H1056" s="7">
        <v>-0.65242491270742764</v>
      </c>
      <c r="I1056" s="8">
        <v>1.76147E-12</v>
      </c>
    </row>
    <row r="1057" spans="1:9" x14ac:dyDescent="0.25">
      <c r="A1057" s="5" t="s">
        <v>2119</v>
      </c>
      <c r="B1057" s="6" t="s">
        <v>2120</v>
      </c>
      <c r="C1057" s="7" t="b">
        <v>0</v>
      </c>
      <c r="D1057" s="7">
        <v>-2.372210567321134</v>
      </c>
      <c r="E1057" s="7">
        <v>-1.2462320752072666</v>
      </c>
      <c r="F1057" s="8">
        <v>2.8023062776985943E-11</v>
      </c>
      <c r="G1057" s="7">
        <v>-2.3843726224693893</v>
      </c>
      <c r="H1057" s="7">
        <v>-1.2536097133926909</v>
      </c>
      <c r="I1057" s="8">
        <v>2.9917200000000001E-12</v>
      </c>
    </row>
    <row r="1058" spans="1:9" x14ac:dyDescent="0.25">
      <c r="A1058" s="5" t="s">
        <v>2121</v>
      </c>
      <c r="B1058" s="6" t="s">
        <v>2122</v>
      </c>
      <c r="C1058" s="7" t="b">
        <v>0</v>
      </c>
      <c r="D1058" s="7">
        <v>-3.0014585559811504</v>
      </c>
      <c r="E1058" s="7">
        <v>-1.5856637474273247</v>
      </c>
      <c r="F1058" s="8">
        <v>1.7669673499082417E-14</v>
      </c>
      <c r="G1058" s="7">
        <v>-1.9353710393161596</v>
      </c>
      <c r="H1058" s="7">
        <v>-0.9526101789102408</v>
      </c>
      <c r="I1058" s="8">
        <v>1.6486399999999999E-5</v>
      </c>
    </row>
    <row r="1059" spans="1:9" x14ac:dyDescent="0.25">
      <c r="A1059" s="5" t="s">
        <v>2123</v>
      </c>
      <c r="B1059" s="6" t="s">
        <v>2124</v>
      </c>
      <c r="C1059" s="7" t="b">
        <v>0</v>
      </c>
      <c r="D1059" s="7">
        <v>-2.5508582441305845</v>
      </c>
      <c r="E1059" s="7">
        <v>-1.3509827279595037</v>
      </c>
      <c r="F1059" s="8">
        <v>1.0668124523502154E-4</v>
      </c>
      <c r="G1059" s="7">
        <v>-2.3378339997212532</v>
      </c>
      <c r="H1059" s="7">
        <v>-1.2251724934789492</v>
      </c>
      <c r="I1059" s="8">
        <v>2.14E-3</v>
      </c>
    </row>
    <row r="1060" spans="1:9" x14ac:dyDescent="0.25">
      <c r="A1060" s="5" t="s">
        <v>2125</v>
      </c>
      <c r="B1060" s="6" t="s">
        <v>2126</v>
      </c>
      <c r="C1060" s="7" t="b">
        <v>0</v>
      </c>
      <c r="D1060" s="7">
        <v>-2.4423133382088573</v>
      </c>
      <c r="E1060" s="7">
        <v>-1.2882483037162569</v>
      </c>
      <c r="F1060" s="8">
        <v>8.4381688905990574E-3</v>
      </c>
      <c r="G1060" s="7">
        <v>-2.4423143154244089</v>
      </c>
      <c r="H1060" s="7">
        <v>-1.288248880965591</v>
      </c>
      <c r="I1060" s="8">
        <v>2.5642800000000001E-4</v>
      </c>
    </row>
    <row r="1061" spans="1:9" x14ac:dyDescent="0.25">
      <c r="A1061" s="5" t="s">
        <v>2127</v>
      </c>
      <c r="B1061" s="6" t="s">
        <v>2128</v>
      </c>
      <c r="C1061" s="7" t="b">
        <v>0</v>
      </c>
      <c r="D1061" s="7">
        <v>-2.1355268655057609</v>
      </c>
      <c r="E1061" s="7">
        <v>-1.0945920475881714</v>
      </c>
      <c r="F1061" s="8">
        <v>7.4012507451885149E-3</v>
      </c>
      <c r="G1061" s="7">
        <v>-2.8433812871071438</v>
      </c>
      <c r="H1061" s="7">
        <v>-1.5076075721547471</v>
      </c>
      <c r="I1061" s="8">
        <v>2.2699999999999999E-3</v>
      </c>
    </row>
    <row r="1062" spans="1:9" x14ac:dyDescent="0.25">
      <c r="A1062" s="5" t="s">
        <v>2129</v>
      </c>
      <c r="B1062" s="6" t="s">
        <v>2130</v>
      </c>
      <c r="C1062" s="7" t="b">
        <v>0</v>
      </c>
      <c r="D1062" s="7">
        <v>-1.6140670074809331</v>
      </c>
      <c r="E1062" s="7">
        <v>-0.69070047288693037</v>
      </c>
      <c r="F1062" s="8">
        <v>4.836196338301265E-2</v>
      </c>
      <c r="G1062" s="7">
        <v>-3.7948188727159624</v>
      </c>
      <c r="H1062" s="7">
        <v>-1.9240310272295245</v>
      </c>
      <c r="I1062" s="8">
        <v>1.8297E-13</v>
      </c>
    </row>
    <row r="1063" spans="1:9" x14ac:dyDescent="0.25">
      <c r="A1063" s="5" t="s">
        <v>2131</v>
      </c>
      <c r="B1063" s="6" t="s">
        <v>2132</v>
      </c>
      <c r="C1063" s="7" t="b">
        <v>0</v>
      </c>
      <c r="D1063" s="7">
        <v>-3.9575610257563598</v>
      </c>
      <c r="E1063" s="7">
        <v>-1.9846115969517832</v>
      </c>
      <c r="F1063" s="8">
        <v>0</v>
      </c>
      <c r="G1063" s="7">
        <v>-1.5736047141059852</v>
      </c>
      <c r="H1063" s="7">
        <v>-0.65407318467057807</v>
      </c>
      <c r="I1063" s="8">
        <v>2.7214600000000001E-7</v>
      </c>
    </row>
    <row r="1064" spans="1:9" x14ac:dyDescent="0.25">
      <c r="A1064" s="5" t="s">
        <v>2133</v>
      </c>
      <c r="B1064" s="6" t="s">
        <v>2134</v>
      </c>
      <c r="C1064" s="7" t="b">
        <v>0</v>
      </c>
      <c r="D1064" s="7">
        <v>-2.1166655900124147</v>
      </c>
      <c r="E1064" s="7">
        <v>-1.081793357328618</v>
      </c>
      <c r="F1064" s="8">
        <v>2.9721829955405791E-3</v>
      </c>
      <c r="G1064" s="7">
        <v>-2.9453430153354754</v>
      </c>
      <c r="H1064" s="7">
        <v>-1.5584356604415375</v>
      </c>
      <c r="I1064" s="8">
        <v>1.4602899999999999E-4</v>
      </c>
    </row>
    <row r="1065" spans="1:9" x14ac:dyDescent="0.25">
      <c r="A1065" s="5" t="s">
        <v>2135</v>
      </c>
      <c r="B1065" s="6" t="s">
        <v>2136</v>
      </c>
      <c r="C1065" s="7" t="b">
        <v>0</v>
      </c>
      <c r="D1065" s="7">
        <v>-2.5985905285908615</v>
      </c>
      <c r="E1065" s="7">
        <v>-1.3777293198771199</v>
      </c>
      <c r="F1065" s="8">
        <v>6.5711118834089096E-8</v>
      </c>
      <c r="G1065" s="7">
        <v>-2.4125134617329769</v>
      </c>
      <c r="H1065" s="7">
        <v>-1.2705369925864063</v>
      </c>
      <c r="I1065" s="8">
        <v>4.2399400000000003E-8</v>
      </c>
    </row>
    <row r="1066" spans="1:9" x14ac:dyDescent="0.25">
      <c r="A1066" s="5" t="s">
        <v>2137</v>
      </c>
      <c r="B1066" s="6" t="s">
        <v>2138</v>
      </c>
      <c r="C1066" s="7" t="b">
        <v>0</v>
      </c>
      <c r="D1066" s="7">
        <v>-2.5639269742557325</v>
      </c>
      <c r="E1066" s="7">
        <v>-1.3583551717150619</v>
      </c>
      <c r="F1066" s="8">
        <v>1.9213710579521594E-3</v>
      </c>
      <c r="G1066" s="7">
        <v>-2.4675081463230302</v>
      </c>
      <c r="H1066" s="7">
        <v>-1.3030548476565207</v>
      </c>
      <c r="I1066" s="8">
        <v>2.5100000000000001E-3</v>
      </c>
    </row>
    <row r="1067" spans="1:9" x14ac:dyDescent="0.25">
      <c r="A1067" s="5" t="s">
        <v>2139</v>
      </c>
      <c r="B1067" s="6" t="s">
        <v>2140</v>
      </c>
      <c r="C1067" s="7" t="b">
        <v>0</v>
      </c>
      <c r="D1067" s="7">
        <v>-1.8123288352026623</v>
      </c>
      <c r="E1067" s="7">
        <v>-0.85784474670553412</v>
      </c>
      <c r="F1067" s="8">
        <v>2.2503336119178038E-2</v>
      </c>
      <c r="G1067" s="7">
        <v>-3.4937644851160599</v>
      </c>
      <c r="H1067" s="7">
        <v>-1.8047823593688612</v>
      </c>
      <c r="I1067" s="8">
        <v>1.7533500000000001E-5</v>
      </c>
    </row>
    <row r="1068" spans="1:9" x14ac:dyDescent="0.25">
      <c r="A1068" s="5" t="s">
        <v>2141</v>
      </c>
      <c r="B1068" s="6" t="s">
        <v>2142</v>
      </c>
      <c r="C1068" s="7" t="b">
        <v>0</v>
      </c>
      <c r="D1068" s="7">
        <v>-2.0075569491052758</v>
      </c>
      <c r="E1068" s="7">
        <v>-1.0054409137831473</v>
      </c>
      <c r="F1068" s="8">
        <v>1.6187776871648936E-3</v>
      </c>
      <c r="G1068" s="7">
        <v>-3.1772967160937333</v>
      </c>
      <c r="H1068" s="7">
        <v>-1.6677998243442527</v>
      </c>
      <c r="I1068" s="8">
        <v>1.0111800000000001E-7</v>
      </c>
    </row>
    <row r="1069" spans="1:9" x14ac:dyDescent="0.25">
      <c r="A1069" s="5" t="s">
        <v>2143</v>
      </c>
      <c r="B1069" s="6" t="s">
        <v>2144</v>
      </c>
      <c r="C1069" s="7" t="b">
        <v>0</v>
      </c>
      <c r="D1069" s="7">
        <v>-3.3196088652573619</v>
      </c>
      <c r="E1069" s="7">
        <v>-1.7310132652481041</v>
      </c>
      <c r="F1069" s="8">
        <v>1.5017511195030469E-4</v>
      </c>
      <c r="G1069" s="7">
        <v>-1.9244478547324857</v>
      </c>
      <c r="H1069" s="7">
        <v>-0.94444458009234211</v>
      </c>
      <c r="I1069" s="8">
        <v>3.3140000000000003E-2</v>
      </c>
    </row>
    <row r="1070" spans="1:9" x14ac:dyDescent="0.25">
      <c r="A1070" s="5" t="s">
        <v>2145</v>
      </c>
      <c r="B1070" s="6" t="s">
        <v>2146</v>
      </c>
      <c r="C1070" s="7" t="b">
        <v>0</v>
      </c>
      <c r="D1070" s="7">
        <v>-1.9803979777098335</v>
      </c>
      <c r="E1070" s="7">
        <v>-0.98579038120048967</v>
      </c>
      <c r="F1070" s="8">
        <v>1.0430182255886876E-5</v>
      </c>
      <c r="G1070" s="7">
        <v>-3.2265087934322558</v>
      </c>
      <c r="H1070" s="7">
        <v>-1.6899739573661592</v>
      </c>
      <c r="I1070" s="8">
        <v>1.5863E-10</v>
      </c>
    </row>
    <row r="1071" spans="1:9" x14ac:dyDescent="0.25">
      <c r="A1071" s="5" t="s">
        <v>2147</v>
      </c>
      <c r="B1071" s="6" t="s">
        <v>2148</v>
      </c>
      <c r="C1071" s="7" t="b">
        <v>0</v>
      </c>
      <c r="D1071" s="7">
        <v>-4.022377309547319</v>
      </c>
      <c r="E1071" s="7">
        <v>-2.0080484165715631</v>
      </c>
      <c r="F1071" s="8">
        <v>0</v>
      </c>
      <c r="G1071" s="7">
        <v>-1.5987224922060728</v>
      </c>
      <c r="H1071" s="7">
        <v>-0.67691953615191736</v>
      </c>
      <c r="I1071" s="8">
        <v>1.9346400000000002E-5</v>
      </c>
    </row>
    <row r="1072" spans="1:9" x14ac:dyDescent="0.25">
      <c r="A1072" s="5" t="s">
        <v>2149</v>
      </c>
      <c r="B1072" s="6" t="s">
        <v>2150</v>
      </c>
      <c r="C1072" s="7" t="b">
        <v>0</v>
      </c>
      <c r="D1072" s="7">
        <v>-2.6284183611750693</v>
      </c>
      <c r="E1072" s="7">
        <v>-1.3941949254150283</v>
      </c>
      <c r="F1072" s="8">
        <v>1.5247143989918495E-4</v>
      </c>
      <c r="G1072" s="7">
        <v>-2.4522905620014246</v>
      </c>
      <c r="H1072" s="7">
        <v>-1.2941299282633358</v>
      </c>
      <c r="I1072" s="8">
        <v>5.7999999999999996E-3</v>
      </c>
    </row>
    <row r="1073" spans="1:9" x14ac:dyDescent="0.25">
      <c r="A1073" s="5" t="s">
        <v>2151</v>
      </c>
      <c r="B1073" s="6" t="s">
        <v>2152</v>
      </c>
      <c r="C1073" s="7" t="b">
        <v>0</v>
      </c>
      <c r="D1073" s="7">
        <v>-5.3743639520096487</v>
      </c>
      <c r="E1073" s="7">
        <v>-2.4260940239897293</v>
      </c>
      <c r="F1073" s="8">
        <v>0</v>
      </c>
      <c r="G1073" s="7">
        <v>-1.2316104540936956</v>
      </c>
      <c r="H1073" s="7">
        <v>-0.30054601835857175</v>
      </c>
      <c r="I1073" s="8">
        <v>9.3100000000000006E-3</v>
      </c>
    </row>
    <row r="1074" spans="1:9" x14ac:dyDescent="0.25">
      <c r="A1074" s="5" t="s">
        <v>2153</v>
      </c>
      <c r="B1074" s="6" t="s">
        <v>2154</v>
      </c>
      <c r="C1074" s="7" t="b">
        <v>0</v>
      </c>
      <c r="D1074" s="7">
        <v>-2.5046031829142277</v>
      </c>
      <c r="E1074" s="7">
        <v>-1.3245820479752406</v>
      </c>
      <c r="F1074" s="8">
        <v>1.0610216175747913E-3</v>
      </c>
      <c r="G1074" s="7">
        <v>-2.6746906125778045</v>
      </c>
      <c r="H1074" s="7">
        <v>-1.4193720214151051</v>
      </c>
      <c r="I1074" s="8">
        <v>3.32E-3</v>
      </c>
    </row>
    <row r="1075" spans="1:9" x14ac:dyDescent="0.25">
      <c r="A1075" s="5" t="s">
        <v>2155</v>
      </c>
      <c r="B1075" s="6" t="s">
        <v>2156</v>
      </c>
      <c r="C1075" s="7" t="b">
        <v>0</v>
      </c>
      <c r="D1075" s="7">
        <v>-3.4213672407493698</v>
      </c>
      <c r="E1075" s="7">
        <v>-1.7745729675879369</v>
      </c>
      <c r="F1075" s="8">
        <v>1.3511023672235927E-9</v>
      </c>
      <c r="G1075" s="7">
        <v>-1.9654813874291037</v>
      </c>
      <c r="H1075" s="7">
        <v>-0.97488270189944204</v>
      </c>
      <c r="I1075" s="8">
        <v>4.9973099999999999E-8</v>
      </c>
    </row>
    <row r="1076" spans="1:9" x14ac:dyDescent="0.25">
      <c r="A1076" s="5" t="s">
        <v>2157</v>
      </c>
      <c r="B1076" s="6" t="s">
        <v>2158</v>
      </c>
      <c r="C1076" s="7" t="b">
        <v>0</v>
      </c>
      <c r="D1076" s="7">
        <v>-4.3977627262334815</v>
      </c>
      <c r="E1076" s="7">
        <v>-2.1367697681490889</v>
      </c>
      <c r="F1076" s="8">
        <v>0</v>
      </c>
      <c r="G1076" s="7">
        <v>-1.6147382471032199</v>
      </c>
      <c r="H1076" s="7">
        <v>-0.6913003195868187</v>
      </c>
      <c r="I1076" s="8">
        <v>2.1028900000000001E-13</v>
      </c>
    </row>
    <row r="1077" spans="1:9" x14ac:dyDescent="0.25">
      <c r="A1077" s="5" t="s">
        <v>2159</v>
      </c>
      <c r="B1077" s="6" t="s">
        <v>2160</v>
      </c>
      <c r="C1077" s="7" t="b">
        <v>0</v>
      </c>
      <c r="D1077" s="7">
        <v>-2.0668466474796428</v>
      </c>
      <c r="E1077" s="7">
        <v>-1.0474313499979704</v>
      </c>
      <c r="F1077" s="8">
        <v>4.417666907407377E-2</v>
      </c>
      <c r="G1077" s="7">
        <v>-3.4741650854292399</v>
      </c>
      <c r="H1077" s="7">
        <v>-1.7966663096819742</v>
      </c>
      <c r="I1077" s="8">
        <v>4.2892700000000001E-4</v>
      </c>
    </row>
    <row r="1078" spans="1:9" x14ac:dyDescent="0.25">
      <c r="A1078" s="5" t="s">
        <v>2161</v>
      </c>
      <c r="B1078" s="6" t="s">
        <v>2162</v>
      </c>
      <c r="C1078" s="7" t="b">
        <v>0</v>
      </c>
      <c r="D1078" s="7">
        <v>-1.7994884942593721</v>
      </c>
      <c r="E1078" s="7">
        <v>-0.84758687785140818</v>
      </c>
      <c r="F1078" s="8">
        <v>3.8092260919070462E-5</v>
      </c>
      <c r="G1078" s="7">
        <v>-3.9991360204381543</v>
      </c>
      <c r="H1078" s="7">
        <v>-1.9996883515842294</v>
      </c>
      <c r="I1078" s="8">
        <v>0</v>
      </c>
    </row>
    <row r="1079" spans="1:9" x14ac:dyDescent="0.25">
      <c r="A1079" s="5" t="s">
        <v>2163</v>
      </c>
      <c r="B1079" s="6" t="s">
        <v>2164</v>
      </c>
      <c r="C1079" s="7" t="b">
        <v>0</v>
      </c>
      <c r="D1079" s="7">
        <v>-3.9189816982759247</v>
      </c>
      <c r="E1079" s="7">
        <v>-1.9704788355407308</v>
      </c>
      <c r="F1079" s="8">
        <v>7.7386979244450129E-5</v>
      </c>
      <c r="G1079" s="7">
        <v>-1.8742216665636964</v>
      </c>
      <c r="H1079" s="7">
        <v>-0.90629159245281887</v>
      </c>
      <c r="I1079" s="8">
        <v>3.4689999999999999E-2</v>
      </c>
    </row>
    <row r="1080" spans="1:9" x14ac:dyDescent="0.25">
      <c r="A1080" s="5" t="s">
        <v>2165</v>
      </c>
      <c r="B1080" s="6" t="s">
        <v>2166</v>
      </c>
      <c r="C1080" s="7" t="b">
        <v>0</v>
      </c>
      <c r="D1080" s="7">
        <v>-3.320659716689486</v>
      </c>
      <c r="E1080" s="7">
        <v>-1.7314698908028638</v>
      </c>
      <c r="F1080" s="8">
        <v>0</v>
      </c>
      <c r="G1080" s="7">
        <v>-2.227644872995894</v>
      </c>
      <c r="H1080" s="7">
        <v>-1.1555192592472077</v>
      </c>
      <c r="I1080" s="8">
        <v>0</v>
      </c>
    </row>
    <row r="1081" spans="1:9" x14ac:dyDescent="0.25">
      <c r="A1081" s="5" t="s">
        <v>2167</v>
      </c>
      <c r="B1081" s="6" t="s">
        <v>2168</v>
      </c>
      <c r="C1081" s="7" t="b">
        <v>0</v>
      </c>
      <c r="D1081" s="7">
        <v>-2.1611377600561492</v>
      </c>
      <c r="E1081" s="7">
        <v>-1.1117910386089229</v>
      </c>
      <c r="F1081" s="8">
        <v>3.8308185675692608E-2</v>
      </c>
      <c r="G1081" s="7">
        <v>-3.4532958094392447</v>
      </c>
      <c r="H1081" s="7">
        <v>-1.7879739207920138</v>
      </c>
      <c r="I1081" s="8">
        <v>4.8772699999999997E-4</v>
      </c>
    </row>
    <row r="1082" spans="1:9" x14ac:dyDescent="0.25">
      <c r="A1082" s="5" t="s">
        <v>2169</v>
      </c>
      <c r="B1082" s="6" t="s">
        <v>2170</v>
      </c>
      <c r="C1082" s="7" t="b">
        <v>0</v>
      </c>
      <c r="D1082" s="7">
        <v>-3.2088291069263857</v>
      </c>
      <c r="E1082" s="7">
        <v>-1.682046957848174</v>
      </c>
      <c r="F1082" s="8">
        <v>0</v>
      </c>
      <c r="G1082" s="7">
        <v>-2.3483558625089294</v>
      </c>
      <c r="H1082" s="7">
        <v>-1.2316510465124064</v>
      </c>
      <c r="I1082" s="8">
        <v>1.1518299999999999E-6</v>
      </c>
    </row>
    <row r="1083" spans="1:9" x14ac:dyDescent="0.25">
      <c r="A1083" s="5" t="s">
        <v>2171</v>
      </c>
      <c r="B1083" s="6" t="s">
        <v>2172</v>
      </c>
      <c r="C1083" s="7" t="b">
        <v>0</v>
      </c>
      <c r="D1083" s="7">
        <v>-4.1116365141460269</v>
      </c>
      <c r="E1083" s="7">
        <v>-2.0397127298971074</v>
      </c>
      <c r="F1083" s="8">
        <v>0</v>
      </c>
      <c r="G1083" s="7">
        <v>-1.8760792721256949</v>
      </c>
      <c r="H1083" s="7">
        <v>-0.90772078898675357</v>
      </c>
      <c r="I1083" s="8">
        <v>4.7385100000000001E-4</v>
      </c>
    </row>
    <row r="1084" spans="1:9" x14ac:dyDescent="0.25">
      <c r="A1084" s="5" t="s">
        <v>2173</v>
      </c>
      <c r="B1084" s="6" t="s">
        <v>2174</v>
      </c>
      <c r="C1084" s="7" t="b">
        <v>0</v>
      </c>
      <c r="D1084" s="7">
        <v>-3.260708296256023</v>
      </c>
      <c r="E1084" s="7">
        <v>-1.7051853830156987</v>
      </c>
      <c r="F1084" s="8">
        <v>7.870761947736652E-11</v>
      </c>
      <c r="G1084" s="7">
        <v>-2.3949155131266284</v>
      </c>
      <c r="H1084" s="7">
        <v>-1.2599747620394597</v>
      </c>
      <c r="I1084" s="8">
        <v>0</v>
      </c>
    </row>
    <row r="1085" spans="1:9" x14ac:dyDescent="0.25">
      <c r="A1085" s="5" t="s">
        <v>2175</v>
      </c>
      <c r="B1085" s="6" t="s">
        <v>2176</v>
      </c>
      <c r="C1085" s="7" t="b">
        <v>0</v>
      </c>
      <c r="D1085" s="7">
        <v>-4.7295048057816942</v>
      </c>
      <c r="E1085" s="7">
        <v>-2.2416891367058027</v>
      </c>
      <c r="F1085" s="8">
        <v>0</v>
      </c>
      <c r="G1085" s="7">
        <v>-1.6586684579723612</v>
      </c>
      <c r="H1085" s="7">
        <v>-0.73002554280992782</v>
      </c>
      <c r="I1085" s="8">
        <v>4.4262499999999997E-15</v>
      </c>
    </row>
    <row r="1086" spans="1:9" x14ac:dyDescent="0.25">
      <c r="A1086" s="5" t="s">
        <v>2177</v>
      </c>
      <c r="B1086" s="6" t="s">
        <v>2178</v>
      </c>
      <c r="C1086" s="7" t="b">
        <v>0</v>
      </c>
      <c r="D1086" s="7">
        <v>-2.2883166573657334</v>
      </c>
      <c r="E1086" s="7">
        <v>-1.1942867061377076</v>
      </c>
      <c r="F1086" s="8">
        <v>4.6352298439754112E-10</v>
      </c>
      <c r="G1086" s="7">
        <v>-3.6222003682306747</v>
      </c>
      <c r="H1086" s="7">
        <v>-1.8568663536479346</v>
      </c>
      <c r="I1086" s="8">
        <v>0</v>
      </c>
    </row>
    <row r="1087" spans="1:9" x14ac:dyDescent="0.25">
      <c r="A1087" s="5" t="s">
        <v>2179</v>
      </c>
      <c r="B1087" s="6" t="s">
        <v>2180</v>
      </c>
      <c r="C1087" s="7" t="b">
        <v>0</v>
      </c>
      <c r="D1087" s="7">
        <v>-2.6085660686855956</v>
      </c>
      <c r="E1087" s="7">
        <v>-1.3832569738134164</v>
      </c>
      <c r="F1087" s="8">
        <v>2.5168323722854388E-10</v>
      </c>
      <c r="G1087" s="7">
        <v>-3.1834309036343407</v>
      </c>
      <c r="H1087" s="7">
        <v>-1.6705824508666676</v>
      </c>
      <c r="I1087" s="8">
        <v>7.3002400000000003E-8</v>
      </c>
    </row>
    <row r="1088" spans="1:9" x14ac:dyDescent="0.25">
      <c r="A1088" s="5" t="s">
        <v>2181</v>
      </c>
      <c r="B1088" s="6" t="s">
        <v>2182</v>
      </c>
      <c r="C1088" s="7" t="b">
        <v>0</v>
      </c>
      <c r="D1088" s="7">
        <v>-6.2675334399226648</v>
      </c>
      <c r="E1088" s="7">
        <v>-2.6478977884635855</v>
      </c>
      <c r="F1088" s="8">
        <v>0</v>
      </c>
      <c r="G1088" s="7">
        <v>-1.3455604929840832</v>
      </c>
      <c r="H1088" s="7">
        <v>-0.42820725234312518</v>
      </c>
      <c r="I1088" s="8">
        <v>2.24875E-4</v>
      </c>
    </row>
    <row r="1089" spans="1:9" x14ac:dyDescent="0.25">
      <c r="A1089" s="5" t="s">
        <v>2183</v>
      </c>
      <c r="B1089" s="6" t="s">
        <v>2184</v>
      </c>
      <c r="C1089" s="7" t="b">
        <v>0</v>
      </c>
      <c r="D1089" s="7">
        <v>-3.8014473949590366</v>
      </c>
      <c r="E1089" s="7">
        <v>-1.926548826963951</v>
      </c>
      <c r="F1089" s="8">
        <v>5.668185810765845E-6</v>
      </c>
      <c r="G1089" s="7">
        <v>-2.2232892548144751</v>
      </c>
      <c r="H1089" s="7">
        <v>-1.1526956583689401</v>
      </c>
      <c r="I1089" s="8">
        <v>1.3600000000000001E-3</v>
      </c>
    </row>
    <row r="1090" spans="1:9" x14ac:dyDescent="0.25">
      <c r="A1090" s="5" t="s">
        <v>2185</v>
      </c>
      <c r="B1090" s="6" t="s">
        <v>2186</v>
      </c>
      <c r="C1090" s="7" t="b">
        <v>0</v>
      </c>
      <c r="D1090" s="7">
        <v>-1.7038850442098938</v>
      </c>
      <c r="E1090" s="7">
        <v>-0.76882800472880886</v>
      </c>
      <c r="F1090" s="8">
        <v>1.1342615432074975E-4</v>
      </c>
      <c r="G1090" s="7">
        <v>-4.9963870204819232</v>
      </c>
      <c r="H1090" s="7">
        <v>-2.3208852325312228</v>
      </c>
      <c r="I1090" s="8">
        <v>0</v>
      </c>
    </row>
    <row r="1091" spans="1:9" x14ac:dyDescent="0.25">
      <c r="A1091" s="5" t="s">
        <v>2187</v>
      </c>
      <c r="B1091" s="6" t="s">
        <v>2188</v>
      </c>
      <c r="C1091" s="7" t="b">
        <v>0</v>
      </c>
      <c r="D1091" s="7">
        <v>-2.4430618057136391</v>
      </c>
      <c r="E1091" s="7">
        <v>-1.2886903620368781</v>
      </c>
      <c r="F1091" s="8">
        <v>4.186218522384938E-2</v>
      </c>
      <c r="G1091" s="7">
        <v>-3.5081926171675573</v>
      </c>
      <c r="H1091" s="7">
        <v>-1.8107279610675877</v>
      </c>
      <c r="I1091" s="8">
        <v>2.1129999999999999E-2</v>
      </c>
    </row>
    <row r="1092" spans="1:9" x14ac:dyDescent="0.25">
      <c r="A1092" s="5" t="s">
        <v>2189</v>
      </c>
      <c r="B1092" s="6" t="s">
        <v>2190</v>
      </c>
      <c r="C1092" s="7" t="b">
        <v>0</v>
      </c>
      <c r="D1092" s="7">
        <v>-3.306482819360415</v>
      </c>
      <c r="E1092" s="7">
        <v>-1.7252974052829202</v>
      </c>
      <c r="F1092" s="8">
        <v>0</v>
      </c>
      <c r="G1092" s="7">
        <v>-2.6251047530228697</v>
      </c>
      <c r="H1092" s="7">
        <v>-1.3923749936935292</v>
      </c>
      <c r="I1092" s="8">
        <v>0</v>
      </c>
    </row>
    <row r="1093" spans="1:9" x14ac:dyDescent="0.25">
      <c r="A1093" s="5" t="s">
        <v>2191</v>
      </c>
      <c r="B1093" s="6" t="s">
        <v>2192</v>
      </c>
      <c r="C1093" s="7" t="b">
        <v>0</v>
      </c>
      <c r="D1093" s="7">
        <v>-2.6400040593905927</v>
      </c>
      <c r="E1093" s="7">
        <v>-1.400540147939098</v>
      </c>
      <c r="F1093" s="8">
        <v>6.5747413417545307E-7</v>
      </c>
      <c r="G1093" s="7">
        <v>-3.3248325305059199</v>
      </c>
      <c r="H1093" s="7">
        <v>-1.7332816749015549</v>
      </c>
      <c r="I1093" s="8">
        <v>1.3632E-10</v>
      </c>
    </row>
    <row r="1094" spans="1:9" x14ac:dyDescent="0.25">
      <c r="A1094" s="5" t="s">
        <v>2193</v>
      </c>
      <c r="B1094" s="6" t="s">
        <v>2194</v>
      </c>
      <c r="C1094" s="7" t="b">
        <v>0</v>
      </c>
      <c r="D1094" s="7">
        <v>-6.2487216032657527</v>
      </c>
      <c r="E1094" s="7">
        <v>-2.6435610657302404</v>
      </c>
      <c r="F1094" s="8">
        <v>0</v>
      </c>
      <c r="G1094" s="7">
        <v>-1.488989450144506</v>
      </c>
      <c r="H1094" s="7">
        <v>-0.57433353210797622</v>
      </c>
      <c r="I1094" s="8">
        <v>6.6523300000000001E-10</v>
      </c>
    </row>
    <row r="1095" spans="1:9" x14ac:dyDescent="0.25">
      <c r="A1095" s="5" t="s">
        <v>2195</v>
      </c>
      <c r="B1095" s="6" t="s">
        <v>2196</v>
      </c>
      <c r="C1095" s="7" t="b">
        <v>0</v>
      </c>
      <c r="D1095" s="7">
        <v>-3.5300864763303861</v>
      </c>
      <c r="E1095" s="7">
        <v>-1.8197035255488303</v>
      </c>
      <c r="F1095" s="8">
        <v>6.2243180344167606E-9</v>
      </c>
      <c r="G1095" s="7">
        <v>-2.6396583766336024</v>
      </c>
      <c r="H1095" s="7">
        <v>-1.400351228739817</v>
      </c>
      <c r="I1095" s="8">
        <v>7.1529000000000004E-4</v>
      </c>
    </row>
    <row r="1096" spans="1:9" x14ac:dyDescent="0.25">
      <c r="A1096" s="5" t="s">
        <v>2197</v>
      </c>
      <c r="B1096" s="6" t="s">
        <v>2198</v>
      </c>
      <c r="C1096" s="7" t="b">
        <v>0</v>
      </c>
      <c r="D1096" s="7">
        <v>-5.514760886299392</v>
      </c>
      <c r="E1096" s="7">
        <v>-2.4632983335721104</v>
      </c>
      <c r="F1096" s="8">
        <v>1.1371654060752068E-8</v>
      </c>
      <c r="G1096" s="7">
        <v>-1.6999858259639133</v>
      </c>
      <c r="H1096" s="7">
        <v>-0.76552271760014179</v>
      </c>
      <c r="I1096" s="8">
        <v>1.44846E-7</v>
      </c>
    </row>
    <row r="1097" spans="1:9" x14ac:dyDescent="0.25">
      <c r="A1097" s="5" t="s">
        <v>2199</v>
      </c>
      <c r="B1097" s="6" t="s">
        <v>2200</v>
      </c>
      <c r="C1097" s="7" t="b">
        <v>0</v>
      </c>
      <c r="D1097" s="7">
        <v>-6.4796515579651581</v>
      </c>
      <c r="E1097" s="7">
        <v>-2.6959162345432888</v>
      </c>
      <c r="F1097" s="8">
        <v>0</v>
      </c>
      <c r="G1097" s="7">
        <v>-1.5413417633395148</v>
      </c>
      <c r="H1097" s="7">
        <v>-0.62418678762015245</v>
      </c>
      <c r="I1097" s="8">
        <v>1.2189999999999999E-2</v>
      </c>
    </row>
    <row r="1098" spans="1:9" x14ac:dyDescent="0.25">
      <c r="A1098" s="5" t="s">
        <v>2201</v>
      </c>
      <c r="B1098" s="6" t="s">
        <v>2202</v>
      </c>
      <c r="C1098" s="7" t="b">
        <v>0</v>
      </c>
      <c r="D1098" s="7">
        <v>-4.5723638443590273</v>
      </c>
      <c r="E1098" s="7">
        <v>-2.1929402101068187</v>
      </c>
      <c r="F1098" s="8">
        <v>1.8772075585183313E-10</v>
      </c>
      <c r="G1098" s="7">
        <v>-2.1937910241443355</v>
      </c>
      <c r="H1098" s="7">
        <v>-1.1334261042325602</v>
      </c>
      <c r="I1098" s="8">
        <v>1.2710000000000001E-2</v>
      </c>
    </row>
    <row r="1099" spans="1:9" x14ac:dyDescent="0.25">
      <c r="A1099" s="5" t="s">
        <v>2203</v>
      </c>
      <c r="B1099" s="6" t="s">
        <v>2204</v>
      </c>
      <c r="C1099" s="7" t="b">
        <v>0</v>
      </c>
      <c r="D1099" s="7">
        <v>-5.9022505230252555</v>
      </c>
      <c r="E1099" s="7">
        <v>-2.561265157749856</v>
      </c>
      <c r="F1099" s="8">
        <v>8.970757314918765E-15</v>
      </c>
      <c r="G1099" s="7">
        <v>-1.7384795051192183</v>
      </c>
      <c r="H1099" s="7">
        <v>-0.79782605927885486</v>
      </c>
      <c r="I1099" s="8">
        <v>1.6514499999999999E-7</v>
      </c>
    </row>
    <row r="1100" spans="1:9" x14ac:dyDescent="0.25">
      <c r="A1100" s="5" t="s">
        <v>2205</v>
      </c>
      <c r="B1100" s="6" t="s">
        <v>2206</v>
      </c>
      <c r="C1100" s="7" t="b">
        <v>0</v>
      </c>
      <c r="D1100" s="7">
        <v>-2.3104487891625038</v>
      </c>
      <c r="E1100" s="7">
        <v>-1.2081731126855431</v>
      </c>
      <c r="F1100" s="8">
        <v>4.3849045867407994E-3</v>
      </c>
      <c r="G1100" s="7">
        <v>-4.5342039990708658</v>
      </c>
      <c r="H1100" s="7">
        <v>-2.1808493010538084</v>
      </c>
      <c r="I1100" s="8">
        <v>1.6353200000000001E-5</v>
      </c>
    </row>
    <row r="1101" spans="1:9" x14ac:dyDescent="0.25">
      <c r="A1101" s="5" t="s">
        <v>2207</v>
      </c>
      <c r="B1101" s="6" t="s">
        <v>2208</v>
      </c>
      <c r="C1101" s="7" t="b">
        <v>0</v>
      </c>
      <c r="D1101" s="7">
        <v>-2.2187219702051193</v>
      </c>
      <c r="E1101" s="7">
        <v>-1.1497288936110455</v>
      </c>
      <c r="F1101" s="8">
        <v>4.5254605647502289E-11</v>
      </c>
      <c r="G1101" s="7">
        <v>-4.8199117430075491</v>
      </c>
      <c r="H1101" s="7">
        <v>-2.2690067296313634</v>
      </c>
      <c r="I1101" s="8">
        <v>0</v>
      </c>
    </row>
    <row r="1102" spans="1:9" x14ac:dyDescent="0.25">
      <c r="A1102" s="5" t="s">
        <v>2209</v>
      </c>
      <c r="B1102" s="6" t="s">
        <v>2210</v>
      </c>
      <c r="C1102" s="7" t="b">
        <v>0</v>
      </c>
      <c r="D1102" s="7">
        <v>-2.8406173925421743</v>
      </c>
      <c r="E1102" s="7">
        <v>-1.5062045256301329</v>
      </c>
      <c r="F1102" s="8">
        <v>2.6293302576146002E-7</v>
      </c>
      <c r="G1102" s="7">
        <v>-3.8460926188279703</v>
      </c>
      <c r="H1102" s="7">
        <v>-1.9433935050373821</v>
      </c>
      <c r="I1102" s="8">
        <v>1.39783E-6</v>
      </c>
    </row>
    <row r="1103" spans="1:9" x14ac:dyDescent="0.25">
      <c r="A1103" s="5" t="s">
        <v>2211</v>
      </c>
      <c r="B1103" s="6" t="s">
        <v>2212</v>
      </c>
      <c r="C1103" s="7" t="b">
        <v>0</v>
      </c>
      <c r="D1103" s="7">
        <v>-2.9987598043742212</v>
      </c>
      <c r="E1103" s="7">
        <v>-1.5843659693837187</v>
      </c>
      <c r="F1103" s="8">
        <v>0</v>
      </c>
      <c r="G1103" s="7">
        <v>-3.8335126925427145</v>
      </c>
      <c r="H1103" s="7">
        <v>-1.9386669565328509</v>
      </c>
      <c r="I1103" s="8">
        <v>0</v>
      </c>
    </row>
    <row r="1104" spans="1:9" x14ac:dyDescent="0.25">
      <c r="A1104" s="5" t="s">
        <v>2213</v>
      </c>
      <c r="B1104" s="6" t="s">
        <v>2214</v>
      </c>
      <c r="C1104" s="7" t="b">
        <v>0</v>
      </c>
      <c r="D1104" s="7">
        <v>-4.1356604157949635</v>
      </c>
      <c r="E1104" s="7">
        <v>-2.0481177290373149</v>
      </c>
      <c r="F1104" s="8">
        <v>2.5942379499273784E-7</v>
      </c>
      <c r="G1104" s="7">
        <v>-2.7888338727709012</v>
      </c>
      <c r="H1104" s="7">
        <v>-1.4796619974469425</v>
      </c>
      <c r="I1104" s="8">
        <v>0</v>
      </c>
    </row>
    <row r="1105" spans="1:9" x14ac:dyDescent="0.25">
      <c r="A1105" s="5" t="s">
        <v>2215</v>
      </c>
      <c r="B1105" s="6" t="s">
        <v>2216</v>
      </c>
      <c r="C1105" s="7" t="b">
        <v>0</v>
      </c>
      <c r="D1105" s="7">
        <v>-2.5686543923932157</v>
      </c>
      <c r="E1105" s="7">
        <v>-1.3610127913978691</v>
      </c>
      <c r="F1105" s="8">
        <v>9.2769186652556738E-11</v>
      </c>
      <c r="G1105" s="7">
        <v>-4.5784570316610864</v>
      </c>
      <c r="H1105" s="7">
        <v>-2.1948614830772244</v>
      </c>
      <c r="I1105" s="8">
        <v>2.47996E-4</v>
      </c>
    </row>
    <row r="1106" spans="1:9" x14ac:dyDescent="0.25">
      <c r="A1106" s="5" t="s">
        <v>2217</v>
      </c>
      <c r="B1106" s="6" t="s">
        <v>2218</v>
      </c>
      <c r="C1106" s="7" t="b">
        <v>0</v>
      </c>
      <c r="D1106" s="7">
        <v>-1.7948683019820582</v>
      </c>
      <c r="E1106" s="7">
        <v>-0.84387799053979562</v>
      </c>
      <c r="F1106" s="8">
        <v>1.87850501491316E-2</v>
      </c>
      <c r="G1106" s="7">
        <v>-6.62409060716202</v>
      </c>
      <c r="H1106" s="7">
        <v>-2.7277224067758401</v>
      </c>
      <c r="I1106" s="8">
        <v>7.2893299999999992E-12</v>
      </c>
    </row>
    <row r="1107" spans="1:9" x14ac:dyDescent="0.25">
      <c r="A1107" s="5" t="s">
        <v>2219</v>
      </c>
      <c r="B1107" s="6" t="s">
        <v>2220</v>
      </c>
      <c r="C1107" s="7" t="b">
        <v>0</v>
      </c>
      <c r="D1107" s="7">
        <v>-3.5350962823729888</v>
      </c>
      <c r="E1107" s="7">
        <v>-1.8217495090121525</v>
      </c>
      <c r="F1107" s="8">
        <v>2.0468666196260947E-4</v>
      </c>
      <c r="G1107" s="7">
        <v>-3.4117659699719698</v>
      </c>
      <c r="H1107" s="7">
        <v>-1.7705186884086677</v>
      </c>
      <c r="I1107" s="8">
        <v>1.65E-3</v>
      </c>
    </row>
    <row r="1108" spans="1:9" x14ac:dyDescent="0.25">
      <c r="A1108" s="5" t="s">
        <v>2221</v>
      </c>
      <c r="B1108" s="6" t="s">
        <v>2222</v>
      </c>
      <c r="C1108" s="7" t="b">
        <v>0</v>
      </c>
      <c r="D1108" s="7">
        <v>-3.8640841500482437</v>
      </c>
      <c r="E1108" s="7">
        <v>-1.950126512790497</v>
      </c>
      <c r="F1108" s="8">
        <v>5.4338374535534225E-8</v>
      </c>
      <c r="G1108" s="7">
        <v>-3.1650688212878837</v>
      </c>
      <c r="H1108" s="7">
        <v>-1.6622368699699732</v>
      </c>
      <c r="I1108" s="8">
        <v>5.0778100000000001E-4</v>
      </c>
    </row>
    <row r="1109" spans="1:9" x14ac:dyDescent="0.25">
      <c r="A1109" s="5" t="s">
        <v>2223</v>
      </c>
      <c r="B1109" s="6" t="s">
        <v>2224</v>
      </c>
      <c r="C1109" s="7" t="b">
        <v>0</v>
      </c>
      <c r="D1109" s="7">
        <v>-3.2990155008687609</v>
      </c>
      <c r="E1109" s="7">
        <v>-1.7220355566157728</v>
      </c>
      <c r="F1109" s="8">
        <v>6.1711427735561363E-8</v>
      </c>
      <c r="G1109" s="7">
        <v>-3.8259992127535418</v>
      </c>
      <c r="H1109" s="7">
        <v>-1.9358365768317831</v>
      </c>
      <c r="I1109" s="8">
        <v>1.7491300000000001E-4</v>
      </c>
    </row>
    <row r="1110" spans="1:9" x14ac:dyDescent="0.25">
      <c r="A1110" s="5" t="s">
        <v>2225</v>
      </c>
      <c r="B1110" s="6" t="s">
        <v>2226</v>
      </c>
      <c r="C1110" s="7" t="b">
        <v>0</v>
      </c>
      <c r="D1110" s="7">
        <v>-3.6067517662166018</v>
      </c>
      <c r="E1110" s="7">
        <v>-1.8507001334188127</v>
      </c>
      <c r="F1110" s="8">
        <v>0</v>
      </c>
      <c r="G1110" s="7">
        <v>-3.5442833469864037</v>
      </c>
      <c r="H1110" s="7">
        <v>-1.8254939444549101</v>
      </c>
      <c r="I1110" s="8">
        <v>0</v>
      </c>
    </row>
    <row r="1111" spans="1:9" x14ac:dyDescent="0.25">
      <c r="A1111" s="5" t="s">
        <v>2227</v>
      </c>
      <c r="B1111" s="6" t="s">
        <v>2228</v>
      </c>
      <c r="C1111" s="7" t="b">
        <v>0</v>
      </c>
      <c r="D1111" s="7">
        <v>-5.6376955842721888</v>
      </c>
      <c r="E1111" s="7">
        <v>-2.495105579554711</v>
      </c>
      <c r="F1111" s="8">
        <v>5.9944780188475864E-14</v>
      </c>
      <c r="G1111" s="7">
        <v>-2.3562670624678046</v>
      </c>
      <c r="H1111" s="7">
        <v>-1.236503065425784</v>
      </c>
      <c r="I1111" s="8">
        <v>5.4000000000000003E-3</v>
      </c>
    </row>
    <row r="1112" spans="1:9" x14ac:dyDescent="0.25">
      <c r="A1112" s="5" t="s">
        <v>2229</v>
      </c>
      <c r="B1112" s="6" t="s">
        <v>2230</v>
      </c>
      <c r="C1112" s="7" t="b">
        <v>0</v>
      </c>
      <c r="D1112" s="7">
        <v>-3.3347559617860711</v>
      </c>
      <c r="E1112" s="7">
        <v>-1.7375811885153805</v>
      </c>
      <c r="F1112" s="8">
        <v>2.7408911705511694E-4</v>
      </c>
      <c r="G1112" s="7">
        <v>-4.1473000922409238</v>
      </c>
      <c r="H1112" s="7">
        <v>-2.0521724422098546</v>
      </c>
      <c r="I1112" s="8">
        <v>9.3755200000000003E-4</v>
      </c>
    </row>
    <row r="1113" spans="1:9" x14ac:dyDescent="0.25">
      <c r="A1113" s="5" t="s">
        <v>2231</v>
      </c>
      <c r="B1113" s="6" t="s">
        <v>2232</v>
      </c>
      <c r="C1113" s="7" t="b">
        <v>0</v>
      </c>
      <c r="D1113" s="7">
        <v>-3.7362462939942174</v>
      </c>
      <c r="E1113" s="7">
        <v>-1.9015895608859552</v>
      </c>
      <c r="F1113" s="8">
        <v>6.4958462213130858E-11</v>
      </c>
      <c r="G1113" s="7">
        <v>-3.7795220887772873</v>
      </c>
      <c r="H1113" s="7">
        <v>-1.9182038207583358</v>
      </c>
      <c r="I1113" s="8">
        <v>1.13748E-10</v>
      </c>
    </row>
    <row r="1114" spans="1:9" x14ac:dyDescent="0.25">
      <c r="A1114" s="5" t="s">
        <v>2233</v>
      </c>
      <c r="B1114" s="6" t="s">
        <v>2234</v>
      </c>
      <c r="C1114" s="7" t="b">
        <v>0</v>
      </c>
      <c r="D1114" s="7">
        <v>-2.1267974665860483</v>
      </c>
      <c r="E1114" s="7">
        <v>-1.0886826530145268</v>
      </c>
      <c r="F1114" s="8">
        <v>3.5670475410541018E-2</v>
      </c>
      <c r="G1114" s="7">
        <v>-6.6752629532408507</v>
      </c>
      <c r="H1114" s="7">
        <v>-2.738824668839821</v>
      </c>
      <c r="I1114" s="8">
        <v>1.6370200000000001E-6</v>
      </c>
    </row>
    <row r="1115" spans="1:9" x14ac:dyDescent="0.25">
      <c r="A1115" s="5" t="s">
        <v>2235</v>
      </c>
      <c r="B1115" s="6" t="s">
        <v>2236</v>
      </c>
      <c r="C1115" s="7" t="b">
        <v>0</v>
      </c>
      <c r="D1115" s="7">
        <v>-12.225218725227547</v>
      </c>
      <c r="E1115" s="7">
        <v>-3.6117883720058321</v>
      </c>
      <c r="F1115" s="8">
        <v>0</v>
      </c>
      <c r="G1115" s="7">
        <v>-1.2032799077481771</v>
      </c>
      <c r="H1115" s="7">
        <v>-0.2669722822047193</v>
      </c>
      <c r="I1115" s="8">
        <v>7.8200000000000006E-3</v>
      </c>
    </row>
    <row r="1116" spans="1:9" x14ac:dyDescent="0.25">
      <c r="A1116" s="5" t="s">
        <v>2237</v>
      </c>
      <c r="B1116" s="6" t="s">
        <v>2238</v>
      </c>
      <c r="C1116" s="7" t="b">
        <v>0</v>
      </c>
      <c r="D1116" s="7">
        <v>-2.4687411133593469</v>
      </c>
      <c r="E1116" s="7">
        <v>-1.3037755549677965</v>
      </c>
      <c r="F1116" s="8">
        <v>1.1515741429448906E-4</v>
      </c>
      <c r="G1116" s="7">
        <v>-6.5286542407619956</v>
      </c>
      <c r="H1116" s="7">
        <v>-2.7067856379785851</v>
      </c>
      <c r="I1116" s="8">
        <v>1.2424799999999999E-7</v>
      </c>
    </row>
    <row r="1117" spans="1:9" x14ac:dyDescent="0.25">
      <c r="A1117" s="5" t="s">
        <v>2239</v>
      </c>
      <c r="B1117" s="6" t="s">
        <v>2240</v>
      </c>
      <c r="C1117" s="7" t="b">
        <v>0</v>
      </c>
      <c r="D1117" s="7">
        <v>-12.343335525263679</v>
      </c>
      <c r="E1117" s="7">
        <v>-3.6256603998696533</v>
      </c>
      <c r="F1117" s="8">
        <v>0</v>
      </c>
      <c r="G1117" s="7">
        <v>-1.3175553390229771</v>
      </c>
      <c r="H1117" s="7">
        <v>-0.39786355818686003</v>
      </c>
      <c r="I1117" s="8">
        <v>8.1700000000000002E-3</v>
      </c>
    </row>
    <row r="1118" spans="1:9" x14ac:dyDescent="0.25">
      <c r="A1118" s="5" t="s">
        <v>2241</v>
      </c>
      <c r="B1118" s="6" t="s">
        <v>2242</v>
      </c>
      <c r="C1118" s="7" t="b">
        <v>0</v>
      </c>
      <c r="D1118" s="7">
        <v>-6.2734959226304037</v>
      </c>
      <c r="E1118" s="7">
        <v>-2.649269612838332</v>
      </c>
      <c r="F1118" s="8">
        <v>0</v>
      </c>
      <c r="G1118" s="7">
        <v>-2.7234958439254195</v>
      </c>
      <c r="H1118" s="7">
        <v>-1.4454596656168508</v>
      </c>
      <c r="I1118" s="8">
        <v>5.1499399999999996E-4</v>
      </c>
    </row>
    <row r="1119" spans="1:9" x14ac:dyDescent="0.25">
      <c r="A1119" s="5" t="s">
        <v>2243</v>
      </c>
      <c r="B1119" s="6" t="s">
        <v>2244</v>
      </c>
      <c r="C1119" s="7" t="b">
        <v>0</v>
      </c>
      <c r="D1119" s="7">
        <v>-5.9205366533304957</v>
      </c>
      <c r="E1119" s="7">
        <v>-2.5657279515313385</v>
      </c>
      <c r="F1119" s="8">
        <v>8.4285039161194705E-14</v>
      </c>
      <c r="G1119" s="7">
        <v>-2.9806977726058848</v>
      </c>
      <c r="H1119" s="7">
        <v>-1.5756501009019923</v>
      </c>
      <c r="I1119" s="8">
        <v>2.1700000000000001E-3</v>
      </c>
    </row>
    <row r="1120" spans="1:9" x14ac:dyDescent="0.25">
      <c r="A1120" s="5" t="s">
        <v>2245</v>
      </c>
      <c r="B1120" s="6" t="s">
        <v>2246</v>
      </c>
      <c r="C1120" s="7" t="b">
        <v>0</v>
      </c>
      <c r="D1120" s="7">
        <v>-3.996755256578024</v>
      </c>
      <c r="E1120" s="7">
        <v>-1.998829231269297</v>
      </c>
      <c r="F1120" s="8">
        <v>6.9793794717546405E-3</v>
      </c>
      <c r="G1120" s="7">
        <v>-4.4587228101299701</v>
      </c>
      <c r="H1120" s="7">
        <v>-2.156630512977423</v>
      </c>
      <c r="I1120" s="8">
        <v>2.2849999999999999E-2</v>
      </c>
    </row>
    <row r="1121" spans="1:9" x14ac:dyDescent="0.25">
      <c r="A1121" s="5" t="s">
        <v>2247</v>
      </c>
      <c r="B1121" s="6" t="s">
        <v>2248</v>
      </c>
      <c r="C1121" s="7" t="b">
        <v>0</v>
      </c>
      <c r="D1121" s="7">
        <v>-2.8351618019043308</v>
      </c>
      <c r="E1121" s="7">
        <v>-1.5034310717262136</v>
      </c>
      <c r="F1121" s="8">
        <v>1.2230564798326315E-10</v>
      </c>
      <c r="G1121" s="7">
        <v>-6.7789173745052187</v>
      </c>
      <c r="H1121" s="7">
        <v>-2.7610548864667601</v>
      </c>
      <c r="I1121" s="8">
        <v>0</v>
      </c>
    </row>
    <row r="1122" spans="1:9" x14ac:dyDescent="0.25">
      <c r="A1122" s="5" t="s">
        <v>2249</v>
      </c>
      <c r="B1122" s="6" t="s">
        <v>2250</v>
      </c>
      <c r="C1122" s="7" t="b">
        <v>0</v>
      </c>
      <c r="D1122" s="7">
        <v>-9.259491969594567</v>
      </c>
      <c r="E1122" s="7">
        <v>-3.2109330408880292</v>
      </c>
      <c r="F1122" s="8">
        <v>0</v>
      </c>
      <c r="G1122" s="7">
        <v>-2.1175612404979716</v>
      </c>
      <c r="H1122" s="7">
        <v>-1.082403693328496</v>
      </c>
      <c r="I1122" s="8">
        <v>4.5205999999999999E-10</v>
      </c>
    </row>
    <row r="1123" spans="1:9" x14ac:dyDescent="0.25">
      <c r="A1123" s="5" t="s">
        <v>2251</v>
      </c>
      <c r="B1123" s="6" t="s">
        <v>2252</v>
      </c>
      <c r="C1123" s="7" t="b">
        <v>0</v>
      </c>
      <c r="D1123" s="7">
        <v>-3.8894558458850912</v>
      </c>
      <c r="E1123" s="7">
        <v>-1.9595683291557917</v>
      </c>
      <c r="F1123" s="8">
        <v>6.395240565901121E-8</v>
      </c>
      <c r="G1123" s="7">
        <v>-5.1177018422461922</v>
      </c>
      <c r="H1123" s="7">
        <v>-2.3554960982873072</v>
      </c>
      <c r="I1123" s="8">
        <v>1.74E-3</v>
      </c>
    </row>
    <row r="1124" spans="1:9" x14ac:dyDescent="0.25">
      <c r="A1124" s="5" t="s">
        <v>2253</v>
      </c>
      <c r="B1124" s="6" t="s">
        <v>2254</v>
      </c>
      <c r="C1124" s="7" t="b">
        <v>0</v>
      </c>
      <c r="D1124" s="7">
        <v>-4.980943762144169</v>
      </c>
      <c r="E1124" s="7">
        <v>-2.316419122206296</v>
      </c>
      <c r="F1124" s="8">
        <v>8.1586393495994321E-7</v>
      </c>
      <c r="G1124" s="7">
        <v>-4.1603761527233329</v>
      </c>
      <c r="H1124" s="7">
        <v>-2.0567139728700723</v>
      </c>
      <c r="I1124" s="8">
        <v>2.3752499999999999E-4</v>
      </c>
    </row>
    <row r="1125" spans="1:9" x14ac:dyDescent="0.25">
      <c r="A1125" s="5" t="s">
        <v>2255</v>
      </c>
      <c r="B1125" s="6" t="s">
        <v>2256</v>
      </c>
      <c r="C1125" s="7" t="b">
        <v>0</v>
      </c>
      <c r="D1125" s="7">
        <v>-13.674176258842152</v>
      </c>
      <c r="E1125" s="7">
        <v>-3.7733820216472131</v>
      </c>
      <c r="F1125" s="8">
        <v>0</v>
      </c>
      <c r="G1125" s="7">
        <v>-1.5615513960192444</v>
      </c>
      <c r="H1125" s="7">
        <v>-0.64298005418834614</v>
      </c>
      <c r="I1125" s="8">
        <v>1.6609E-5</v>
      </c>
    </row>
    <row r="1126" spans="1:9" x14ac:dyDescent="0.25">
      <c r="A1126" s="5" t="s">
        <v>2257</v>
      </c>
      <c r="B1126" s="6" t="s">
        <v>2258</v>
      </c>
      <c r="C1126" s="7" t="b">
        <v>0</v>
      </c>
      <c r="D1126" s="7">
        <v>-6.4371478194026501</v>
      </c>
      <c r="E1126" s="7">
        <v>-2.6864215985463269</v>
      </c>
      <c r="F1126" s="8">
        <v>0</v>
      </c>
      <c r="G1126" s="7">
        <v>-3.5088879130119177</v>
      </c>
      <c r="H1126" s="7">
        <v>-1.8110138634070516</v>
      </c>
      <c r="I1126" s="8">
        <v>0</v>
      </c>
    </row>
    <row r="1127" spans="1:9" x14ac:dyDescent="0.25">
      <c r="A1127" s="5" t="s">
        <v>2259</v>
      </c>
      <c r="B1127" s="6" t="s">
        <v>2260</v>
      </c>
      <c r="C1127" s="7" t="b">
        <v>0</v>
      </c>
      <c r="D1127" s="7">
        <v>-7.8635017771317894</v>
      </c>
      <c r="E1127" s="7">
        <v>-2.9751719169949462</v>
      </c>
      <c r="F1127" s="8">
        <v>0</v>
      </c>
      <c r="G1127" s="7">
        <v>-2.9086118643294183</v>
      </c>
      <c r="H1127" s="7">
        <v>-1.5403307908462238</v>
      </c>
      <c r="I1127" s="8">
        <v>2.48E-3</v>
      </c>
    </row>
    <row r="1128" spans="1:9" x14ac:dyDescent="0.25">
      <c r="A1128" s="5" t="s">
        <v>2261</v>
      </c>
      <c r="B1128" s="6" t="s">
        <v>2262</v>
      </c>
      <c r="C1128" s="7" t="b">
        <v>0</v>
      </c>
      <c r="D1128" s="7">
        <v>-9.1938393913700267</v>
      </c>
      <c r="E1128" s="7">
        <v>-3.2006674637077017</v>
      </c>
      <c r="F1128" s="8">
        <v>0</v>
      </c>
      <c r="G1128" s="7">
        <v>-2.5047187674321565</v>
      </c>
      <c r="H1128" s="7">
        <v>-1.3246486251337868</v>
      </c>
      <c r="I1128" s="8">
        <v>3.8899999999999998E-3</v>
      </c>
    </row>
    <row r="1129" spans="1:9" x14ac:dyDescent="0.25">
      <c r="A1129" s="5" t="s">
        <v>2263</v>
      </c>
      <c r="B1129" s="6" t="s">
        <v>2264</v>
      </c>
      <c r="C1129" s="7" t="b">
        <v>0</v>
      </c>
      <c r="D1129" s="7">
        <v>-8.8439317509018025</v>
      </c>
      <c r="E1129" s="7">
        <v>-3.1446878918416745</v>
      </c>
      <c r="F1129" s="8">
        <v>0</v>
      </c>
      <c r="G1129" s="7">
        <v>-2.685771955266044</v>
      </c>
      <c r="H1129" s="7">
        <v>-1.4253368129657342</v>
      </c>
      <c r="I1129" s="8">
        <v>2.8E-3</v>
      </c>
    </row>
    <row r="1130" spans="1:9" x14ac:dyDescent="0.25">
      <c r="A1130" s="5" t="s">
        <v>2265</v>
      </c>
      <c r="B1130" s="6" t="s">
        <v>2266</v>
      </c>
      <c r="C1130" s="7" t="b">
        <v>0</v>
      </c>
      <c r="D1130" s="7">
        <v>-3.761102460135112</v>
      </c>
      <c r="E1130" s="7">
        <v>-1.9111556088816368</v>
      </c>
      <c r="F1130" s="8">
        <v>5.9899909534919809E-5</v>
      </c>
      <c r="G1130" s="7">
        <v>-6.8139319110815793</v>
      </c>
      <c r="H1130" s="7">
        <v>-2.7684875312270774</v>
      </c>
      <c r="I1130" s="8">
        <v>1.5855700000000001E-4</v>
      </c>
    </row>
    <row r="1131" spans="1:9" x14ac:dyDescent="0.25">
      <c r="A1131" s="5" t="s">
        <v>2267</v>
      </c>
      <c r="B1131" s="6" t="s">
        <v>2268</v>
      </c>
      <c r="C1131" s="7" t="b">
        <v>0</v>
      </c>
      <c r="D1131" s="7">
        <v>-8.2315693095886928</v>
      </c>
      <c r="E1131" s="7">
        <v>-3.0411674998247546</v>
      </c>
      <c r="F1131" s="8">
        <v>0</v>
      </c>
      <c r="G1131" s="7">
        <v>-3.3254779991620911</v>
      </c>
      <c r="H1131" s="7">
        <v>-1.7335617263151173</v>
      </c>
      <c r="I1131" s="8">
        <v>8.8193800000000003E-5</v>
      </c>
    </row>
    <row r="1132" spans="1:9" x14ac:dyDescent="0.25">
      <c r="A1132" s="5" t="s">
        <v>2269</v>
      </c>
      <c r="B1132" s="6" t="s">
        <v>2270</v>
      </c>
      <c r="C1132" s="7" t="b">
        <v>0</v>
      </c>
      <c r="D1132" s="7">
        <v>-8.5681933292714483</v>
      </c>
      <c r="E1132" s="7">
        <v>-3.0989910328466292</v>
      </c>
      <c r="F1132" s="8">
        <v>0</v>
      </c>
      <c r="G1132" s="7">
        <v>-3.2656680980223021</v>
      </c>
      <c r="H1132" s="7">
        <v>-1.7073781718949332</v>
      </c>
      <c r="I1132" s="8">
        <v>0</v>
      </c>
    </row>
    <row r="1133" spans="1:9" x14ac:dyDescent="0.25">
      <c r="A1133" s="5" t="s">
        <v>2271</v>
      </c>
      <c r="B1133" s="6" t="s">
        <v>2272</v>
      </c>
      <c r="C1133" s="7" t="b">
        <v>0</v>
      </c>
      <c r="D1133" s="7">
        <v>-13.376221065171702</v>
      </c>
      <c r="E1133" s="7">
        <v>-3.7415986906448335</v>
      </c>
      <c r="F1133" s="8">
        <v>0</v>
      </c>
      <c r="G1133" s="7">
        <v>-2.4176661156398698</v>
      </c>
      <c r="H1133" s="7">
        <v>-1.2736150193717977</v>
      </c>
      <c r="I1133" s="8">
        <v>3.0800000000000001E-2</v>
      </c>
    </row>
    <row r="1134" spans="1:9" x14ac:dyDescent="0.25">
      <c r="A1134" s="5" t="s">
        <v>2273</v>
      </c>
      <c r="B1134" s="6" t="s">
        <v>2274</v>
      </c>
      <c r="C1134" s="7" t="b">
        <v>0</v>
      </c>
      <c r="D1134" s="7">
        <v>-18.313315253924653</v>
      </c>
      <c r="E1134" s="7">
        <v>-4.1948210803124404</v>
      </c>
      <c r="F1134" s="8">
        <v>0</v>
      </c>
      <c r="G1134" s="7">
        <v>-1.7802488070238671</v>
      </c>
      <c r="H1134" s="7">
        <v>-0.83207888589658685</v>
      </c>
      <c r="I1134" s="8">
        <v>5.3186300000000004E-4</v>
      </c>
    </row>
    <row r="1135" spans="1:9" x14ac:dyDescent="0.25">
      <c r="A1135" s="5" t="s">
        <v>2275</v>
      </c>
      <c r="B1135" s="6" t="s">
        <v>2276</v>
      </c>
      <c r="C1135" s="7" t="b">
        <v>0</v>
      </c>
      <c r="D1135" s="7">
        <v>-11.113574787586916</v>
      </c>
      <c r="E1135" s="7">
        <v>-3.4742510429179627</v>
      </c>
      <c r="F1135" s="8">
        <v>0</v>
      </c>
      <c r="G1135" s="7">
        <v>-2.9814090413737624</v>
      </c>
      <c r="H1135" s="7">
        <v>-1.575994322822545</v>
      </c>
      <c r="I1135" s="8">
        <v>8.1721499999999993E-5</v>
      </c>
    </row>
    <row r="1136" spans="1:9" x14ac:dyDescent="0.25">
      <c r="A1136" s="5" t="s">
        <v>2277</v>
      </c>
      <c r="B1136" s="6" t="s">
        <v>2278</v>
      </c>
      <c r="C1136" s="7" t="b">
        <v>0</v>
      </c>
      <c r="D1136" s="7">
        <v>-3.1111069465254158</v>
      </c>
      <c r="E1136" s="7">
        <v>-1.6374279893981358</v>
      </c>
      <c r="F1136" s="8">
        <v>3.1200876555119446E-2</v>
      </c>
      <c r="G1136" s="7">
        <v>-10.965224224956421</v>
      </c>
      <c r="H1136" s="7">
        <v>-3.4548634084880332</v>
      </c>
      <c r="I1136" s="8">
        <v>2.7013900000000002E-4</v>
      </c>
    </row>
    <row r="1137" spans="1:9" x14ac:dyDescent="0.25">
      <c r="A1137" s="5" t="s">
        <v>2279</v>
      </c>
      <c r="B1137" s="6" t="s">
        <v>2280</v>
      </c>
      <c r="C1137" s="7" t="b">
        <v>0</v>
      </c>
      <c r="D1137" s="7">
        <v>-7.6786902744580265</v>
      </c>
      <c r="E1137" s="7">
        <v>-2.9408602568213538</v>
      </c>
      <c r="F1137" s="8">
        <v>1.5830942107280424E-10</v>
      </c>
      <c r="G1137" s="7">
        <v>-4.4604220091036249</v>
      </c>
      <c r="H1137" s="7">
        <v>-2.1571802127551747</v>
      </c>
      <c r="I1137" s="8">
        <v>9.0100000000000006E-3</v>
      </c>
    </row>
    <row r="1138" spans="1:9" x14ac:dyDescent="0.25">
      <c r="A1138" s="5" t="s">
        <v>2281</v>
      </c>
      <c r="B1138" s="6" t="s">
        <v>2282</v>
      </c>
      <c r="C1138" s="7" t="b">
        <v>0</v>
      </c>
      <c r="D1138" s="7">
        <v>-11.974156845324137</v>
      </c>
      <c r="E1138" s="7">
        <v>-3.5818521677260442</v>
      </c>
      <c r="F1138" s="8">
        <v>0</v>
      </c>
      <c r="G1138" s="7">
        <v>-2.9564577500686426</v>
      </c>
      <c r="H1138" s="7">
        <v>-1.563869660088524</v>
      </c>
      <c r="I1138" s="8">
        <v>1.2506400000000001E-4</v>
      </c>
    </row>
    <row r="1139" spans="1:9" x14ac:dyDescent="0.25">
      <c r="A1139" s="5" t="s">
        <v>2283</v>
      </c>
      <c r="B1139" s="6" t="s">
        <v>2284</v>
      </c>
      <c r="C1139" s="7" t="b">
        <v>0</v>
      </c>
      <c r="D1139" s="7">
        <v>-18.11745424950567</v>
      </c>
      <c r="E1139" s="7">
        <v>-4.1793083460973008</v>
      </c>
      <c r="F1139" s="8">
        <v>0</v>
      </c>
      <c r="G1139" s="7">
        <v>-2.3556532513307151</v>
      </c>
      <c r="H1139" s="7">
        <v>-1.2361271922235411</v>
      </c>
      <c r="I1139" s="8">
        <v>1.66777E-6</v>
      </c>
    </row>
    <row r="1140" spans="1:9" x14ac:dyDescent="0.25">
      <c r="A1140" s="5" t="s">
        <v>2285</v>
      </c>
      <c r="B1140" s="6" t="s">
        <v>2286</v>
      </c>
      <c r="C1140" s="7" t="b">
        <v>0</v>
      </c>
      <c r="D1140" s="7">
        <v>-13.153209029834777</v>
      </c>
      <c r="E1140" s="7">
        <v>-3.7173429162017038</v>
      </c>
      <c r="F1140" s="8">
        <v>0</v>
      </c>
      <c r="G1140" s="7">
        <v>-3.4841537170934553</v>
      </c>
      <c r="H1140" s="7">
        <v>-1.8008082754856576</v>
      </c>
      <c r="I1140" s="8">
        <v>5.8799999999999998E-3</v>
      </c>
    </row>
    <row r="1141" spans="1:9" x14ac:dyDescent="0.25">
      <c r="A1141" s="5" t="s">
        <v>2287</v>
      </c>
      <c r="B1141" s="6" t="s">
        <v>2288</v>
      </c>
      <c r="C1141" s="7" t="b">
        <v>0</v>
      </c>
      <c r="D1141" s="7">
        <v>-2.4771439238058979</v>
      </c>
      <c r="E1141" s="7">
        <v>-1.3086776926169592</v>
      </c>
      <c r="F1141" s="8">
        <v>1.0830283121281889E-2</v>
      </c>
      <c r="G1141" s="7">
        <v>-19.816803816062528</v>
      </c>
      <c r="H1141" s="7">
        <v>-4.3086523888672588</v>
      </c>
      <c r="I1141" s="8">
        <v>1.42774E-4</v>
      </c>
    </row>
    <row r="1142" spans="1:9" x14ac:dyDescent="0.25">
      <c r="A1142" s="5" t="s">
        <v>2289</v>
      </c>
      <c r="B1142" s="6" t="s">
        <v>2290</v>
      </c>
      <c r="C1142" s="7" t="b">
        <v>0</v>
      </c>
      <c r="D1142" s="7">
        <v>-17.434332385988515</v>
      </c>
      <c r="E1142" s="7">
        <v>-4.1238592148457078</v>
      </c>
      <c r="F1142" s="8">
        <v>0</v>
      </c>
      <c r="G1142" s="7">
        <v>-3.6464683157876578</v>
      </c>
      <c r="H1142" s="7">
        <v>-1.8664998585456041</v>
      </c>
      <c r="I1142" s="8">
        <v>7.0600000000000003E-3</v>
      </c>
    </row>
    <row r="1143" spans="1:9" x14ac:dyDescent="0.25">
      <c r="A1143" s="5" t="s">
        <v>2291</v>
      </c>
      <c r="B1143" s="6" t="s">
        <v>2292</v>
      </c>
      <c r="C1143" s="7" t="b">
        <v>0</v>
      </c>
      <c r="D1143" s="7">
        <v>-2.7309577904281648</v>
      </c>
      <c r="E1143" s="7">
        <v>-1.449407016040013</v>
      </c>
      <c r="F1143" s="8">
        <v>3.2529870204333101E-2</v>
      </c>
      <c r="G1143" s="7">
        <v>-26.101790497479261</v>
      </c>
      <c r="H1143" s="7">
        <v>-4.7060768692393991</v>
      </c>
      <c r="I1143" s="8">
        <v>4.8320200000000001E-4</v>
      </c>
    </row>
    <row r="1144" spans="1:9" x14ac:dyDescent="0.25">
      <c r="A1144" s="5" t="s">
        <v>2293</v>
      </c>
      <c r="B1144" s="6" t="s">
        <v>2294</v>
      </c>
      <c r="C1144" s="7" t="b">
        <v>0</v>
      </c>
      <c r="D1144" s="7">
        <v>-22.873147481243915</v>
      </c>
      <c r="E1144" s="7">
        <v>-4.5155829977223512</v>
      </c>
      <c r="F1144" s="8">
        <v>0</v>
      </c>
      <c r="G1144" s="7">
        <v>-3.1596443340051614</v>
      </c>
      <c r="H1144" s="7">
        <v>-1.6597621702867222</v>
      </c>
      <c r="I1144" s="8">
        <v>4.8081300000000003E-5</v>
      </c>
    </row>
    <row r="1145" spans="1:9" x14ac:dyDescent="0.25">
      <c r="A1145" s="5" t="s">
        <v>2295</v>
      </c>
      <c r="B1145" s="6" t="s">
        <v>2296</v>
      </c>
      <c r="C1145" s="7" t="b">
        <v>0</v>
      </c>
      <c r="D1145" s="7">
        <v>-43.39758047536683</v>
      </c>
      <c r="E1145" s="7">
        <v>-5.4395427059097976</v>
      </c>
      <c r="F1145" s="8">
        <v>0</v>
      </c>
      <c r="G1145" s="7">
        <v>-2.3275663344588713</v>
      </c>
      <c r="H1145" s="7">
        <v>-1.2188222844462104</v>
      </c>
      <c r="I1145" s="8">
        <v>7.5300000000000002E-3</v>
      </c>
    </row>
    <row r="1146" spans="1:9" x14ac:dyDescent="0.25">
      <c r="A1146" s="5" t="s">
        <v>2297</v>
      </c>
      <c r="B1146" s="6" t="s">
        <v>2298</v>
      </c>
      <c r="C1146" s="7" t="b">
        <v>0</v>
      </c>
      <c r="D1146" s="7">
        <v>-4.9802992312126531</v>
      </c>
      <c r="E1146" s="7">
        <v>-2.3162324263129186</v>
      </c>
      <c r="F1146" s="8">
        <v>0</v>
      </c>
      <c r="G1146" s="7">
        <v>-41.077766666776746</v>
      </c>
      <c r="H1146" s="7">
        <v>-5.3602858416273973</v>
      </c>
      <c r="I1146" s="8">
        <v>6.1766700000000002E-4</v>
      </c>
    </row>
    <row r="1147" spans="1:9" x14ac:dyDescent="0.25">
      <c r="A1147" s="5" t="s">
        <v>2299</v>
      </c>
      <c r="B1147" s="6" t="s">
        <v>2300</v>
      </c>
      <c r="C1147" s="7" t="b">
        <v>0</v>
      </c>
      <c r="D1147" s="7">
        <v>-7.6811380358849597</v>
      </c>
      <c r="E1147" s="7">
        <v>-2.9413200761930889</v>
      </c>
      <c r="F1147" s="8">
        <v>2.5836937760498987E-9</v>
      </c>
      <c r="G1147" s="7">
        <v>-29.256372064833982</v>
      </c>
      <c r="H1147" s="7">
        <v>-4.8706789741183592</v>
      </c>
      <c r="I1147" s="8">
        <v>7.8925000000000002E-4</v>
      </c>
    </row>
    <row r="1148" spans="1:9" x14ac:dyDescent="0.25">
      <c r="A1148" s="5" t="s">
        <v>2301</v>
      </c>
      <c r="B1148" s="6" t="s">
        <v>2302</v>
      </c>
      <c r="C1148" s="7" t="b">
        <v>0</v>
      </c>
      <c r="D1148" s="7">
        <v>-6.805588974115933</v>
      </c>
      <c r="E1148" s="7">
        <v>-2.7667200218713863</v>
      </c>
      <c r="F1148" s="8">
        <v>6.5262775741656341E-4</v>
      </c>
      <c r="G1148" s="7">
        <v>-46.306123340323403</v>
      </c>
      <c r="H1148" s="7">
        <v>-5.5331310773274804</v>
      </c>
      <c r="I1148" s="8">
        <v>2.4500000000000001E-2</v>
      </c>
    </row>
    <row r="1149" spans="1:9" x14ac:dyDescent="0.25">
      <c r="A1149" s="5" t="s">
        <v>2303</v>
      </c>
      <c r="B1149" s="6" t="s">
        <v>2304</v>
      </c>
      <c r="C1149" s="7" t="b">
        <v>0</v>
      </c>
      <c r="D1149" s="7">
        <v>-2.6463489667848754</v>
      </c>
      <c r="E1149" s="7">
        <v>-1.4040033184019469</v>
      </c>
      <c r="F1149" s="8">
        <v>1.9821645725433705E-2</v>
      </c>
      <c r="G1149" s="7">
        <v>-203.99322711543704</v>
      </c>
      <c r="H1149" s="7">
        <v>-7.6723774431029703</v>
      </c>
      <c r="I1149" s="8">
        <v>2.48E-3</v>
      </c>
    </row>
    <row r="1150" spans="1:9" x14ac:dyDescent="0.25">
      <c r="A1150" s="5" t="s">
        <v>2305</v>
      </c>
      <c r="B1150" s="6" t="s">
        <v>2306</v>
      </c>
      <c r="C1150" s="7" t="b">
        <v>0</v>
      </c>
      <c r="D1150" s="7">
        <v>-13.540346011612035</v>
      </c>
      <c r="E1150" s="7">
        <v>-3.7591927010719521</v>
      </c>
      <c r="F1150" s="8">
        <v>1.8529667616918355E-10</v>
      </c>
      <c r="G1150" s="7">
        <v>-44.017193221020293</v>
      </c>
      <c r="H1150" s="7">
        <v>-5.459995248857954</v>
      </c>
      <c r="I1150" s="8">
        <v>2.47E-2</v>
      </c>
    </row>
    <row r="1151" spans="1:9" x14ac:dyDescent="0.25">
      <c r="A1151" s="5" t="s">
        <v>2307</v>
      </c>
      <c r="B1151" s="6" t="s">
        <v>2308</v>
      </c>
      <c r="C1151" s="7" t="b">
        <v>0</v>
      </c>
      <c r="D1151" s="7">
        <v>-5.8968829304158286</v>
      </c>
      <c r="E1151" s="7">
        <v>-2.5599525529210565</v>
      </c>
      <c r="F1151" s="8">
        <v>7.6409301322874327E-4</v>
      </c>
      <c r="G1151" s="7">
        <v>-143.71090521001256</v>
      </c>
      <c r="H1151" s="7">
        <v>-7.1670257317053991</v>
      </c>
      <c r="I1151" s="8">
        <v>5.8799999999999998E-3</v>
      </c>
    </row>
    <row r="1152" spans="1:9" x14ac:dyDescent="0.25">
      <c r="A1152" s="5" t="s">
        <v>2309</v>
      </c>
      <c r="B1152" s="6" t="s">
        <v>2310</v>
      </c>
      <c r="C1152" s="7" t="b">
        <v>0</v>
      </c>
      <c r="D1152" s="7">
        <v>-5.2470639097125522</v>
      </c>
      <c r="E1152" s="7">
        <v>-2.3915103622436997</v>
      </c>
      <c r="F1152" s="8">
        <v>4.589015578436737E-3</v>
      </c>
      <c r="G1152" s="7">
        <v>-177.96776299555231</v>
      </c>
      <c r="H1152" s="7">
        <v>-7.475472125469599</v>
      </c>
      <c r="I1152" s="8">
        <v>4.0299999999999997E-3</v>
      </c>
    </row>
    <row r="1153" spans="1:9" x14ac:dyDescent="0.25">
      <c r="A1153" s="5" t="s">
        <v>2311</v>
      </c>
      <c r="B1153" s="6" t="s">
        <v>2312</v>
      </c>
      <c r="C1153" s="7" t="b">
        <v>0</v>
      </c>
      <c r="D1153" s="7">
        <v>-3.5196821439283443</v>
      </c>
      <c r="E1153" s="7">
        <v>-1.8154451475887223</v>
      </c>
      <c r="F1153" s="8">
        <v>5.3265496074500181E-3</v>
      </c>
      <c r="G1153" s="7">
        <v>-283.89710907752391</v>
      </c>
      <c r="H1153" s="7">
        <v>-8.1492243479573006</v>
      </c>
      <c r="I1153" s="8">
        <v>1.4499999999999999E-3</v>
      </c>
    </row>
    <row r="1154" spans="1:9" x14ac:dyDescent="0.25">
      <c r="A1154" s="5" t="s">
        <v>2313</v>
      </c>
      <c r="B1154" s="6" t="s">
        <v>2314</v>
      </c>
      <c r="C1154" s="7" t="b">
        <v>0</v>
      </c>
      <c r="D1154" s="7">
        <v>-5.6959774091053585</v>
      </c>
      <c r="E1154" s="7">
        <v>-2.5099434244229379</v>
      </c>
      <c r="F1154" s="8">
        <v>8.7523942771710064E-8</v>
      </c>
      <c r="G1154" s="7">
        <v>-235.86646043555194</v>
      </c>
      <c r="H1154" s="7">
        <v>-7.8818264756542833</v>
      </c>
      <c r="I1154" s="8">
        <v>1.9300000000000001E-3</v>
      </c>
    </row>
    <row r="1155" spans="1:9" x14ac:dyDescent="0.25">
      <c r="A1155" s="5" t="s">
        <v>2315</v>
      </c>
      <c r="B1155" s="6" t="s">
        <v>2316</v>
      </c>
      <c r="C1155" s="7" t="b">
        <v>0</v>
      </c>
      <c r="D1155" s="7">
        <v>-5.8210905082865638</v>
      </c>
      <c r="E1155" s="7">
        <v>-2.541289449271289</v>
      </c>
      <c r="F1155" s="8">
        <v>6.0500396591599084E-8</v>
      </c>
      <c r="G1155" s="7">
        <v>-356.35696416048398</v>
      </c>
      <c r="H1155" s="7">
        <v>-8.4771793085056668</v>
      </c>
      <c r="I1155" s="8">
        <v>7.9160000000000005E-4</v>
      </c>
    </row>
    <row r="1156" spans="1:9" x14ac:dyDescent="0.25">
      <c r="A1156" s="5" t="s">
        <v>2317</v>
      </c>
      <c r="B1156" s="6" t="s">
        <v>2318</v>
      </c>
      <c r="C1156" s="7" t="b">
        <v>0</v>
      </c>
      <c r="D1156" s="7">
        <v>-2.1956607922787179</v>
      </c>
      <c r="E1156" s="7">
        <v>-1.1346551895448291</v>
      </c>
      <c r="F1156" s="8">
        <v>1.0219497937167166E-3</v>
      </c>
      <c r="G1156" s="7">
        <v>-1146.5649516915207</v>
      </c>
      <c r="H1156" s="7">
        <v>-10.163102369043546</v>
      </c>
      <c r="I1156" s="8">
        <v>3.9434200000000003E-5</v>
      </c>
    </row>
    <row r="1157" spans="1:9" x14ac:dyDescent="0.25">
      <c r="A1157" s="5" t="s">
        <v>2319</v>
      </c>
      <c r="B1157" s="6" t="s">
        <v>2320</v>
      </c>
      <c r="C1157" s="7" t="b">
        <v>0</v>
      </c>
      <c r="D1157" s="7">
        <v>-16.45622725803668</v>
      </c>
      <c r="E1157" s="7">
        <v>-4.0405617174031141</v>
      </c>
      <c r="F1157" s="8">
        <v>8.8775219158592161E-11</v>
      </c>
      <c r="G1157" s="7">
        <v>-207.24711466585677</v>
      </c>
      <c r="H1157" s="7">
        <v>-7.6952082061580604</v>
      </c>
      <c r="I1157" s="8">
        <v>3.3899999999999998E-3</v>
      </c>
    </row>
    <row r="1158" spans="1:9" x14ac:dyDescent="0.25">
      <c r="A1158" s="5" t="s">
        <v>2321</v>
      </c>
      <c r="B1158" s="6" t="s">
        <v>2322</v>
      </c>
      <c r="C1158" s="7" t="b">
        <v>0</v>
      </c>
      <c r="D1158" s="7">
        <v>-103.14397458938447</v>
      </c>
      <c r="E1158" s="7">
        <v>-6.6885157348583952</v>
      </c>
      <c r="F1158" s="8">
        <v>2.8381125618444499E-9</v>
      </c>
      <c r="G1158" s="7">
        <v>-45.015639832623492</v>
      </c>
      <c r="H1158" s="7">
        <v>-5.4923544205270085</v>
      </c>
      <c r="I1158" s="8">
        <v>3.0599999999999999E-2</v>
      </c>
    </row>
    <row r="1159" spans="1:9" x14ac:dyDescent="0.25">
      <c r="A1159" s="5" t="s">
        <v>2323</v>
      </c>
      <c r="B1159" s="6" t="s">
        <v>2324</v>
      </c>
      <c r="C1159" s="7" t="b">
        <v>0</v>
      </c>
      <c r="D1159" s="7">
        <v>-7.4030970271835956</v>
      </c>
      <c r="E1159" s="7">
        <v>-2.888128937098196</v>
      </c>
      <c r="F1159" s="8">
        <v>1.9254823348021998E-4</v>
      </c>
      <c r="G1159" s="7">
        <v>-691.61054359712841</v>
      </c>
      <c r="H1159" s="7">
        <v>-9.433816052796768</v>
      </c>
      <c r="I1159" s="8">
        <v>1.2800000000000001E-3</v>
      </c>
    </row>
  </sheetData>
  <autoFilter ref="A1:I1159" xr:uid="{9F4BE2D8-44CF-484B-A7C4-05C7E3ED51D0}"/>
  <conditionalFormatting sqref="I2:I1159 F2:F1159">
    <cfRule type="cellIs" dxfId="6" priority="7" operator="lessThanOrEqual">
      <formula>0.05</formula>
    </cfRule>
  </conditionalFormatting>
  <conditionalFormatting sqref="H2:H1159 E2:E1159">
    <cfRule type="cellIs" dxfId="5" priority="1" operator="between">
      <formula>-0.585</formula>
      <formula>0.585</formula>
    </cfRule>
    <cfRule type="cellIs" dxfId="4" priority="2" operator="lessThan">
      <formula>-0.585</formula>
    </cfRule>
    <cfRule type="cellIs" dxfId="3" priority="3" operator="greaterThan">
      <formula>0.585</formula>
    </cfRule>
  </conditionalFormatting>
  <conditionalFormatting sqref="G2:G1159 D2:D1159">
    <cfRule type="cellIs" dxfId="2" priority="4" operator="between">
      <formula>-1.5</formula>
      <formula>1.5</formula>
    </cfRule>
    <cfRule type="cellIs" dxfId="1" priority="5" operator="lessThanOrEqual">
      <formula>-1.5</formula>
    </cfRule>
    <cfRule type="cellIs" dxfId="0" priority="6" operator="greaterThanOrEqual">
      <formula>1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m</dc:creator>
  <cp:lastModifiedBy>Liam</cp:lastModifiedBy>
  <dcterms:created xsi:type="dcterms:W3CDTF">2023-03-06T19:39:32Z</dcterms:created>
  <dcterms:modified xsi:type="dcterms:W3CDTF">2023-03-06T19:41:47Z</dcterms:modified>
</cp:coreProperties>
</file>